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48" windowWidth="16608" windowHeight="9000" activeTab="3"/>
  </bookViews>
  <sheets>
    <sheet name="set1 (r&gt;=0.7, rho&gt;=0.7)" sheetId="1" r:id="rId1"/>
    <sheet name="set2 (r&gt;=0.7, |rho|&lt;0.3)" sheetId="2" r:id="rId2"/>
    <sheet name="set3 (|r|&lt;0.3, rho&gt;=0.7)" sheetId="3" r:id="rId3"/>
    <sheet name="set4 (|r|&lt;0.3, |rho|&lt;0.3)" sheetId="4" r:id="rId4"/>
  </sheets>
  <calcPr calcId="145621"/>
</workbook>
</file>

<file path=xl/sharedStrings.xml><?xml version="1.0" encoding="utf-8"?>
<sst xmlns="http://schemas.openxmlformats.org/spreadsheetml/2006/main" count="7685" uniqueCount="4048">
  <si>
    <t>probesets_per_group</t>
  </si>
  <si>
    <t>gr_number</t>
  </si>
  <si>
    <t>group_ID</t>
  </si>
  <si>
    <t>gene_ID</t>
  </si>
  <si>
    <t>group_name</t>
  </si>
  <si>
    <t>gene_name</t>
  </si>
  <si>
    <t>probeset1</t>
  </si>
  <si>
    <t>probeset2</t>
  </si>
  <si>
    <t>pearson</t>
  </si>
  <si>
    <t>spearman</t>
  </si>
  <si>
    <t>p(pearson)</t>
  </si>
  <si>
    <t>p(spearman)</t>
  </si>
  <si>
    <t>ALDOA</t>
  </si>
  <si>
    <t>200966_x_at</t>
  </si>
  <si>
    <r>
      <t>Y</t>
    </r>
    <r>
      <rPr>
        <sz val="11"/>
        <color rgb="FFFFC000"/>
        <rFont val="MicrChrt"/>
      </rPr>
      <t>D</t>
    </r>
    <r>
      <rPr>
        <sz val="11"/>
        <color rgb="FFFF0000"/>
        <rFont val="MicrChrt"/>
      </rPr>
      <t>Y</t>
    </r>
    <r>
      <rPr>
        <sz val="11"/>
        <rFont val="MicrChrt"/>
      </rPr>
      <t>H</t>
    </r>
  </si>
  <si>
    <t>214687_x_at</t>
  </si>
  <si>
    <r>
      <t>M</t>
    </r>
    <r>
      <rPr>
        <sz val="11"/>
        <color rgb="FFFFC000"/>
        <rFont val="MicrChrt"/>
      </rPr>
      <t>D</t>
    </r>
    <r>
      <rPr>
        <sz val="11"/>
        <color rgb="FFFF0000"/>
        <rFont val="MicrChrt"/>
      </rPr>
      <t>Y</t>
    </r>
    <r>
      <rPr>
        <sz val="11"/>
        <rFont val="MicrChrt"/>
      </rPr>
      <t>G</t>
    </r>
  </si>
  <si>
    <t>KITLG</t>
  </si>
  <si>
    <t>207029_at</t>
  </si>
  <si>
    <r>
      <t>Y</t>
    </r>
    <r>
      <rPr>
        <sz val="11"/>
        <color rgb="FFFFC000"/>
        <rFont val="MicrChrt"/>
      </rPr>
      <t>D</t>
    </r>
    <r>
      <rPr>
        <sz val="11"/>
        <color rgb="FFFF0000"/>
        <rFont val="MicrChrt"/>
      </rPr>
      <t>D</t>
    </r>
    <r>
      <rPr>
        <sz val="11"/>
        <rFont val="MicrChrt"/>
      </rPr>
      <t>F</t>
    </r>
  </si>
  <si>
    <t>211124_s_at</t>
  </si>
  <si>
    <r>
      <t>Y</t>
    </r>
    <r>
      <rPr>
        <sz val="11"/>
        <color rgb="FFFFC000"/>
        <rFont val="MicrChrt"/>
      </rPr>
      <t>D</t>
    </r>
    <r>
      <rPr>
        <sz val="11"/>
        <color rgb="FFFF0000"/>
        <rFont val="MicrChrt"/>
      </rPr>
      <t>G</t>
    </r>
    <r>
      <rPr>
        <sz val="11"/>
        <rFont val="MicrChrt"/>
      </rPr>
      <t>I</t>
    </r>
  </si>
  <si>
    <t>SPAG11B</t>
  </si>
  <si>
    <t>207271_x_at</t>
  </si>
  <si>
    <t>211381_x_at</t>
  </si>
  <si>
    <r>
      <t>D</t>
    </r>
    <r>
      <rPr>
        <sz val="11"/>
        <color rgb="FFFFC000"/>
        <rFont val="MicrChrt"/>
      </rPr>
      <t>D</t>
    </r>
    <r>
      <rPr>
        <sz val="11"/>
        <color rgb="FFFF0000"/>
        <rFont val="MicrChrt"/>
      </rPr>
      <t>Y</t>
    </r>
    <r>
      <rPr>
        <sz val="11"/>
        <rFont val="MicrChrt"/>
      </rPr>
      <t>I</t>
    </r>
  </si>
  <si>
    <t>RPS19</t>
  </si>
  <si>
    <t>202649_x_at</t>
  </si>
  <si>
    <r>
      <t>G</t>
    </r>
    <r>
      <rPr>
        <sz val="11"/>
        <color rgb="FFFFC000"/>
        <rFont val="MicrChrt"/>
      </rPr>
      <t>D</t>
    </r>
    <r>
      <rPr>
        <sz val="11"/>
        <color rgb="FFFF0000"/>
        <rFont val="MicrChrt"/>
      </rPr>
      <t>Y</t>
    </r>
    <r>
      <rPr>
        <sz val="11"/>
        <rFont val="MicrChrt"/>
      </rPr>
      <t>I</t>
    </r>
  </si>
  <si>
    <t>213414_s_at</t>
  </si>
  <si>
    <r>
      <t>F</t>
    </r>
    <r>
      <rPr>
        <sz val="11"/>
        <color rgb="FFFFC000"/>
        <rFont val="MicrChrt"/>
      </rPr>
      <t>D</t>
    </r>
    <r>
      <rPr>
        <sz val="11"/>
        <color rgb="FFFF0000"/>
        <rFont val="MicrChrt"/>
      </rPr>
      <t>Y</t>
    </r>
    <r>
      <rPr>
        <sz val="11"/>
        <rFont val="MicrChrt"/>
      </rPr>
      <t>F</t>
    </r>
  </si>
  <si>
    <t>LDHB</t>
  </si>
  <si>
    <t>201030_x_at</t>
  </si>
  <si>
    <r>
      <t>R</t>
    </r>
    <r>
      <rPr>
        <sz val="11"/>
        <color rgb="FFFFC000"/>
        <rFont val="MicrChrt"/>
      </rPr>
      <t>D</t>
    </r>
    <r>
      <rPr>
        <sz val="11"/>
        <color rgb="FFFF0000"/>
        <rFont val="MicrChrt"/>
      </rPr>
      <t>Y</t>
    </r>
    <r>
      <rPr>
        <sz val="11"/>
        <rFont val="MicrChrt"/>
      </rPr>
      <t>G</t>
    </r>
  </si>
  <si>
    <t>213564_x_at</t>
  </si>
  <si>
    <r>
      <t>I</t>
    </r>
    <r>
      <rPr>
        <sz val="11"/>
        <color rgb="FFFFC000"/>
        <rFont val="MicrChrt"/>
      </rPr>
      <t>D</t>
    </r>
    <r>
      <rPr>
        <sz val="11"/>
        <color rgb="FFFF0000"/>
        <rFont val="MicrChrt"/>
      </rPr>
      <t>Y</t>
    </r>
    <r>
      <rPr>
        <sz val="11"/>
        <rFont val="MicrChrt"/>
      </rPr>
      <t>G</t>
    </r>
  </si>
  <si>
    <t>TUBA1C</t>
  </si>
  <si>
    <t>209251_x_at</t>
  </si>
  <si>
    <r>
      <t>I</t>
    </r>
    <r>
      <rPr>
        <sz val="11"/>
        <color rgb="FFFFC000"/>
        <rFont val="MicrChrt"/>
      </rPr>
      <t>D</t>
    </r>
    <r>
      <rPr>
        <sz val="11"/>
        <color rgb="FFFF0000"/>
        <rFont val="MicrChrt"/>
      </rPr>
      <t>Y</t>
    </r>
    <r>
      <rPr>
        <sz val="11"/>
        <rFont val="MicrChrt"/>
      </rPr>
      <t>D</t>
    </r>
  </si>
  <si>
    <t>211750_x_at</t>
  </si>
  <si>
    <r>
      <t>L</t>
    </r>
    <r>
      <rPr>
        <sz val="11"/>
        <color rgb="FFFFC000"/>
        <rFont val="MicrChrt"/>
      </rPr>
      <t>D</t>
    </r>
    <r>
      <rPr>
        <sz val="11"/>
        <color rgb="FFFF0000"/>
        <rFont val="MicrChrt"/>
      </rPr>
      <t>Y</t>
    </r>
    <r>
      <rPr>
        <sz val="11"/>
        <rFont val="MicrChrt"/>
      </rPr>
      <t>D</t>
    </r>
  </si>
  <si>
    <t>PYGO1</t>
  </si>
  <si>
    <t>215517_at</t>
  </si>
  <si>
    <r>
      <t>L</t>
    </r>
    <r>
      <rPr>
        <sz val="11"/>
        <color rgb="FFFFC000"/>
        <rFont val="MicrChrt"/>
      </rPr>
      <t>D</t>
    </r>
    <r>
      <rPr>
        <sz val="11"/>
        <color rgb="FFFF0000"/>
        <rFont val="MicrChrt"/>
      </rPr>
      <t>D</t>
    </r>
    <r>
      <rPr>
        <sz val="11"/>
        <rFont val="MicrChrt"/>
      </rPr>
      <t>Y</t>
    </r>
  </si>
  <si>
    <t>215520_at</t>
  </si>
  <si>
    <r>
      <t>D</t>
    </r>
    <r>
      <rPr>
        <sz val="11"/>
        <color rgb="FFFFC000"/>
        <rFont val="MicrChrt"/>
      </rPr>
      <t>D</t>
    </r>
    <r>
      <rPr>
        <sz val="11"/>
        <color rgb="FFFF0000"/>
        <rFont val="MicrChrt"/>
      </rPr>
      <t>D</t>
    </r>
    <r>
      <rPr>
        <sz val="11"/>
        <rFont val="MicrChrt"/>
      </rPr>
      <t>Y</t>
    </r>
  </si>
  <si>
    <t>HLA-DRA</t>
  </si>
  <si>
    <t>208894_at</t>
  </si>
  <si>
    <r>
      <t>V</t>
    </r>
    <r>
      <rPr>
        <sz val="11"/>
        <color rgb="FFFFC000"/>
        <rFont val="MicrChrt"/>
      </rPr>
      <t>D</t>
    </r>
    <r>
      <rPr>
        <sz val="11"/>
        <color rgb="FFFF0000"/>
        <rFont val="MicrChrt"/>
      </rPr>
      <t>D</t>
    </r>
    <r>
      <rPr>
        <sz val="11"/>
        <rFont val="MicrChrt"/>
      </rPr>
      <t>Y</t>
    </r>
  </si>
  <si>
    <t>210982_s_at</t>
  </si>
  <si>
    <r>
      <t>Y</t>
    </r>
    <r>
      <rPr>
        <sz val="11"/>
        <color rgb="FFFFC000"/>
        <rFont val="MicrChrt"/>
      </rPr>
      <t>D</t>
    </r>
    <r>
      <rPr>
        <sz val="11"/>
        <color rgb="FFFF0000"/>
        <rFont val="MicrChrt"/>
      </rPr>
      <t>D</t>
    </r>
    <r>
      <rPr>
        <sz val="11"/>
        <rFont val="MicrChrt"/>
      </rPr>
      <t>I</t>
    </r>
  </si>
  <si>
    <t>CDKL5</t>
  </si>
  <si>
    <t>206575_at</t>
  </si>
  <si>
    <t>216923_at</t>
  </si>
  <si>
    <t>TUBB2C</t>
  </si>
  <si>
    <t>208977_x_at</t>
  </si>
  <si>
    <r>
      <t>G</t>
    </r>
    <r>
      <rPr>
        <sz val="11"/>
        <color rgb="FFFFC000"/>
        <rFont val="MicrChrt"/>
      </rPr>
      <t>I</t>
    </r>
    <r>
      <rPr>
        <sz val="11"/>
        <color rgb="FFFF0000"/>
        <rFont val="MicrChrt"/>
      </rPr>
      <t>Y</t>
    </r>
    <r>
      <rPr>
        <sz val="11"/>
        <rFont val="MicrChrt"/>
      </rPr>
      <t>D</t>
    </r>
  </si>
  <si>
    <t>213726_x_at</t>
  </si>
  <si>
    <r>
      <t>D</t>
    </r>
    <r>
      <rPr>
        <sz val="11"/>
        <color rgb="FFFFC000"/>
        <rFont val="MicrChrt"/>
      </rPr>
      <t>L</t>
    </r>
    <r>
      <rPr>
        <sz val="11"/>
        <color rgb="FFFF0000"/>
        <rFont val="MicrChrt"/>
      </rPr>
      <t>Y</t>
    </r>
    <r>
      <rPr>
        <sz val="11"/>
        <rFont val="MicrChrt"/>
      </rPr>
      <t>D</t>
    </r>
  </si>
  <si>
    <t>RPS16</t>
  </si>
  <si>
    <t>201258_at</t>
  </si>
  <si>
    <r>
      <t>G</t>
    </r>
    <r>
      <rPr>
        <sz val="11"/>
        <color rgb="FFFFC000"/>
        <rFont val="MicrChrt"/>
      </rPr>
      <t>D</t>
    </r>
    <r>
      <rPr>
        <sz val="11"/>
        <color rgb="FFFF0000"/>
        <rFont val="MicrChrt"/>
      </rPr>
      <t>Y</t>
    </r>
    <r>
      <rPr>
        <sz val="11"/>
        <rFont val="MicrChrt"/>
      </rPr>
      <t>M</t>
    </r>
  </si>
  <si>
    <t>213890_x_at</t>
  </si>
  <si>
    <t>FNTB</t>
  </si>
  <si>
    <t>1773_at</t>
  </si>
  <si>
    <r>
      <t>Y</t>
    </r>
    <r>
      <rPr>
        <sz val="11"/>
        <color rgb="FFFFC000"/>
        <rFont val="MicrChrt"/>
      </rPr>
      <t>D</t>
    </r>
    <r>
      <rPr>
        <sz val="11"/>
        <color rgb="FFFF0000"/>
        <rFont val="MicrChrt"/>
      </rPr>
      <t>D</t>
    </r>
    <r>
      <rPr>
        <sz val="11"/>
        <rFont val="MicrChrt"/>
      </rPr>
      <t>D</t>
    </r>
  </si>
  <si>
    <t>204764_at</t>
  </si>
  <si>
    <r>
      <t>Y</t>
    </r>
    <r>
      <rPr>
        <sz val="11"/>
        <color rgb="FFFFC000"/>
        <rFont val="MicrChrt"/>
      </rPr>
      <t>G</t>
    </r>
    <r>
      <rPr>
        <sz val="11"/>
        <color rgb="FFFF0000"/>
        <rFont val="MicrChrt"/>
      </rPr>
      <t>D</t>
    </r>
    <r>
      <rPr>
        <sz val="11"/>
        <rFont val="MicrChrt"/>
      </rPr>
      <t>I</t>
    </r>
  </si>
  <si>
    <t>RPS7</t>
  </si>
  <si>
    <t>200082_s_at</t>
  </si>
  <si>
    <r>
      <t>D</t>
    </r>
    <r>
      <rPr>
        <sz val="11"/>
        <color rgb="FFFFC000"/>
        <rFont val="MicrChrt"/>
      </rPr>
      <t>D</t>
    </r>
    <r>
      <rPr>
        <sz val="11"/>
        <color rgb="FFFF0000"/>
        <rFont val="MicrChrt"/>
      </rPr>
      <t>Y</t>
    </r>
    <r>
      <rPr>
        <sz val="11"/>
        <rFont val="MicrChrt"/>
      </rPr>
      <t>D</t>
    </r>
  </si>
  <si>
    <t>213941_x_at</t>
  </si>
  <si>
    <t>KIF25</t>
  </si>
  <si>
    <t>207682_s_at</t>
  </si>
  <si>
    <t>208128_x_at</t>
  </si>
  <si>
    <r>
      <t>Y</t>
    </r>
    <r>
      <rPr>
        <sz val="11"/>
        <color rgb="FFFFC000"/>
        <rFont val="MicrChrt"/>
      </rPr>
      <t>I</t>
    </r>
    <r>
      <rPr>
        <sz val="11"/>
        <color rgb="FFFF0000"/>
        <rFont val="MicrChrt"/>
      </rPr>
      <t>D</t>
    </r>
    <r>
      <rPr>
        <sz val="11"/>
        <rFont val="MicrChrt"/>
      </rPr>
      <t>G</t>
    </r>
  </si>
  <si>
    <t>HMGN1</t>
  </si>
  <si>
    <t>200943_at</t>
  </si>
  <si>
    <t>200944_s_at</t>
  </si>
  <si>
    <t>TLX2</t>
  </si>
  <si>
    <t>207410_s_at</t>
  </si>
  <si>
    <t>211049_at</t>
  </si>
  <si>
    <t>ALPI</t>
  </si>
  <si>
    <t>207140_at</t>
  </si>
  <si>
    <r>
      <t>Y</t>
    </r>
    <r>
      <rPr>
        <sz val="11"/>
        <color rgb="FFFFC000"/>
        <rFont val="MicrChrt"/>
      </rPr>
      <t>D</t>
    </r>
    <r>
      <rPr>
        <sz val="11"/>
        <color rgb="FFFF0000"/>
        <rFont val="MicrChrt"/>
      </rPr>
      <t>F</t>
    </r>
    <r>
      <rPr>
        <sz val="11"/>
        <rFont val="MicrChrt"/>
      </rPr>
      <t>D</t>
    </r>
  </si>
  <si>
    <t>211618_s_at</t>
  </si>
  <si>
    <t>100505584///4493</t>
  </si>
  <si>
    <t>LOC100505584///MT1E</t>
  </si>
  <si>
    <t>216336_x_at</t>
  </si>
  <si>
    <t>212859_x_at</t>
  </si>
  <si>
    <t>26986///51132</t>
  </si>
  <si>
    <t>PABPC1///RLIM</t>
  </si>
  <si>
    <t>PABPC1</t>
  </si>
  <si>
    <t>215157_x_at</t>
  </si>
  <si>
    <r>
      <t>D</t>
    </r>
    <r>
      <rPr>
        <sz val="11"/>
        <color rgb="FFFFC000"/>
        <rFont val="MicrChrt"/>
      </rPr>
      <t>F</t>
    </r>
    <r>
      <rPr>
        <sz val="11"/>
        <color rgb="FFFF0000"/>
        <rFont val="MicrChrt"/>
      </rPr>
      <t>Y</t>
    </r>
    <r>
      <rPr>
        <sz val="11"/>
        <rFont val="MicrChrt"/>
      </rPr>
      <t>F</t>
    </r>
  </si>
  <si>
    <t>215823_x_at</t>
  </si>
  <si>
    <r>
      <t>D</t>
    </r>
    <r>
      <rPr>
        <sz val="11"/>
        <color rgb="FFFFC000"/>
        <rFont val="MicrChrt"/>
      </rPr>
      <t>F</t>
    </r>
    <r>
      <rPr>
        <sz val="11"/>
        <color rgb="FFFF0000"/>
        <rFont val="MicrChrt"/>
      </rPr>
      <t>Y</t>
    </r>
    <r>
      <rPr>
        <sz val="11"/>
        <rFont val="MicrChrt"/>
      </rPr>
      <t>D</t>
    </r>
  </si>
  <si>
    <t>TUBB3</t>
  </si>
  <si>
    <t>202154_x_at</t>
  </si>
  <si>
    <t>213476_x_at</t>
  </si>
  <si>
    <r>
      <t>F</t>
    </r>
    <r>
      <rPr>
        <sz val="11"/>
        <color rgb="FFFFC000"/>
        <rFont val="MicrChrt"/>
      </rPr>
      <t>D</t>
    </r>
    <r>
      <rPr>
        <sz val="11"/>
        <color rgb="FFFF0000"/>
        <rFont val="MicrChrt"/>
      </rPr>
      <t>Y</t>
    </r>
    <r>
      <rPr>
        <sz val="11"/>
        <rFont val="MicrChrt"/>
      </rPr>
      <t>D</t>
    </r>
  </si>
  <si>
    <t>BMP8B</t>
  </si>
  <si>
    <t>207865_s_at</t>
  </si>
  <si>
    <r>
      <t>D</t>
    </r>
    <r>
      <rPr>
        <sz val="11"/>
        <color rgb="FFFFC000"/>
        <rFont val="MicrChrt"/>
      </rPr>
      <t>D</t>
    </r>
    <r>
      <rPr>
        <sz val="11"/>
        <color rgb="FFFF0000"/>
        <rFont val="MicrChrt"/>
      </rPr>
      <t>Y</t>
    </r>
    <r>
      <rPr>
        <sz val="11"/>
        <rFont val="MicrChrt"/>
      </rPr>
      <t>P</t>
    </r>
  </si>
  <si>
    <t>221615_at</t>
  </si>
  <si>
    <t>P2RX2</t>
  </si>
  <si>
    <t>221356_x_at</t>
  </si>
  <si>
    <t>221372_s_at</t>
  </si>
  <si>
    <t>ACOX3</t>
  </si>
  <si>
    <t>204241_at</t>
  </si>
  <si>
    <t>204242_s_at</t>
  </si>
  <si>
    <r>
      <t>Y</t>
    </r>
    <r>
      <rPr>
        <sz val="11"/>
        <color rgb="FFFFC000"/>
        <rFont val="MicrChrt"/>
      </rPr>
      <t>D</t>
    </r>
    <r>
      <rPr>
        <sz val="11"/>
        <color rgb="FFFF0000"/>
        <rFont val="MicrChrt"/>
      </rPr>
      <t>D</t>
    </r>
    <r>
      <rPr>
        <sz val="11"/>
        <rFont val="MicrChrt"/>
      </rPr>
      <t>V</t>
    </r>
  </si>
  <si>
    <t>GPM6A</t>
  </si>
  <si>
    <t>209469_at</t>
  </si>
  <si>
    <t>209470_s_at</t>
  </si>
  <si>
    <t>RRAD</t>
  </si>
  <si>
    <t>204802_at</t>
  </si>
  <si>
    <r>
      <t>Y</t>
    </r>
    <r>
      <rPr>
        <sz val="11"/>
        <color rgb="FFFFC000"/>
        <rFont val="MicrChrt"/>
      </rPr>
      <t>D</t>
    </r>
    <r>
      <rPr>
        <sz val="11"/>
        <color rgb="FFFF0000"/>
        <rFont val="MicrChrt"/>
      </rPr>
      <t>F</t>
    </r>
    <r>
      <rPr>
        <sz val="11"/>
        <rFont val="MicrChrt"/>
      </rPr>
      <t>F</t>
    </r>
  </si>
  <si>
    <t>204803_s_at</t>
  </si>
  <si>
    <t>SLC38A2</t>
  </si>
  <si>
    <t>218041_x_at</t>
  </si>
  <si>
    <t>220924_s_at</t>
  </si>
  <si>
    <t>RAD51L3</t>
  </si>
  <si>
    <t>209965_s_at</t>
  </si>
  <si>
    <r>
      <t>Y</t>
    </r>
    <r>
      <rPr>
        <sz val="11"/>
        <color rgb="FFFFC000"/>
        <rFont val="MicrChrt"/>
      </rPr>
      <t>F</t>
    </r>
    <r>
      <rPr>
        <sz val="11"/>
        <color rgb="FFFF0000"/>
        <rFont val="MicrChrt"/>
      </rPr>
      <t>D</t>
    </r>
    <r>
      <rPr>
        <sz val="11"/>
        <rFont val="MicrChrt"/>
      </rPr>
      <t>D</t>
    </r>
  </si>
  <si>
    <t>37793_r_at</t>
  </si>
  <si>
    <r>
      <t>Y</t>
    </r>
    <r>
      <rPr>
        <sz val="11"/>
        <color rgb="FFFFC000"/>
        <rFont val="MicrChrt"/>
      </rPr>
      <t>P</t>
    </r>
    <r>
      <rPr>
        <sz val="11"/>
        <color rgb="FFFF0000"/>
        <rFont val="MicrChrt"/>
      </rPr>
      <t>I</t>
    </r>
    <r>
      <rPr>
        <sz val="11"/>
        <rFont val="MicrChrt"/>
      </rPr>
      <t>D</t>
    </r>
  </si>
  <si>
    <t>IDI1</t>
  </si>
  <si>
    <t>204615_x_at</t>
  </si>
  <si>
    <r>
      <t>Y</t>
    </r>
    <r>
      <rPr>
        <sz val="11"/>
        <color rgb="FFFFC000"/>
        <rFont val="MicrChrt"/>
      </rPr>
      <t>G</t>
    </r>
    <r>
      <rPr>
        <sz val="11"/>
        <color rgb="FFFF0000"/>
        <rFont val="MicrChrt"/>
      </rPr>
      <t>O</t>
    </r>
    <r>
      <rPr>
        <sz val="11"/>
        <rFont val="MicrChrt"/>
      </rPr>
      <t>G</t>
    </r>
  </si>
  <si>
    <t>208881_x_at</t>
  </si>
  <si>
    <r>
      <t>Y</t>
    </r>
    <r>
      <rPr>
        <sz val="11"/>
        <color rgb="FFFFC000"/>
        <rFont val="MicrChrt"/>
      </rPr>
      <t>G</t>
    </r>
    <r>
      <rPr>
        <sz val="11"/>
        <color rgb="FFFF0000"/>
        <rFont val="MicrChrt"/>
      </rPr>
      <t>I</t>
    </r>
    <r>
      <rPr>
        <sz val="11"/>
        <rFont val="MicrChrt"/>
      </rPr>
      <t>D</t>
    </r>
  </si>
  <si>
    <t>HRH4</t>
  </si>
  <si>
    <t>221169_s_at</t>
  </si>
  <si>
    <t>221170_at</t>
  </si>
  <si>
    <t>CACNA1C</t>
  </si>
  <si>
    <t>208020_s_at</t>
  </si>
  <si>
    <r>
      <t>Y</t>
    </r>
    <r>
      <rPr>
        <sz val="11"/>
        <color rgb="FFFFC000"/>
        <rFont val="MicrChrt"/>
      </rPr>
      <t>F</t>
    </r>
    <r>
      <rPr>
        <sz val="11"/>
        <color rgb="FFFF0000"/>
        <rFont val="MicrChrt"/>
      </rPr>
      <t>D</t>
    </r>
    <r>
      <rPr>
        <sz val="11"/>
        <rFont val="MicrChrt"/>
      </rPr>
      <t>F</t>
    </r>
  </si>
  <si>
    <t>211592_s_at</t>
  </si>
  <si>
    <r>
      <t>Y</t>
    </r>
    <r>
      <rPr>
        <sz val="11"/>
        <color rgb="FFFFC000"/>
        <rFont val="MicrChrt"/>
      </rPr>
      <t>D</t>
    </r>
    <r>
      <rPr>
        <sz val="11"/>
        <color rgb="FFFF0000"/>
        <rFont val="MicrChrt"/>
      </rPr>
      <t>D</t>
    </r>
    <r>
      <rPr>
        <sz val="11"/>
        <rFont val="MicrChrt"/>
      </rPr>
      <t>L</t>
    </r>
  </si>
  <si>
    <t>CXCL11</t>
  </si>
  <si>
    <t>210163_at</t>
  </si>
  <si>
    <r>
      <t>M</t>
    </r>
    <r>
      <rPr>
        <sz val="11"/>
        <color rgb="FFFFC000"/>
        <rFont val="MicrChrt"/>
      </rPr>
      <t>D</t>
    </r>
    <r>
      <rPr>
        <sz val="11"/>
        <color rgb="FFFF0000"/>
        <rFont val="MicrChrt"/>
      </rPr>
      <t>G</t>
    </r>
    <r>
      <rPr>
        <sz val="11"/>
        <rFont val="MicrChrt"/>
      </rPr>
      <t>Y</t>
    </r>
  </si>
  <si>
    <t>211122_s_at</t>
  </si>
  <si>
    <r>
      <t>Y</t>
    </r>
    <r>
      <rPr>
        <sz val="11"/>
        <color rgb="FFFFC000"/>
        <rFont val="MicrChrt"/>
      </rPr>
      <t>G</t>
    </r>
    <r>
      <rPr>
        <sz val="11"/>
        <color rgb="FFFF0000"/>
        <rFont val="MicrChrt"/>
      </rPr>
      <t>G</t>
    </r>
    <r>
      <rPr>
        <sz val="11"/>
        <rFont val="MicrChrt"/>
      </rPr>
      <t>O</t>
    </r>
  </si>
  <si>
    <t>GTF3A</t>
  </si>
  <si>
    <t>201338_x_at</t>
  </si>
  <si>
    <t>215091_s_at</t>
  </si>
  <si>
    <t>RPS20</t>
  </si>
  <si>
    <t>200949_x_at</t>
  </si>
  <si>
    <t>214003_x_at</t>
  </si>
  <si>
    <t>GPX3</t>
  </si>
  <si>
    <t>201348_at</t>
  </si>
  <si>
    <r>
      <t>Y</t>
    </r>
    <r>
      <rPr>
        <sz val="11"/>
        <color rgb="FFFFC000"/>
        <rFont val="MicrChrt"/>
      </rPr>
      <t>I</t>
    </r>
    <r>
      <rPr>
        <sz val="11"/>
        <color rgb="FFFF0000"/>
        <rFont val="MicrChrt"/>
      </rPr>
      <t>D</t>
    </r>
    <r>
      <rPr>
        <sz val="11"/>
        <rFont val="MicrChrt"/>
      </rPr>
      <t>D</t>
    </r>
  </si>
  <si>
    <t>214091_s_at</t>
  </si>
  <si>
    <t>KIAA1654</t>
  </si>
  <si>
    <t>215680_at</t>
  </si>
  <si>
    <r>
      <t>D</t>
    </r>
    <r>
      <rPr>
        <sz val="11"/>
        <color rgb="FFFFC000"/>
        <rFont val="MicrChrt"/>
      </rPr>
      <t>F</t>
    </r>
    <r>
      <rPr>
        <sz val="11"/>
        <color rgb="FFFF0000"/>
        <rFont val="MicrChrt"/>
      </rPr>
      <t>D</t>
    </r>
    <r>
      <rPr>
        <sz val="11"/>
        <rFont val="MicrChrt"/>
      </rPr>
      <t>Y</t>
    </r>
  </si>
  <si>
    <t>215681_at</t>
  </si>
  <si>
    <t>GLRB</t>
  </si>
  <si>
    <t>205279_s_at</t>
  </si>
  <si>
    <t>205280_at</t>
  </si>
  <si>
    <t>PPIB</t>
  </si>
  <si>
    <t>200967_at</t>
  </si>
  <si>
    <t>200968_s_at</t>
  </si>
  <si>
    <t>RTN1</t>
  </si>
  <si>
    <t>203485_at</t>
  </si>
  <si>
    <t>210222_s_at</t>
  </si>
  <si>
    <t>CHRNB3</t>
  </si>
  <si>
    <t>207859_s_at</t>
  </si>
  <si>
    <t>217086_at</t>
  </si>
  <si>
    <t>MT1X</t>
  </si>
  <si>
    <t>204326_x_at</t>
  </si>
  <si>
    <r>
      <t>V</t>
    </r>
    <r>
      <rPr>
        <sz val="11"/>
        <color rgb="FFFFC000"/>
        <rFont val="MicrChrt"/>
      </rPr>
      <t>D</t>
    </r>
    <r>
      <rPr>
        <sz val="11"/>
        <color rgb="FFFF0000"/>
        <rFont val="MicrChrt"/>
      </rPr>
      <t>Y</t>
    </r>
    <r>
      <rPr>
        <sz val="11"/>
        <rFont val="MicrChrt"/>
      </rPr>
      <t>D</t>
    </r>
  </si>
  <si>
    <t>208581_x_at</t>
  </si>
  <si>
    <t>H2AFZ</t>
  </si>
  <si>
    <t>200853_at</t>
  </si>
  <si>
    <r>
      <t>G</t>
    </r>
    <r>
      <rPr>
        <sz val="11"/>
        <color rgb="FFFFC000"/>
        <rFont val="MicrChrt"/>
      </rPr>
      <t>K</t>
    </r>
    <r>
      <rPr>
        <sz val="11"/>
        <color rgb="FFFF0000"/>
        <rFont val="MicrChrt"/>
      </rPr>
      <t>Y</t>
    </r>
    <r>
      <rPr>
        <sz val="11"/>
        <rFont val="MicrChrt"/>
      </rPr>
      <t>K</t>
    </r>
  </si>
  <si>
    <t>213911_s_at</t>
  </si>
  <si>
    <r>
      <t>J</t>
    </r>
    <r>
      <rPr>
        <sz val="11"/>
        <color rgb="FFFFC000"/>
        <rFont val="MicrChrt"/>
      </rPr>
      <t>J</t>
    </r>
    <r>
      <rPr>
        <sz val="11"/>
        <color rgb="FFFF0000"/>
        <rFont val="MicrChrt"/>
      </rPr>
      <t>Y</t>
    </r>
    <r>
      <rPr>
        <sz val="11"/>
        <rFont val="MicrChrt"/>
      </rPr>
      <t>D</t>
    </r>
  </si>
  <si>
    <t>SCN3B</t>
  </si>
  <si>
    <t>204722_at</t>
  </si>
  <si>
    <t>204723_at</t>
  </si>
  <si>
    <t>ATP5G3</t>
  </si>
  <si>
    <t>207507_s_at</t>
  </si>
  <si>
    <r>
      <t>Y</t>
    </r>
    <r>
      <rPr>
        <sz val="11"/>
        <color rgb="FFFFC000"/>
        <rFont val="MicrChrt"/>
      </rPr>
      <t>D</t>
    </r>
    <r>
      <rPr>
        <sz val="11"/>
        <color rgb="FFFF0000"/>
        <rFont val="MicrChrt"/>
      </rPr>
      <t>M</t>
    </r>
    <r>
      <rPr>
        <sz val="11"/>
        <rFont val="MicrChrt"/>
      </rPr>
      <t>G</t>
    </r>
  </si>
  <si>
    <t>207508_at</t>
  </si>
  <si>
    <r>
      <t>Y</t>
    </r>
    <r>
      <rPr>
        <sz val="11"/>
        <color rgb="FFFFC000"/>
        <rFont val="MicrChrt"/>
      </rPr>
      <t>D</t>
    </r>
    <r>
      <rPr>
        <sz val="11"/>
        <color rgb="FFFF0000"/>
        <rFont val="MicrChrt"/>
      </rPr>
      <t>G</t>
    </r>
    <r>
      <rPr>
        <sz val="11"/>
        <rFont val="MicrChrt"/>
      </rPr>
      <t>M</t>
    </r>
  </si>
  <si>
    <t>C1orf116</t>
  </si>
  <si>
    <t>219476_at</t>
  </si>
  <si>
    <t>219856_at</t>
  </si>
  <si>
    <t>CDC6</t>
  </si>
  <si>
    <t>203967_at</t>
  </si>
  <si>
    <t>203968_s_at</t>
  </si>
  <si>
    <t>OAZ1</t>
  </si>
  <si>
    <t>200077_s_at</t>
  </si>
  <si>
    <t>215952_s_at</t>
  </si>
  <si>
    <t>ZNF638</t>
  </si>
  <si>
    <t>211257_x_at</t>
  </si>
  <si>
    <t>213775_x_at</t>
  </si>
  <si>
    <t>23779///553158</t>
  </si>
  <si>
    <t>ARHGAP8///PRR5-ARHGAP8</t>
  </si>
  <si>
    <t>205980_s_at</t>
  </si>
  <si>
    <t>37117_at</t>
  </si>
  <si>
    <t>HIGD1A</t>
  </si>
  <si>
    <t>217845_x_at</t>
  </si>
  <si>
    <r>
      <t>G</t>
    </r>
    <r>
      <rPr>
        <sz val="11"/>
        <color rgb="FFFFC000"/>
        <rFont val="MicrChrt"/>
      </rPr>
      <t>G</t>
    </r>
    <r>
      <rPr>
        <sz val="11"/>
        <color rgb="FFFF0000"/>
        <rFont val="MicrChrt"/>
      </rPr>
      <t>Y</t>
    </r>
    <r>
      <rPr>
        <sz val="11"/>
        <rFont val="MicrChrt"/>
      </rPr>
      <t>G</t>
    </r>
  </si>
  <si>
    <t>221896_s_at</t>
  </si>
  <si>
    <r>
      <t>P</t>
    </r>
    <r>
      <rPr>
        <sz val="11"/>
        <color rgb="FFFFC000"/>
        <rFont val="MicrChrt"/>
      </rPr>
      <t>D</t>
    </r>
    <r>
      <rPr>
        <sz val="11"/>
        <color rgb="FFFF0000"/>
        <rFont val="MicrChrt"/>
      </rPr>
      <t>Y</t>
    </r>
    <r>
      <rPr>
        <sz val="11"/>
        <rFont val="MicrChrt"/>
      </rPr>
      <t>D</t>
    </r>
  </si>
  <si>
    <t>BTG1</t>
  </si>
  <si>
    <t>200920_s_at</t>
  </si>
  <si>
    <t>200921_s_at</t>
  </si>
  <si>
    <r>
      <t>Y</t>
    </r>
    <r>
      <rPr>
        <sz val="11"/>
        <color rgb="FFFFC000"/>
        <rFont val="MicrChrt"/>
      </rPr>
      <t>G</t>
    </r>
    <r>
      <rPr>
        <sz val="11"/>
        <color rgb="FFFF0000"/>
        <rFont val="MicrChrt"/>
      </rPr>
      <t>M</t>
    </r>
    <r>
      <rPr>
        <sz val="11"/>
        <rFont val="MicrChrt"/>
      </rPr>
      <t>D</t>
    </r>
  </si>
  <si>
    <t>LPAL2</t>
  </si>
  <si>
    <t>207762_at</t>
  </si>
  <si>
    <t>210909_x_at</t>
  </si>
  <si>
    <r>
      <t>U</t>
    </r>
    <r>
      <rPr>
        <sz val="11"/>
        <color rgb="FFFFC000"/>
        <rFont val="MicrChrt"/>
      </rPr>
      <t>D</t>
    </r>
    <r>
      <rPr>
        <sz val="11"/>
        <color rgb="FFFF0000"/>
        <rFont val="MicrChrt"/>
      </rPr>
      <t>Y</t>
    </r>
    <r>
      <rPr>
        <sz val="11"/>
        <rFont val="MicrChrt"/>
      </rPr>
      <t>L</t>
    </r>
  </si>
  <si>
    <t>ADRB3</t>
  </si>
  <si>
    <t>206812_at</t>
  </si>
  <si>
    <t>217303_s_at</t>
  </si>
  <si>
    <t>KRT19P2</t>
  </si>
  <si>
    <t>217338_at</t>
  </si>
  <si>
    <t>217350_at</t>
  </si>
  <si>
    <r>
      <t>D</t>
    </r>
    <r>
      <rPr>
        <sz val="11"/>
        <color rgb="FFFFC000"/>
        <rFont val="MicrChrt"/>
      </rPr>
      <t>D</t>
    </r>
    <r>
      <rPr>
        <sz val="11"/>
        <color rgb="FFFF0000"/>
        <rFont val="MicrChrt"/>
      </rPr>
      <t>Y</t>
    </r>
    <r>
      <rPr>
        <sz val="11"/>
        <rFont val="MicrChrt"/>
      </rPr>
      <t>F</t>
    </r>
  </si>
  <si>
    <t>AP1M2</t>
  </si>
  <si>
    <t>218261_at</t>
  </si>
  <si>
    <r>
      <t>Y</t>
    </r>
    <r>
      <rPr>
        <sz val="11"/>
        <color rgb="FFFFC000"/>
        <rFont val="MicrChrt"/>
      </rPr>
      <t>G</t>
    </r>
    <r>
      <rPr>
        <sz val="11"/>
        <color rgb="FFFF0000"/>
        <rFont val="MicrChrt"/>
      </rPr>
      <t>G</t>
    </r>
    <r>
      <rPr>
        <sz val="11"/>
        <rFont val="MicrChrt"/>
      </rPr>
      <t>J</t>
    </r>
  </si>
  <si>
    <t>65517_at</t>
  </si>
  <si>
    <r>
      <t>Y</t>
    </r>
    <r>
      <rPr>
        <sz val="11"/>
        <color rgb="FFFFC000"/>
        <rFont val="MicrChrt"/>
      </rPr>
      <t>E</t>
    </r>
    <r>
      <rPr>
        <sz val="11"/>
        <color rgb="FFFF0000"/>
        <rFont val="MicrChrt"/>
      </rPr>
      <t>D</t>
    </r>
    <r>
      <rPr>
        <sz val="11"/>
        <rFont val="MicrChrt"/>
      </rPr>
      <t>D</t>
    </r>
  </si>
  <si>
    <t>COL11A1</t>
  </si>
  <si>
    <t>204320_at</t>
  </si>
  <si>
    <r>
      <t>Y</t>
    </r>
    <r>
      <rPr>
        <sz val="11"/>
        <color rgb="FFFFC000"/>
        <rFont val="MicrChrt"/>
      </rPr>
      <t>D</t>
    </r>
    <r>
      <rPr>
        <sz val="11"/>
        <color rgb="FFFF0000"/>
        <rFont val="MicrChrt"/>
      </rPr>
      <t>D</t>
    </r>
    <r>
      <rPr>
        <sz val="11"/>
        <rFont val="MicrChrt"/>
      </rPr>
      <t>P</t>
    </r>
  </si>
  <si>
    <t>37892_at</t>
  </si>
  <si>
    <r>
      <t>Y</t>
    </r>
    <r>
      <rPr>
        <sz val="11"/>
        <color rgb="FFFFC000"/>
        <rFont val="MicrChrt"/>
      </rPr>
      <t>D</t>
    </r>
    <r>
      <rPr>
        <sz val="11"/>
        <color rgb="FFFF0000"/>
        <rFont val="MicrChrt"/>
      </rPr>
      <t>E</t>
    </r>
    <r>
      <rPr>
        <sz val="11"/>
        <rFont val="MicrChrt"/>
      </rPr>
      <t>D</t>
    </r>
  </si>
  <si>
    <t>ABCB11</t>
  </si>
  <si>
    <t>208288_at</t>
  </si>
  <si>
    <t>211224_s_at</t>
  </si>
  <si>
    <t>B2M</t>
  </si>
  <si>
    <t>201891_s_at</t>
  </si>
  <si>
    <t>216231_s_at</t>
  </si>
  <si>
    <t>23420///283820///408050</t>
  </si>
  <si>
    <t>NOMO1///NOMO2///NOMO3</t>
  </si>
  <si>
    <t>217225_x_at</t>
  </si>
  <si>
    <t>221853_s_at</t>
  </si>
  <si>
    <t>TAZ</t>
  </si>
  <si>
    <t>203977_at</t>
  </si>
  <si>
    <r>
      <t>Y</t>
    </r>
    <r>
      <rPr>
        <sz val="11"/>
        <color rgb="FFFFC000"/>
        <rFont val="MicrChrt"/>
      </rPr>
      <t>I</t>
    </r>
    <r>
      <rPr>
        <sz val="11"/>
        <color rgb="FFFF0000"/>
        <rFont val="MicrChrt"/>
      </rPr>
      <t>G</t>
    </r>
    <r>
      <rPr>
        <sz val="11"/>
        <rFont val="MicrChrt"/>
      </rPr>
      <t>D</t>
    </r>
  </si>
  <si>
    <t>37278_at</t>
  </si>
  <si>
    <t>HS6ST1</t>
  </si>
  <si>
    <t>206997_s_at</t>
  </si>
  <si>
    <t>214165_s_at</t>
  </si>
  <si>
    <t>GJA4</t>
  </si>
  <si>
    <t>204904_at</t>
  </si>
  <si>
    <r>
      <t>Y</t>
    </r>
    <r>
      <rPr>
        <sz val="11"/>
        <color rgb="FFFFC000"/>
        <rFont val="MicrChrt"/>
      </rPr>
      <t>K</t>
    </r>
    <r>
      <rPr>
        <sz val="11"/>
        <color rgb="FFFF0000"/>
        <rFont val="MicrChrt"/>
      </rPr>
      <t>G</t>
    </r>
    <r>
      <rPr>
        <sz val="11"/>
        <rFont val="MicrChrt"/>
      </rPr>
      <t>K</t>
    </r>
  </si>
  <si>
    <t>40687_at</t>
  </si>
  <si>
    <r>
      <t>Y</t>
    </r>
    <r>
      <rPr>
        <sz val="11"/>
        <color rgb="FFFFC000"/>
        <rFont val="MicrChrt"/>
      </rPr>
      <t>I</t>
    </r>
    <r>
      <rPr>
        <sz val="11"/>
        <color rgb="FFFF0000"/>
        <rFont val="MicrChrt"/>
      </rPr>
      <t>D</t>
    </r>
    <r>
      <rPr>
        <sz val="11"/>
        <rFont val="MicrChrt"/>
      </rPr>
      <t>F</t>
    </r>
  </si>
  <si>
    <t>IFITM1</t>
  </si>
  <si>
    <t>201601_x_at</t>
  </si>
  <si>
    <r>
      <t>Y</t>
    </r>
    <r>
      <rPr>
        <sz val="11"/>
        <color rgb="FFFFC000"/>
        <rFont val="MicrChrt"/>
      </rPr>
      <t>D</t>
    </r>
    <r>
      <rPr>
        <sz val="11"/>
        <color rgb="FFFF0000"/>
        <rFont val="MicrChrt"/>
      </rPr>
      <t>Q</t>
    </r>
    <r>
      <rPr>
        <sz val="11"/>
        <rFont val="MicrChrt"/>
      </rPr>
      <t>Q</t>
    </r>
  </si>
  <si>
    <t>214022_s_at</t>
  </si>
  <si>
    <t>MS4A1</t>
  </si>
  <si>
    <t>210356_x_at</t>
  </si>
  <si>
    <t>217418_x_at</t>
  </si>
  <si>
    <r>
      <t>Y</t>
    </r>
    <r>
      <rPr>
        <sz val="11"/>
        <color rgb="FFFFC000"/>
        <rFont val="MicrChrt"/>
      </rPr>
      <t>J</t>
    </r>
    <r>
      <rPr>
        <sz val="11"/>
        <color rgb="FFFF0000"/>
        <rFont val="MicrChrt"/>
      </rPr>
      <t>D</t>
    </r>
    <r>
      <rPr>
        <sz val="11"/>
        <rFont val="MicrChrt"/>
      </rPr>
      <t>J</t>
    </r>
  </si>
  <si>
    <t>ANP32B</t>
  </si>
  <si>
    <t>201305_x_at</t>
  </si>
  <si>
    <r>
      <t>M</t>
    </r>
    <r>
      <rPr>
        <sz val="11"/>
        <color rgb="FFFFC000"/>
        <rFont val="MicrChrt"/>
      </rPr>
      <t>G</t>
    </r>
    <r>
      <rPr>
        <sz val="11"/>
        <color rgb="FFFF0000"/>
        <rFont val="MicrChrt"/>
      </rPr>
      <t>Y</t>
    </r>
    <r>
      <rPr>
        <sz val="11"/>
        <rFont val="MicrChrt"/>
      </rPr>
      <t>D</t>
    </r>
  </si>
  <si>
    <t>201306_s_at</t>
  </si>
  <si>
    <r>
      <t>R</t>
    </r>
    <r>
      <rPr>
        <sz val="11"/>
        <color rgb="FFFFC000"/>
        <rFont val="MicrChrt"/>
      </rPr>
      <t>G</t>
    </r>
    <r>
      <rPr>
        <sz val="11"/>
        <color rgb="FFFF0000"/>
        <rFont val="MicrChrt"/>
      </rPr>
      <t>Y</t>
    </r>
    <r>
      <rPr>
        <sz val="11"/>
        <rFont val="MicrChrt"/>
      </rPr>
      <t>D</t>
    </r>
  </si>
  <si>
    <t>CELA3A</t>
  </si>
  <si>
    <t>210080_x_at</t>
  </si>
  <si>
    <r>
      <t>R</t>
    </r>
    <r>
      <rPr>
        <sz val="11"/>
        <color rgb="FFFFC000"/>
        <rFont val="MicrChrt"/>
      </rPr>
      <t>D</t>
    </r>
    <r>
      <rPr>
        <sz val="11"/>
        <color rgb="FFFF0000"/>
        <rFont val="MicrChrt"/>
      </rPr>
      <t>G</t>
    </r>
    <r>
      <rPr>
        <sz val="11"/>
        <rFont val="MicrChrt"/>
      </rPr>
      <t>Y</t>
    </r>
  </si>
  <si>
    <t>211738_x_at</t>
  </si>
  <si>
    <r>
      <t>Y</t>
    </r>
    <r>
      <rPr>
        <sz val="11"/>
        <color rgb="FFFFC000"/>
        <rFont val="MicrChrt"/>
      </rPr>
      <t>D</t>
    </r>
    <r>
      <rPr>
        <sz val="11"/>
        <color rgb="FFFF0000"/>
        <rFont val="MicrChrt"/>
      </rPr>
      <t>T</t>
    </r>
    <r>
      <rPr>
        <sz val="11"/>
        <rFont val="MicrChrt"/>
      </rPr>
      <t>Y</t>
    </r>
  </si>
  <si>
    <t>TRRAP</t>
  </si>
  <si>
    <t>202642_s_at</t>
  </si>
  <si>
    <t>214908_s_at</t>
  </si>
  <si>
    <t>C1QBP</t>
  </si>
  <si>
    <t>208910_s_at</t>
  </si>
  <si>
    <t>214214_s_at</t>
  </si>
  <si>
    <t>STMN2</t>
  </si>
  <si>
    <t>203000_at</t>
  </si>
  <si>
    <t>203001_s_at</t>
  </si>
  <si>
    <t>PPP1R16B</t>
  </si>
  <si>
    <t>212750_at</t>
  </si>
  <si>
    <t>41577_at</t>
  </si>
  <si>
    <t>SLC25A30</t>
  </si>
  <si>
    <t>216712_at</t>
  </si>
  <si>
    <t>216721_at</t>
  </si>
  <si>
    <t>TDRKH</t>
  </si>
  <si>
    <t>221052_at</t>
  </si>
  <si>
    <r>
      <t>Y</t>
    </r>
    <r>
      <rPr>
        <sz val="11"/>
        <color rgb="FFFFC000"/>
        <rFont val="MicrChrt"/>
      </rPr>
      <t>D</t>
    </r>
    <r>
      <rPr>
        <sz val="11"/>
        <color rgb="FFFF0000"/>
        <rFont val="MicrChrt"/>
      </rPr>
      <t>G</t>
    </r>
    <r>
      <rPr>
        <sz val="11"/>
        <rFont val="MicrChrt"/>
      </rPr>
      <t>R</t>
    </r>
  </si>
  <si>
    <t>221053_s_at</t>
  </si>
  <si>
    <t>CRHR2</t>
  </si>
  <si>
    <t>207897_at</t>
  </si>
  <si>
    <t>211510_s_at</t>
  </si>
  <si>
    <t>MTM1</t>
  </si>
  <si>
    <t>204101_at</t>
  </si>
  <si>
    <t>36920_at</t>
  </si>
  <si>
    <t>CPE</t>
  </si>
  <si>
    <t>201116_s_at</t>
  </si>
  <si>
    <t>201117_s_at</t>
  </si>
  <si>
    <t>P4HB</t>
  </si>
  <si>
    <t>200654_at</t>
  </si>
  <si>
    <t>200656_s_at</t>
  </si>
  <si>
    <t>CIRBP</t>
  </si>
  <si>
    <t>200810_s_at</t>
  </si>
  <si>
    <t>200811_at</t>
  </si>
  <si>
    <t>LAIR1</t>
  </si>
  <si>
    <t>208071_s_at</t>
  </si>
  <si>
    <t>210644_s_at</t>
  </si>
  <si>
    <r>
      <t>Y</t>
    </r>
    <r>
      <rPr>
        <sz val="11"/>
        <color rgb="FFFFC000"/>
        <rFont val="MicrChrt"/>
      </rPr>
      <t>F</t>
    </r>
    <r>
      <rPr>
        <sz val="11"/>
        <color rgb="FFFF0000"/>
        <rFont val="MicrChrt"/>
      </rPr>
      <t>F</t>
    </r>
    <r>
      <rPr>
        <sz val="11"/>
        <rFont val="MicrChrt"/>
      </rPr>
      <t>D</t>
    </r>
  </si>
  <si>
    <t>VENTXP1</t>
  </si>
  <si>
    <t>216722_at</t>
  </si>
  <si>
    <t>216726_at</t>
  </si>
  <si>
    <t>PTGER1</t>
  </si>
  <si>
    <t>207650_x_at</t>
  </si>
  <si>
    <t>214391_x_at</t>
  </si>
  <si>
    <t>KIAA1751</t>
  </si>
  <si>
    <t>216781_at</t>
  </si>
  <si>
    <t>216807_at</t>
  </si>
  <si>
    <t>KARS</t>
  </si>
  <si>
    <t>200079_s_at</t>
  </si>
  <si>
    <t>200840_at</t>
  </si>
  <si>
    <t>NSUN5</t>
  </si>
  <si>
    <t>203802_x_at</t>
  </si>
  <si>
    <t>213773_x_at</t>
  </si>
  <si>
    <t>IL4</t>
  </si>
  <si>
    <t>207538_at</t>
  </si>
  <si>
    <t>207539_s_at</t>
  </si>
  <si>
    <t>RPL24</t>
  </si>
  <si>
    <t>200013_at</t>
  </si>
  <si>
    <t>214143_x_at</t>
  </si>
  <si>
    <r>
      <t>D</t>
    </r>
    <r>
      <rPr>
        <sz val="11"/>
        <color rgb="FFFFC000"/>
        <rFont val="MicrChrt"/>
      </rPr>
      <t>I</t>
    </r>
    <r>
      <rPr>
        <sz val="11"/>
        <color rgb="FFFF0000"/>
        <rFont val="MicrChrt"/>
      </rPr>
      <t>Y</t>
    </r>
    <r>
      <rPr>
        <sz val="11"/>
        <rFont val="MicrChrt"/>
      </rPr>
      <t>D</t>
    </r>
  </si>
  <si>
    <t>NUDT7</t>
  </si>
  <si>
    <t>215818_at</t>
  </si>
  <si>
    <t>215824_at</t>
  </si>
  <si>
    <r>
      <t>Y</t>
    </r>
    <r>
      <rPr>
        <sz val="11"/>
        <color rgb="FFFFC000"/>
        <rFont val="MicrChrt"/>
      </rPr>
      <t>H</t>
    </r>
    <r>
      <rPr>
        <sz val="11"/>
        <color rgb="FFFF0000"/>
        <rFont val="MicrChrt"/>
      </rPr>
      <t>L</t>
    </r>
    <r>
      <rPr>
        <sz val="11"/>
        <rFont val="MicrChrt"/>
      </rPr>
      <t>Q</t>
    </r>
  </si>
  <si>
    <t>HOXA11</t>
  </si>
  <si>
    <t>208493_at</t>
  </si>
  <si>
    <t>213823_at</t>
  </si>
  <si>
    <t>PRKD2</t>
  </si>
  <si>
    <t>209282_at</t>
  </si>
  <si>
    <t>38269_at</t>
  </si>
  <si>
    <r>
      <t>Y</t>
    </r>
    <r>
      <rPr>
        <sz val="11"/>
        <color rgb="FFFFC000"/>
        <rFont val="MicrChrt"/>
      </rPr>
      <t>D</t>
    </r>
    <r>
      <rPr>
        <sz val="11"/>
        <color rgb="FFFF0000"/>
        <rFont val="MicrChrt"/>
      </rPr>
      <t>D</t>
    </r>
    <r>
      <rPr>
        <sz val="11"/>
        <rFont val="MicrChrt"/>
      </rPr>
      <t>E</t>
    </r>
  </si>
  <si>
    <t>GNAT1</t>
  </si>
  <si>
    <t>207514_s_at</t>
  </si>
  <si>
    <t>214286_at</t>
  </si>
  <si>
    <t>PPP4R4</t>
  </si>
  <si>
    <t>220672_at</t>
  </si>
  <si>
    <t>220673_s_at</t>
  </si>
  <si>
    <t>RAB3B</t>
  </si>
  <si>
    <t>205924_at</t>
  </si>
  <si>
    <t>205925_s_at</t>
  </si>
  <si>
    <t>653361///654816///654817</t>
  </si>
  <si>
    <t>NCF1///NCF1B///NCF1C</t>
  </si>
  <si>
    <t>204961_s_at</t>
  </si>
  <si>
    <t>214084_x_at</t>
  </si>
  <si>
    <t>7638///7773</t>
  </si>
  <si>
    <t>ZNF221///ZNF230</t>
  </si>
  <si>
    <t>ZNF221</t>
  </si>
  <si>
    <t>220847_x_at</t>
  </si>
  <si>
    <r>
      <t>Y</t>
    </r>
    <r>
      <rPr>
        <sz val="11"/>
        <color rgb="FFFFC000"/>
        <rFont val="MicrChrt"/>
      </rPr>
      <t>D</t>
    </r>
    <r>
      <rPr>
        <sz val="11"/>
        <color rgb="FFFF0000"/>
        <rFont val="MicrChrt"/>
      </rPr>
      <t>U</t>
    </r>
    <r>
      <rPr>
        <sz val="11"/>
        <rFont val="MicrChrt"/>
      </rPr>
      <t>L</t>
    </r>
  </si>
  <si>
    <t>205791_x_at</t>
  </si>
  <si>
    <t>NPFF</t>
  </si>
  <si>
    <t>206402_s_at</t>
  </si>
  <si>
    <t>214184_at</t>
  </si>
  <si>
    <t>GRIN2B</t>
  </si>
  <si>
    <t>210411_s_at</t>
  </si>
  <si>
    <t>210412_at</t>
  </si>
  <si>
    <t>CELSR2</t>
  </si>
  <si>
    <t>204029_at</t>
  </si>
  <si>
    <t>36499_at</t>
  </si>
  <si>
    <t>SPARC</t>
  </si>
  <si>
    <t>200665_s_at</t>
  </si>
  <si>
    <t>212667_at</t>
  </si>
  <si>
    <t>56001///728343</t>
  </si>
  <si>
    <t>NXF2///NXF2B</t>
  </si>
  <si>
    <t>NXF2</t>
  </si>
  <si>
    <t>220981_x_at</t>
  </si>
  <si>
    <t>220257_x_at</t>
  </si>
  <si>
    <t>PFDN5</t>
  </si>
  <si>
    <t>207132_x_at</t>
  </si>
  <si>
    <t>210908_s_at</t>
  </si>
  <si>
    <t>CHRNA1</t>
  </si>
  <si>
    <t>206633_at</t>
  </si>
  <si>
    <t>211039_at</t>
  </si>
  <si>
    <t>LDB1</t>
  </si>
  <si>
    <t>203451_at</t>
  </si>
  <si>
    <t>35160_at</t>
  </si>
  <si>
    <t>SPINLW1</t>
  </si>
  <si>
    <t>206318_at</t>
  </si>
  <si>
    <t>206319_s_at</t>
  </si>
  <si>
    <t>MGC5590</t>
  </si>
  <si>
    <t>220930_s_at</t>
  </si>
  <si>
    <t>220931_at</t>
  </si>
  <si>
    <t>ATP5I</t>
  </si>
  <si>
    <t>207335_x_at</t>
  </si>
  <si>
    <r>
      <t>P</t>
    </r>
    <r>
      <rPr>
        <sz val="11"/>
        <color rgb="FFFFC000"/>
        <rFont val="MicrChrt"/>
      </rPr>
      <t>D</t>
    </r>
    <r>
      <rPr>
        <sz val="11"/>
        <color rgb="FFFF0000"/>
        <rFont val="MicrChrt"/>
      </rPr>
      <t>D</t>
    </r>
    <r>
      <rPr>
        <sz val="11"/>
        <rFont val="MicrChrt"/>
      </rPr>
      <t>Y</t>
    </r>
  </si>
  <si>
    <t>209492_x_at</t>
  </si>
  <si>
    <t>PION</t>
  </si>
  <si>
    <t>213142_x_at</t>
  </si>
  <si>
    <t>222150_s_at</t>
  </si>
  <si>
    <t>CENPA</t>
  </si>
  <si>
    <t>204962_s_at</t>
  </si>
  <si>
    <t>210821_x_at</t>
  </si>
  <si>
    <t>PAOX</t>
  </si>
  <si>
    <t>221941_at</t>
  </si>
  <si>
    <t>50400_at</t>
  </si>
  <si>
    <t>OR2J2</t>
  </si>
  <si>
    <t>208508_s_at</t>
  </si>
  <si>
    <t>216818_s_at</t>
  </si>
  <si>
    <t>PAX4</t>
  </si>
  <si>
    <t>207867_at</t>
  </si>
  <si>
    <t>211176_s_at</t>
  </si>
  <si>
    <t>ACSM3</t>
  </si>
  <si>
    <t>205942_s_at</t>
  </si>
  <si>
    <t>210377_at</t>
  </si>
  <si>
    <t>PRR5</t>
  </si>
  <si>
    <t>219168_s_at</t>
  </si>
  <si>
    <t>47069_at</t>
  </si>
  <si>
    <t>TNFRSF4</t>
  </si>
  <si>
    <t>208023_at</t>
  </si>
  <si>
    <t>214228_x_at</t>
  </si>
  <si>
    <t>LILRB1</t>
  </si>
  <si>
    <t>207104_x_at</t>
  </si>
  <si>
    <r>
      <t>G</t>
    </r>
    <r>
      <rPr>
        <sz val="11"/>
        <color rgb="FFFFC000"/>
        <rFont val="MicrChrt"/>
      </rPr>
      <t>G</t>
    </r>
    <r>
      <rPr>
        <sz val="11"/>
        <color rgb="FFFF0000"/>
        <rFont val="MicrChrt"/>
      </rPr>
      <t>Y</t>
    </r>
    <r>
      <rPr>
        <sz val="11"/>
        <rFont val="MicrChrt"/>
      </rPr>
      <t>J</t>
    </r>
  </si>
  <si>
    <t>211336_x_at</t>
  </si>
  <si>
    <r>
      <t>K</t>
    </r>
    <r>
      <rPr>
        <sz val="11"/>
        <color rgb="FFFFC000"/>
        <rFont val="MicrChrt"/>
      </rPr>
      <t>G</t>
    </r>
    <r>
      <rPr>
        <sz val="11"/>
        <color rgb="FFFF0000"/>
        <rFont val="MicrChrt"/>
      </rPr>
      <t>Y</t>
    </r>
    <r>
      <rPr>
        <sz val="11"/>
        <rFont val="MicrChrt"/>
      </rPr>
      <t>K</t>
    </r>
  </si>
  <si>
    <t>TRIP11</t>
  </si>
  <si>
    <t>209778_at</t>
  </si>
  <si>
    <t>210760_x_at</t>
  </si>
  <si>
    <r>
      <t>Y</t>
    </r>
    <r>
      <rPr>
        <sz val="11"/>
        <color rgb="FFFFC000"/>
        <rFont val="MicrChrt"/>
      </rPr>
      <t>D</t>
    </r>
    <r>
      <rPr>
        <sz val="11"/>
        <color rgb="FFFF0000"/>
        <rFont val="MicrChrt"/>
      </rPr>
      <t>I</t>
    </r>
    <r>
      <rPr>
        <sz val="11"/>
        <rFont val="MicrChrt"/>
      </rPr>
      <t>G</t>
    </r>
  </si>
  <si>
    <t>RPS9</t>
  </si>
  <si>
    <t>214317_x_at</t>
  </si>
  <si>
    <t>217747_s_at</t>
  </si>
  <si>
    <t>MAGOH2</t>
  </si>
  <si>
    <t>217692_at</t>
  </si>
  <si>
    <t>217693_x_at</t>
  </si>
  <si>
    <t>SIGLEC1</t>
  </si>
  <si>
    <t>219519_s_at</t>
  </si>
  <si>
    <t>44673_at</t>
  </si>
  <si>
    <t>AFF3</t>
  </si>
  <si>
    <t>205734_s_at</t>
  </si>
  <si>
    <t>205735_s_at</t>
  </si>
  <si>
    <t>SRSF9</t>
  </si>
  <si>
    <t>200044_at</t>
  </si>
  <si>
    <r>
      <t>Y</t>
    </r>
    <r>
      <rPr>
        <sz val="11"/>
        <color rgb="FFFFC000"/>
        <rFont val="MicrChrt"/>
      </rPr>
      <t>D</t>
    </r>
    <r>
      <rPr>
        <sz val="11"/>
        <color rgb="FFFF0000"/>
        <rFont val="MicrChrt"/>
      </rPr>
      <t>Y</t>
    </r>
    <r>
      <rPr>
        <sz val="11"/>
        <rFont val="MicrChrt"/>
      </rPr>
      <t>T</t>
    </r>
  </si>
  <si>
    <t>201698_s_at</t>
  </si>
  <si>
    <t>C1orf68</t>
  </si>
  <si>
    <t>216701_at</t>
  </si>
  <si>
    <t>217087_at</t>
  </si>
  <si>
    <t>HLCS</t>
  </si>
  <si>
    <t>207833_s_at</t>
  </si>
  <si>
    <t>209399_at</t>
  </si>
  <si>
    <t>TFRC</t>
  </si>
  <si>
    <t>207332_s_at</t>
  </si>
  <si>
    <t>208691_at</t>
  </si>
  <si>
    <t>CD99</t>
  </si>
  <si>
    <t>201028_s_at</t>
  </si>
  <si>
    <r>
      <t>D</t>
    </r>
    <r>
      <rPr>
        <sz val="11"/>
        <color rgb="FFFFC000"/>
        <rFont val="MicrChrt"/>
      </rPr>
      <t>D</t>
    </r>
    <r>
      <rPr>
        <sz val="11"/>
        <color rgb="FFFF0000"/>
        <rFont val="MicrChrt"/>
      </rPr>
      <t>Y</t>
    </r>
    <r>
      <rPr>
        <sz val="11"/>
        <rFont val="MicrChrt"/>
      </rPr>
      <t>L</t>
    </r>
  </si>
  <si>
    <t>201029_s_at</t>
  </si>
  <si>
    <t>HNRNPK</t>
  </si>
  <si>
    <t>200097_s_at</t>
  </si>
  <si>
    <t>200775_s_at</t>
  </si>
  <si>
    <t>PON2</t>
  </si>
  <si>
    <t>201876_at</t>
  </si>
  <si>
    <t>210830_s_at</t>
  </si>
  <si>
    <t>MYH8</t>
  </si>
  <si>
    <t>206717_at</t>
  </si>
  <si>
    <t>34471_at</t>
  </si>
  <si>
    <r>
      <t>Y</t>
    </r>
    <r>
      <rPr>
        <sz val="11"/>
        <color rgb="FFFFC000"/>
        <rFont val="MicrChrt"/>
      </rPr>
      <t>F</t>
    </r>
    <r>
      <rPr>
        <sz val="11"/>
        <color rgb="FFFF0000"/>
        <rFont val="MicrChrt"/>
      </rPr>
      <t>J</t>
    </r>
    <r>
      <rPr>
        <sz val="11"/>
        <rFont val="MicrChrt"/>
      </rPr>
      <t>H</t>
    </r>
  </si>
  <si>
    <t>KAZALD1</t>
  </si>
  <si>
    <t>217511_at</t>
  </si>
  <si>
    <t>221000_s_at</t>
  </si>
  <si>
    <t>E2F4</t>
  </si>
  <si>
    <t>202248_at</t>
  </si>
  <si>
    <t>38707_r_at</t>
  </si>
  <si>
    <t>ITGB8</t>
  </si>
  <si>
    <t>205816_at</t>
  </si>
  <si>
    <t>211488_s_at</t>
  </si>
  <si>
    <t>MT1F</t>
  </si>
  <si>
    <t>213629_x_at</t>
  </si>
  <si>
    <r>
      <t>Y</t>
    </r>
    <r>
      <rPr>
        <sz val="11"/>
        <color rgb="FFFFC000"/>
        <rFont val="MicrChrt"/>
      </rPr>
      <t>D</t>
    </r>
    <r>
      <rPr>
        <sz val="11"/>
        <color rgb="FFFF0000"/>
        <rFont val="MicrChrt"/>
      </rPr>
      <t>P</t>
    </r>
    <r>
      <rPr>
        <sz val="11"/>
        <rFont val="MicrChrt"/>
      </rPr>
      <t>D</t>
    </r>
  </si>
  <si>
    <t>217165_x_at</t>
  </si>
  <si>
    <t>LRRC68</t>
  </si>
  <si>
    <t>213751_at</t>
  </si>
  <si>
    <t>213781_at</t>
  </si>
  <si>
    <t>MME</t>
  </si>
  <si>
    <t>203434_s_at</t>
  </si>
  <si>
    <r>
      <t>Y</t>
    </r>
    <r>
      <rPr>
        <sz val="11"/>
        <color rgb="FFFFC000"/>
        <rFont val="MicrChrt"/>
      </rPr>
      <t>L</t>
    </r>
    <r>
      <rPr>
        <sz val="11"/>
        <color rgb="FFFF0000"/>
        <rFont val="MicrChrt"/>
      </rPr>
      <t>D</t>
    </r>
    <r>
      <rPr>
        <sz val="11"/>
        <rFont val="MicrChrt"/>
      </rPr>
      <t>D</t>
    </r>
  </si>
  <si>
    <t>203435_s_at</t>
  </si>
  <si>
    <t>CD1E</t>
  </si>
  <si>
    <t>208592_s_at</t>
  </si>
  <si>
    <t>215784_at</t>
  </si>
  <si>
    <t>HRASLS</t>
  </si>
  <si>
    <t>219983_at</t>
  </si>
  <si>
    <t>219984_s_at</t>
  </si>
  <si>
    <t>SLC25A6</t>
  </si>
  <si>
    <t>212085_at</t>
  </si>
  <si>
    <t>212826_s_at</t>
  </si>
  <si>
    <t>C9orf116</t>
  </si>
  <si>
    <t>221946_at</t>
  </si>
  <si>
    <t>59437_at</t>
  </si>
  <si>
    <t>MS4A2</t>
  </si>
  <si>
    <t>207496_at</t>
  </si>
  <si>
    <t>207497_s_at</t>
  </si>
  <si>
    <t>ADAM7</t>
  </si>
  <si>
    <t>211238_at</t>
  </si>
  <si>
    <t>211239_s_at</t>
  </si>
  <si>
    <t>SRGN</t>
  </si>
  <si>
    <t>201858_s_at</t>
  </si>
  <si>
    <r>
      <t>Y</t>
    </r>
    <r>
      <rPr>
        <sz val="11"/>
        <color rgb="FFFFC000"/>
        <rFont val="MicrChrt"/>
      </rPr>
      <t>G</t>
    </r>
    <r>
      <rPr>
        <sz val="11"/>
        <color rgb="FFFF0000"/>
        <rFont val="MicrChrt"/>
      </rPr>
      <t>J</t>
    </r>
    <r>
      <rPr>
        <sz val="11"/>
        <rFont val="MicrChrt"/>
      </rPr>
      <t>G</t>
    </r>
  </si>
  <si>
    <t>201859_at</t>
  </si>
  <si>
    <r>
      <t>Y</t>
    </r>
    <r>
      <rPr>
        <sz val="11"/>
        <color rgb="FFFFC000"/>
        <rFont val="MicrChrt"/>
      </rPr>
      <t>G</t>
    </r>
    <r>
      <rPr>
        <sz val="11"/>
        <color rgb="FFFF0000"/>
        <rFont val="MicrChrt"/>
      </rPr>
      <t>G</t>
    </r>
    <r>
      <rPr>
        <sz val="11"/>
        <rFont val="MicrChrt"/>
      </rPr>
      <t>G</t>
    </r>
  </si>
  <si>
    <t>FKSG49</t>
  </si>
  <si>
    <t>208120_x_at</t>
  </si>
  <si>
    <t>211454_x_at</t>
  </si>
  <si>
    <t>IKBKE</t>
  </si>
  <si>
    <t>204549_at</t>
  </si>
  <si>
    <t>214398_s_at</t>
  </si>
  <si>
    <t>PPAP2A</t>
  </si>
  <si>
    <t>209147_s_at</t>
  </si>
  <si>
    <t>210946_at</t>
  </si>
  <si>
    <t>LAMB4</t>
  </si>
  <si>
    <t>215516_at</t>
  </si>
  <si>
    <t>216622_at</t>
  </si>
  <si>
    <t>OSBPL7</t>
  </si>
  <si>
    <t>208163_s_at</t>
  </si>
  <si>
    <t>210344_at</t>
  </si>
  <si>
    <t>LOC100287076</t>
  </si>
  <si>
    <t>217102_at</t>
  </si>
  <si>
    <t>217105_at</t>
  </si>
  <si>
    <t>CHRNE</t>
  </si>
  <si>
    <t>207274_at</t>
  </si>
  <si>
    <r>
      <t>Y</t>
    </r>
    <r>
      <rPr>
        <sz val="11"/>
        <color rgb="FFFFC000"/>
        <rFont val="MicrChrt"/>
      </rPr>
      <t>D</t>
    </r>
    <r>
      <rPr>
        <sz val="11"/>
        <color rgb="FFFF0000"/>
        <rFont val="MicrChrt"/>
      </rPr>
      <t>L</t>
    </r>
    <r>
      <rPr>
        <sz val="11"/>
        <rFont val="MicrChrt"/>
      </rPr>
      <t>D</t>
    </r>
  </si>
  <si>
    <t>215916_at</t>
  </si>
  <si>
    <t>ESD</t>
  </si>
  <si>
    <t>209009_at</t>
  </si>
  <si>
    <t>215096_s_at</t>
  </si>
  <si>
    <t>TCL1A</t>
  </si>
  <si>
    <t>209995_s_at</t>
  </si>
  <si>
    <t>39318_at</t>
  </si>
  <si>
    <t>TRPA1</t>
  </si>
  <si>
    <t>208349_at</t>
  </si>
  <si>
    <t>217590_s_at</t>
  </si>
  <si>
    <t>EHBP1L1</t>
  </si>
  <si>
    <t>221755_at</t>
  </si>
  <si>
    <t>91703_at</t>
  </si>
  <si>
    <r>
      <t>Y</t>
    </r>
    <r>
      <rPr>
        <sz val="11"/>
        <color rgb="FFFFC000"/>
        <rFont val="MicrChrt"/>
      </rPr>
      <t>D</t>
    </r>
    <r>
      <rPr>
        <sz val="11"/>
        <color rgb="FFFF0000"/>
        <rFont val="MicrChrt"/>
      </rPr>
      <t>D</t>
    </r>
    <r>
      <rPr>
        <sz val="11"/>
        <rFont val="MicrChrt"/>
      </rPr>
      <t>K</t>
    </r>
  </si>
  <si>
    <t>SCN11A</t>
  </si>
  <si>
    <t>210853_at</t>
  </si>
  <si>
    <t>220791_x_at</t>
  </si>
  <si>
    <t>CEACAM21</t>
  </si>
  <si>
    <t>214907_at</t>
  </si>
  <si>
    <t>216605_s_at</t>
  </si>
  <si>
    <t>SEC11A</t>
  </si>
  <si>
    <t>201290_at</t>
  </si>
  <si>
    <t>216274_s_at</t>
  </si>
  <si>
    <r>
      <t>O</t>
    </r>
    <r>
      <rPr>
        <sz val="11"/>
        <color rgb="FFFFC000"/>
        <rFont val="MicrChrt"/>
      </rPr>
      <t>D</t>
    </r>
    <r>
      <rPr>
        <sz val="11"/>
        <color rgb="FFFF0000"/>
        <rFont val="MicrChrt"/>
      </rPr>
      <t>Y</t>
    </r>
    <r>
      <rPr>
        <sz val="11"/>
        <rFont val="MicrChrt"/>
      </rPr>
      <t>K</t>
    </r>
  </si>
  <si>
    <t>KCNN3</t>
  </si>
  <si>
    <t>205902_at</t>
  </si>
  <si>
    <t>205903_s_at</t>
  </si>
  <si>
    <t>SLC26A3</t>
  </si>
  <si>
    <t>206143_at</t>
  </si>
  <si>
    <t>215657_at</t>
  </si>
  <si>
    <t>PARD6B</t>
  </si>
  <si>
    <t>211907_s_at</t>
  </si>
  <si>
    <t>214827_at</t>
  </si>
  <si>
    <t>PGLS</t>
  </si>
  <si>
    <t>218387_s_at</t>
  </si>
  <si>
    <t>218388_at</t>
  </si>
  <si>
    <t>375133///5297///728233</t>
  </si>
  <si>
    <t>PI4KA///PI4KAP1///PI4KAP2</t>
  </si>
  <si>
    <t>PI4KA</t>
  </si>
  <si>
    <t>207081_s_at</t>
  </si>
  <si>
    <t>213408_s_at</t>
  </si>
  <si>
    <t>ETFDH</t>
  </si>
  <si>
    <t>205530_at</t>
  </si>
  <si>
    <t>33494_at</t>
  </si>
  <si>
    <t>ZCCHC24</t>
  </si>
  <si>
    <t>212419_at</t>
  </si>
  <si>
    <t>212423_at</t>
  </si>
  <si>
    <t>XIAP</t>
  </si>
  <si>
    <t>206536_s_at</t>
  </si>
  <si>
    <t>206537_at</t>
  </si>
  <si>
    <r>
      <t>U</t>
    </r>
    <r>
      <rPr>
        <sz val="11"/>
        <color rgb="FFFFC000"/>
        <rFont val="MicrChrt"/>
      </rPr>
      <t>D</t>
    </r>
    <r>
      <rPr>
        <sz val="11"/>
        <color rgb="FFFF0000"/>
        <rFont val="MicrChrt"/>
      </rPr>
      <t>L</t>
    </r>
    <r>
      <rPr>
        <sz val="11"/>
        <rFont val="MicrChrt"/>
      </rPr>
      <t>Y</t>
    </r>
  </si>
  <si>
    <t>HPX</t>
  </si>
  <si>
    <t>210013_at</t>
  </si>
  <si>
    <t>39763_at</t>
  </si>
  <si>
    <t>SNRPB</t>
  </si>
  <si>
    <t>208821_at</t>
  </si>
  <si>
    <t>213175_s_at</t>
  </si>
  <si>
    <r>
      <t>Y</t>
    </r>
    <r>
      <rPr>
        <sz val="11"/>
        <color rgb="FFFFC000"/>
        <rFont val="MicrChrt"/>
      </rPr>
      <t>I</t>
    </r>
    <r>
      <rPr>
        <sz val="11"/>
        <color rgb="FFFF0000"/>
        <rFont val="MicrChrt"/>
      </rPr>
      <t>T</t>
    </r>
    <r>
      <rPr>
        <sz val="11"/>
        <rFont val="MicrChrt"/>
      </rPr>
      <t>T</t>
    </r>
  </si>
  <si>
    <t>CCR2</t>
  </si>
  <si>
    <t>206978_at</t>
  </si>
  <si>
    <t>207794_at</t>
  </si>
  <si>
    <t>HBXIP</t>
  </si>
  <si>
    <t>202299_s_at</t>
  </si>
  <si>
    <r>
      <t>Y</t>
    </r>
    <r>
      <rPr>
        <sz val="11"/>
        <color rgb="FFFFC000"/>
        <rFont val="MicrChrt"/>
      </rPr>
      <t>D</t>
    </r>
    <r>
      <rPr>
        <sz val="11"/>
        <color rgb="FFFF0000"/>
        <rFont val="MicrChrt"/>
      </rPr>
      <t>I</t>
    </r>
    <r>
      <rPr>
        <sz val="11"/>
        <rFont val="MicrChrt"/>
      </rPr>
      <t>D</t>
    </r>
  </si>
  <si>
    <t>202300_at</t>
  </si>
  <si>
    <r>
      <t>Y</t>
    </r>
    <r>
      <rPr>
        <sz val="11"/>
        <color rgb="FFFFC000"/>
        <rFont val="MicrChrt"/>
      </rPr>
      <t>D</t>
    </r>
    <r>
      <rPr>
        <sz val="11"/>
        <color rgb="FFFF0000"/>
        <rFont val="MicrChrt"/>
      </rPr>
      <t>R</t>
    </r>
    <r>
      <rPr>
        <sz val="11"/>
        <rFont val="MicrChrt"/>
      </rPr>
      <t>G</t>
    </r>
  </si>
  <si>
    <t>GSTM1</t>
  </si>
  <si>
    <t>204550_x_at</t>
  </si>
  <si>
    <t>215333_x_at</t>
  </si>
  <si>
    <t>EFR3B</t>
  </si>
  <si>
    <t>215328_at</t>
  </si>
  <si>
    <t>215334_at</t>
  </si>
  <si>
    <t>FGB</t>
  </si>
  <si>
    <t>204988_at</t>
  </si>
  <si>
    <t>216238_s_at</t>
  </si>
  <si>
    <t>SLC22A6</t>
  </si>
  <si>
    <t>210343_s_at</t>
  </si>
  <si>
    <t>216599_x_at</t>
  </si>
  <si>
    <t>LRRC14</t>
  </si>
  <si>
    <t>203495_at</t>
  </si>
  <si>
    <t>32062_at</t>
  </si>
  <si>
    <t>ATP6V0C</t>
  </si>
  <si>
    <t>200954_at</t>
  </si>
  <si>
    <r>
      <t>K</t>
    </r>
    <r>
      <rPr>
        <sz val="11"/>
        <color rgb="FFFFC000"/>
        <rFont val="MicrChrt"/>
      </rPr>
      <t>G</t>
    </r>
    <r>
      <rPr>
        <sz val="11"/>
        <color rgb="FFFF0000"/>
        <rFont val="MicrChrt"/>
      </rPr>
      <t>K</t>
    </r>
    <r>
      <rPr>
        <sz val="11"/>
        <rFont val="MicrChrt"/>
      </rPr>
      <t>Y</t>
    </r>
  </si>
  <si>
    <t>36994_at</t>
  </si>
  <si>
    <r>
      <t>Y</t>
    </r>
    <r>
      <rPr>
        <sz val="11"/>
        <color rgb="FFFFC000"/>
        <rFont val="MicrChrt"/>
      </rPr>
      <t>D</t>
    </r>
    <r>
      <rPr>
        <sz val="11"/>
        <color rgb="FFFF0000"/>
        <rFont val="MicrChrt"/>
      </rPr>
      <t>K</t>
    </r>
    <r>
      <rPr>
        <sz val="11"/>
        <rFont val="MicrChrt"/>
      </rPr>
      <t>D</t>
    </r>
  </si>
  <si>
    <t>FCER2</t>
  </si>
  <si>
    <t>206759_at</t>
  </si>
  <si>
    <t>206760_s_at</t>
  </si>
  <si>
    <t>GNLY</t>
  </si>
  <si>
    <t>205495_s_at</t>
  </si>
  <si>
    <t>37145_at</t>
  </si>
  <si>
    <t>ZNF783</t>
  </si>
  <si>
    <t>221876_at</t>
  </si>
  <si>
    <t>78495_at</t>
  </si>
  <si>
    <t>ENPP2</t>
  </si>
  <si>
    <t>209392_at</t>
  </si>
  <si>
    <t>210839_s_at</t>
  </si>
  <si>
    <t>CDKAL1</t>
  </si>
  <si>
    <t>214877_at</t>
  </si>
  <si>
    <t>220039_s_at</t>
  </si>
  <si>
    <t>TKT</t>
  </si>
  <si>
    <t>208699_x_at</t>
  </si>
  <si>
    <t>208700_s_at</t>
  </si>
  <si>
    <t>NSUN5P2</t>
  </si>
  <si>
    <t>213460_x_at</t>
  </si>
  <si>
    <t>213842_x_at</t>
  </si>
  <si>
    <t>SCP2</t>
  </si>
  <si>
    <t>201339_s_at</t>
  </si>
  <si>
    <t>211733_x_at</t>
  </si>
  <si>
    <t>ELOVL1</t>
  </si>
  <si>
    <t>218028_at</t>
  </si>
  <si>
    <t>57163_at</t>
  </si>
  <si>
    <t>NEFH</t>
  </si>
  <si>
    <t>204412_s_at</t>
  </si>
  <si>
    <t>33767_at</t>
  </si>
  <si>
    <r>
      <t>Q</t>
    </r>
    <r>
      <rPr>
        <sz val="11"/>
        <color rgb="FFFFC000"/>
        <rFont val="MicrChrt"/>
      </rPr>
      <t>D</t>
    </r>
    <r>
      <rPr>
        <sz val="11"/>
        <color rgb="FFFF0000"/>
        <rFont val="MicrChrt"/>
      </rPr>
      <t>Y</t>
    </r>
    <r>
      <rPr>
        <sz val="11"/>
        <rFont val="MicrChrt"/>
      </rPr>
      <t>D</t>
    </r>
  </si>
  <si>
    <t>AR</t>
  </si>
  <si>
    <t>211110_s_at</t>
  </si>
  <si>
    <t>211621_at</t>
  </si>
  <si>
    <t>MTO1</t>
  </si>
  <si>
    <t>218716_x_at</t>
  </si>
  <si>
    <t>222014_x_at</t>
  </si>
  <si>
    <t>C1orf46</t>
  </si>
  <si>
    <t>216718_at</t>
  </si>
  <si>
    <t>216935_at</t>
  </si>
  <si>
    <r>
      <t>D</t>
    </r>
    <r>
      <rPr>
        <sz val="11"/>
        <color rgb="FFFFC000"/>
        <rFont val="MicrChrt"/>
      </rPr>
      <t>D</t>
    </r>
    <r>
      <rPr>
        <sz val="11"/>
        <color rgb="FFFF0000"/>
        <rFont val="MicrChrt"/>
      </rPr>
      <t>Y</t>
    </r>
    <r>
      <rPr>
        <sz val="11"/>
        <rFont val="MicrChrt"/>
      </rPr>
      <t>V</t>
    </r>
  </si>
  <si>
    <t>CYR61</t>
  </si>
  <si>
    <t>201289_at</t>
  </si>
  <si>
    <t>210764_s_at</t>
  </si>
  <si>
    <t>ENO1</t>
  </si>
  <si>
    <t>201231_s_at</t>
  </si>
  <si>
    <t>217294_s_at</t>
  </si>
  <si>
    <r>
      <t>L</t>
    </r>
    <r>
      <rPr>
        <sz val="11"/>
        <color rgb="FFFFC000"/>
        <rFont val="MicrChrt"/>
      </rPr>
      <t>D</t>
    </r>
    <r>
      <rPr>
        <sz val="11"/>
        <color rgb="FFFF0000"/>
        <rFont val="MicrChrt"/>
      </rPr>
      <t>Y</t>
    </r>
    <r>
      <rPr>
        <sz val="11"/>
        <rFont val="MicrChrt"/>
      </rPr>
      <t>U</t>
    </r>
  </si>
  <si>
    <t>ENPEP</t>
  </si>
  <si>
    <t>204844_at</t>
  </si>
  <si>
    <t>204845_s_at</t>
  </si>
  <si>
    <t>GLUD1</t>
  </si>
  <si>
    <t>200946_x_at</t>
  </si>
  <si>
    <r>
      <t>Y</t>
    </r>
    <r>
      <rPr>
        <sz val="11"/>
        <color rgb="FFFFC000"/>
        <rFont val="MicrChrt"/>
      </rPr>
      <t>T</t>
    </r>
    <r>
      <rPr>
        <sz val="11"/>
        <color rgb="FFFF0000"/>
        <rFont val="MicrChrt"/>
      </rPr>
      <t>Y</t>
    </r>
    <r>
      <rPr>
        <sz val="11"/>
        <rFont val="MicrChrt"/>
      </rPr>
      <t>D</t>
    </r>
  </si>
  <si>
    <t>200947_s_at</t>
  </si>
  <si>
    <t>KPNA2</t>
  </si>
  <si>
    <t>201088_at</t>
  </si>
  <si>
    <t>211762_s_at</t>
  </si>
  <si>
    <t>ITGB6</t>
  </si>
  <si>
    <t>208083_s_at</t>
  </si>
  <si>
    <t>208084_at</t>
  </si>
  <si>
    <t>RNASET2</t>
  </si>
  <si>
    <t>217983_s_at</t>
  </si>
  <si>
    <t>217984_at</t>
  </si>
  <si>
    <t>TAGLN2</t>
  </si>
  <si>
    <t>200916_at</t>
  </si>
  <si>
    <r>
      <t>F</t>
    </r>
    <r>
      <rPr>
        <sz val="11"/>
        <color rgb="FFFFC000"/>
        <rFont val="MicrChrt"/>
      </rPr>
      <t>Y</t>
    </r>
    <r>
      <rPr>
        <sz val="11"/>
        <color rgb="FFFF0000"/>
        <rFont val="MicrChrt"/>
      </rPr>
      <t>D</t>
    </r>
    <r>
      <rPr>
        <sz val="11"/>
        <rFont val="MicrChrt"/>
      </rPr>
      <t>D</t>
    </r>
  </si>
  <si>
    <t>210978_s_at</t>
  </si>
  <si>
    <r>
      <t>Y</t>
    </r>
    <r>
      <rPr>
        <sz val="11"/>
        <color rgb="FFFFC000"/>
        <rFont val="MicrChrt"/>
      </rPr>
      <t>J</t>
    </r>
    <r>
      <rPr>
        <sz val="11"/>
        <color rgb="FFFF0000"/>
        <rFont val="MicrChrt"/>
      </rPr>
      <t>J</t>
    </r>
    <r>
      <rPr>
        <sz val="11"/>
        <rFont val="MicrChrt"/>
      </rPr>
      <t>D</t>
    </r>
  </si>
  <si>
    <t>BRD1</t>
  </si>
  <si>
    <t>204520_x_at</t>
  </si>
  <si>
    <t>215460_x_at</t>
  </si>
  <si>
    <t>LOC644450</t>
  </si>
  <si>
    <t>215625_at</t>
  </si>
  <si>
    <r>
      <t>D</t>
    </r>
    <r>
      <rPr>
        <sz val="11"/>
        <color rgb="FFFFC000"/>
        <rFont val="MicrChrt"/>
      </rPr>
      <t>I</t>
    </r>
    <r>
      <rPr>
        <sz val="11"/>
        <color rgb="FFFF0000"/>
        <rFont val="MicrChrt"/>
      </rPr>
      <t>D</t>
    </r>
    <r>
      <rPr>
        <sz val="11"/>
        <rFont val="MicrChrt"/>
      </rPr>
      <t>Y</t>
    </r>
  </si>
  <si>
    <t>222347_at</t>
  </si>
  <si>
    <t>LYPLA1</t>
  </si>
  <si>
    <t>203007_x_at</t>
  </si>
  <si>
    <t>212449_s_at</t>
  </si>
  <si>
    <t>ITFG2</t>
  </si>
  <si>
    <t>220589_s_at</t>
  </si>
  <si>
    <t>220590_at</t>
  </si>
  <si>
    <t>DSC3</t>
  </si>
  <si>
    <t>206032_at</t>
  </si>
  <si>
    <t>206033_s_at</t>
  </si>
  <si>
    <t>PPP1R15A</t>
  </si>
  <si>
    <t>202014_at</t>
  </si>
  <si>
    <t>37028_at</t>
  </si>
  <si>
    <r>
      <t>Y</t>
    </r>
    <r>
      <rPr>
        <sz val="11"/>
        <color rgb="FFFFC000"/>
        <rFont val="MicrChrt"/>
      </rPr>
      <t>D</t>
    </r>
    <r>
      <rPr>
        <sz val="11"/>
        <color rgb="FFFF0000"/>
        <rFont val="MicrChrt"/>
      </rPr>
      <t>D</t>
    </r>
    <r>
      <rPr>
        <sz val="11"/>
        <rFont val="MicrChrt"/>
      </rPr>
      <t>N</t>
    </r>
  </si>
  <si>
    <t>ZNF460</t>
  </si>
  <si>
    <t>216273_at</t>
  </si>
  <si>
    <t>216279_at</t>
  </si>
  <si>
    <t>ARF1</t>
  </si>
  <si>
    <t>200065_s_at</t>
  </si>
  <si>
    <t>208750_s_at</t>
  </si>
  <si>
    <t>DDOST</t>
  </si>
  <si>
    <t>208674_x_at</t>
  </si>
  <si>
    <t>208675_s_at</t>
  </si>
  <si>
    <t>HHEX</t>
  </si>
  <si>
    <t>204689_at</t>
  </si>
  <si>
    <t>215933_s_at</t>
  </si>
  <si>
    <t>LCK</t>
  </si>
  <si>
    <t>204890_s_at</t>
  </si>
  <si>
    <t>204891_s_at</t>
  </si>
  <si>
    <t>FAM69A</t>
  </si>
  <si>
    <t>213689_x_at</t>
  </si>
  <si>
    <t>216044_x_at</t>
  </si>
  <si>
    <t>CAPN9</t>
  </si>
  <si>
    <t>208063_s_at</t>
  </si>
  <si>
    <t>210641_at</t>
  </si>
  <si>
    <t>FGF1</t>
  </si>
  <si>
    <t>205117_at</t>
  </si>
  <si>
    <t>208240_s_at</t>
  </si>
  <si>
    <t>GATM</t>
  </si>
  <si>
    <t>203178_at</t>
  </si>
  <si>
    <t>216733_s_at</t>
  </si>
  <si>
    <t>ISG20</t>
  </si>
  <si>
    <t>204698_at</t>
  </si>
  <si>
    <t>33304_at</t>
  </si>
  <si>
    <t>100329108///2653</t>
  </si>
  <si>
    <t>GCSH///LOC100329108</t>
  </si>
  <si>
    <t>213129_s_at</t>
  </si>
  <si>
    <t>213133_s_at</t>
  </si>
  <si>
    <t>CLEC4A</t>
  </si>
  <si>
    <t>219947_at</t>
  </si>
  <si>
    <t>221724_s_at</t>
  </si>
  <si>
    <t>PRKG1</t>
  </si>
  <si>
    <t>207119_at</t>
  </si>
  <si>
    <t>211380_s_at</t>
  </si>
  <si>
    <t>IFNGR1</t>
  </si>
  <si>
    <t>202727_s_at</t>
  </si>
  <si>
    <t>211676_s_at</t>
  </si>
  <si>
    <t>DSTN</t>
  </si>
  <si>
    <t>201021_s_at</t>
  </si>
  <si>
    <r>
      <t>T</t>
    </r>
    <r>
      <rPr>
        <sz val="11"/>
        <color rgb="FFFFC000"/>
        <rFont val="MicrChrt"/>
      </rPr>
      <t>T</t>
    </r>
    <r>
      <rPr>
        <sz val="11"/>
        <color rgb="FFFF0000"/>
        <rFont val="MicrChrt"/>
      </rPr>
      <t>Y</t>
    </r>
    <r>
      <rPr>
        <sz val="11"/>
        <rFont val="MicrChrt"/>
      </rPr>
      <t>I</t>
    </r>
  </si>
  <si>
    <t>201022_s_at</t>
  </si>
  <si>
    <t>NBL1</t>
  </si>
  <si>
    <t>201621_at</t>
  </si>
  <si>
    <t>37005_at</t>
  </si>
  <si>
    <t>PRKCB</t>
  </si>
  <si>
    <t>207957_s_at</t>
  </si>
  <si>
    <t>209685_s_at</t>
  </si>
  <si>
    <t>CAPZA2</t>
  </si>
  <si>
    <t>201237_at</t>
  </si>
  <si>
    <t>201238_s_at</t>
  </si>
  <si>
    <t>NDUFB2</t>
  </si>
  <si>
    <t>218200_s_at</t>
  </si>
  <si>
    <t>218201_at</t>
  </si>
  <si>
    <t>AQP1</t>
  </si>
  <si>
    <t>207542_s_at</t>
  </si>
  <si>
    <t>209047_at</t>
  </si>
  <si>
    <t>NSUN5P1</t>
  </si>
  <si>
    <t>213670_x_at</t>
  </si>
  <si>
    <t>214100_x_at</t>
  </si>
  <si>
    <t>SYT1</t>
  </si>
  <si>
    <t>203998_s_at</t>
  </si>
  <si>
    <t>203999_at</t>
  </si>
  <si>
    <t>FTL</t>
  </si>
  <si>
    <t>212788_x_at</t>
  </si>
  <si>
    <t>213187_x_at</t>
  </si>
  <si>
    <t>CCDC40</t>
  </si>
  <si>
    <t>220592_at</t>
  </si>
  <si>
    <t>220593_s_at</t>
  </si>
  <si>
    <t>TBC1D13</t>
  </si>
  <si>
    <t>218596_at</t>
  </si>
  <si>
    <t>44696_at</t>
  </si>
  <si>
    <t>TSPAN3</t>
  </si>
  <si>
    <t>200972_at</t>
  </si>
  <si>
    <t>200973_s_at</t>
  </si>
  <si>
    <t>ADAM23</t>
  </si>
  <si>
    <t>206046_at</t>
  </si>
  <si>
    <t>213808_at</t>
  </si>
  <si>
    <t>PGRMC1</t>
  </si>
  <si>
    <t>201120_s_at</t>
  </si>
  <si>
    <t>201121_s_at</t>
  </si>
  <si>
    <t>IL21R</t>
  </si>
  <si>
    <t>219971_at</t>
  </si>
  <si>
    <t>221658_s_at</t>
  </si>
  <si>
    <t>MCM5</t>
  </si>
  <si>
    <t>201755_at</t>
  </si>
  <si>
    <t>216237_s_at</t>
  </si>
  <si>
    <t>FAIM3</t>
  </si>
  <si>
    <t>221601_s_at</t>
  </si>
  <si>
    <t>221602_s_at</t>
  </si>
  <si>
    <t>LRRN3</t>
  </si>
  <si>
    <t>209840_s_at</t>
  </si>
  <si>
    <t>209841_s_at</t>
  </si>
  <si>
    <t>1375///386593</t>
  </si>
  <si>
    <t>CHKB-CPT1B///CPT1B</t>
  </si>
  <si>
    <t>210069_at</t>
  </si>
  <si>
    <t>210070_s_at</t>
  </si>
  <si>
    <t>MYO7B</t>
  </si>
  <si>
    <t>216660_at</t>
  </si>
  <si>
    <t>216662_at</t>
  </si>
  <si>
    <t>MPO</t>
  </si>
  <si>
    <t>203948_s_at</t>
  </si>
  <si>
    <t>203949_at</t>
  </si>
  <si>
    <t>SULT1A1</t>
  </si>
  <si>
    <t>203615_x_at</t>
  </si>
  <si>
    <r>
      <t>J</t>
    </r>
    <r>
      <rPr>
        <sz val="11"/>
        <color rgb="FFFFC000"/>
        <rFont val="MicrChrt"/>
      </rPr>
      <t>D</t>
    </r>
    <r>
      <rPr>
        <sz val="11"/>
        <color rgb="FFFF0000"/>
        <rFont val="MicrChrt"/>
      </rPr>
      <t>Y</t>
    </r>
    <r>
      <rPr>
        <sz val="11"/>
        <rFont val="MicrChrt"/>
      </rPr>
      <t>J</t>
    </r>
  </si>
  <si>
    <t>215299_x_at</t>
  </si>
  <si>
    <r>
      <t>O</t>
    </r>
    <r>
      <rPr>
        <sz val="11"/>
        <color rgb="FFFFC000"/>
        <rFont val="MicrChrt"/>
      </rPr>
      <t>G</t>
    </r>
    <r>
      <rPr>
        <sz val="11"/>
        <color rgb="FFFF0000"/>
        <rFont val="MicrChrt"/>
      </rPr>
      <t>Y</t>
    </r>
    <r>
      <rPr>
        <sz val="11"/>
        <rFont val="MicrChrt"/>
      </rPr>
      <t>G</t>
    </r>
  </si>
  <si>
    <t>442381///650293///8586</t>
  </si>
  <si>
    <t>LOC442381///LOC650293///OR7E87P</t>
  </si>
  <si>
    <t>216476_at</t>
  </si>
  <si>
    <t>215770_at</t>
  </si>
  <si>
    <t>8362///8363</t>
  </si>
  <si>
    <t>HIST1H4J///HIST1H4K</t>
  </si>
  <si>
    <t>HIST1H4J</t>
  </si>
  <si>
    <t>214463_x_at</t>
  </si>
  <si>
    <t>208580_x_at</t>
  </si>
  <si>
    <t>81696///81797</t>
  </si>
  <si>
    <t>OR12D3///OR5V1</t>
  </si>
  <si>
    <t>OR12D3</t>
  </si>
  <si>
    <t>221431_s_at</t>
  </si>
  <si>
    <t>208098_at</t>
  </si>
  <si>
    <t>SEC31A</t>
  </si>
  <si>
    <t>200945_s_at</t>
  </si>
  <si>
    <t>210616_s_at</t>
  </si>
  <si>
    <t>GPR17</t>
  </si>
  <si>
    <t>206190_at</t>
  </si>
  <si>
    <t>215225_s_at</t>
  </si>
  <si>
    <t>BRWD1</t>
  </si>
  <si>
    <t>214820_at</t>
  </si>
  <si>
    <t>219280_at</t>
  </si>
  <si>
    <t>GPX5</t>
  </si>
  <si>
    <t>208028_s_at</t>
  </si>
  <si>
    <t>214648_at</t>
  </si>
  <si>
    <t>PSMB4</t>
  </si>
  <si>
    <t>202243_s_at</t>
  </si>
  <si>
    <t>202244_at</t>
  </si>
  <si>
    <t>B3GALNT1</t>
  </si>
  <si>
    <t>211379_x_at</t>
  </si>
  <si>
    <r>
      <t>Y</t>
    </r>
    <r>
      <rPr>
        <sz val="11"/>
        <color rgb="FFFFC000"/>
        <rFont val="MicrChrt"/>
      </rPr>
      <t>D</t>
    </r>
    <r>
      <rPr>
        <sz val="11"/>
        <color rgb="FFFF0000"/>
        <rFont val="MicrChrt"/>
      </rPr>
      <t>K</t>
    </r>
    <r>
      <rPr>
        <sz val="11"/>
        <rFont val="MicrChrt"/>
      </rPr>
      <t>O</t>
    </r>
  </si>
  <si>
    <t>211812_s_at</t>
  </si>
  <si>
    <r>
      <t>Y</t>
    </r>
    <r>
      <rPr>
        <sz val="11"/>
        <color rgb="FFFFC000"/>
        <rFont val="MicrChrt"/>
      </rPr>
      <t>G</t>
    </r>
    <r>
      <rPr>
        <sz val="11"/>
        <color rgb="FFFF0000"/>
        <rFont val="MicrChrt"/>
      </rPr>
      <t>R</t>
    </r>
    <r>
      <rPr>
        <sz val="11"/>
        <rFont val="MicrChrt"/>
      </rPr>
      <t>D</t>
    </r>
  </si>
  <si>
    <t>GDI2</t>
  </si>
  <si>
    <t>200008_s_at</t>
  </si>
  <si>
    <t>200009_at</t>
  </si>
  <si>
    <t>ZNF207</t>
  </si>
  <si>
    <t>200828_s_at</t>
  </si>
  <si>
    <t>200829_x_at</t>
  </si>
  <si>
    <r>
      <t>O</t>
    </r>
    <r>
      <rPr>
        <sz val="11"/>
        <color rgb="FFFFC000"/>
        <rFont val="MicrChrt"/>
      </rPr>
      <t>K</t>
    </r>
    <r>
      <rPr>
        <sz val="11"/>
        <color rgb="FFFF0000"/>
        <rFont val="MicrChrt"/>
      </rPr>
      <t>Y</t>
    </r>
    <r>
      <rPr>
        <sz val="11"/>
        <rFont val="MicrChrt"/>
      </rPr>
      <t>D</t>
    </r>
  </si>
  <si>
    <t>PPP6C</t>
  </si>
  <si>
    <t>203529_at</t>
  </si>
  <si>
    <t>206174_s_at</t>
  </si>
  <si>
    <t>IFFO1</t>
  </si>
  <si>
    <t>209721_s_at</t>
  </si>
  <si>
    <t>36030_at</t>
  </si>
  <si>
    <t>INSL3</t>
  </si>
  <si>
    <t>214400_at</t>
  </si>
  <si>
    <t>214572_s_at</t>
  </si>
  <si>
    <t>C17orf90</t>
  </si>
  <si>
    <t>221797_at</t>
  </si>
  <si>
    <t>50374_at</t>
  </si>
  <si>
    <t>B3GNTL1</t>
  </si>
  <si>
    <t>213589_s_at</t>
  </si>
  <si>
    <t>215055_at</t>
  </si>
  <si>
    <t>PPIF</t>
  </si>
  <si>
    <t>201489_at</t>
  </si>
  <si>
    <t>201490_s_at</t>
  </si>
  <si>
    <t>GRK4</t>
  </si>
  <si>
    <t>208365_s_at</t>
  </si>
  <si>
    <t>210600_s_at</t>
  </si>
  <si>
    <t>KCTD13</t>
  </si>
  <si>
    <t>221889_at</t>
  </si>
  <si>
    <t>45653_at</t>
  </si>
  <si>
    <t>TAPBPL</t>
  </si>
  <si>
    <t>218746_at</t>
  </si>
  <si>
    <t>218747_s_at</t>
  </si>
  <si>
    <t>IGLJ3</t>
  </si>
  <si>
    <t>211798_x_at</t>
  </si>
  <si>
    <t>211881_x_at</t>
  </si>
  <si>
    <t>SMTN</t>
  </si>
  <si>
    <t>207390_s_at</t>
  </si>
  <si>
    <t>209427_at</t>
  </si>
  <si>
    <t>ARL6IP4</t>
  </si>
  <si>
    <t>218216_x_at</t>
  </si>
  <si>
    <t>220597_s_at</t>
  </si>
  <si>
    <t>COL8A1</t>
  </si>
  <si>
    <t>214587_at</t>
  </si>
  <si>
    <t>221152_at</t>
  </si>
  <si>
    <t>GUCA1A</t>
  </si>
  <si>
    <t>1255_g_at</t>
  </si>
  <si>
    <t>206062_at</t>
  </si>
  <si>
    <t>SCYL3</t>
  </si>
  <si>
    <t>205607_s_at</t>
  </si>
  <si>
    <t>41329_at</t>
  </si>
  <si>
    <t>100294402///59307</t>
  </si>
  <si>
    <t>LOC100294402///SIGIRR</t>
  </si>
  <si>
    <t>52940_at</t>
  </si>
  <si>
    <t>218921_at</t>
  </si>
  <si>
    <t>CDC42EP2</t>
  </si>
  <si>
    <t>209850_s_at</t>
  </si>
  <si>
    <t>214014_at</t>
  </si>
  <si>
    <t>NFKBIB</t>
  </si>
  <si>
    <t>214062_x_at</t>
  </si>
  <si>
    <t>214448_x_at</t>
  </si>
  <si>
    <t>HSPD1</t>
  </si>
  <si>
    <t>200806_s_at</t>
  </si>
  <si>
    <t>200807_s_at</t>
  </si>
  <si>
    <t>C11orf58</t>
  </si>
  <si>
    <t>200084_at</t>
  </si>
  <si>
    <t>201784_s_at</t>
  </si>
  <si>
    <t>TMEM151B</t>
  </si>
  <si>
    <t>213676_at</t>
  </si>
  <si>
    <t>213678_at</t>
  </si>
  <si>
    <t>100509001///720///721</t>
  </si>
  <si>
    <t>C4A///C4B///LOC100509001</t>
  </si>
  <si>
    <t>208451_s_at</t>
  </si>
  <si>
    <t>214428_x_at</t>
  </si>
  <si>
    <t>LAPTM5</t>
  </si>
  <si>
    <t>201720_s_at</t>
  </si>
  <si>
    <t>201721_s_at</t>
  </si>
  <si>
    <t>UQCRC2</t>
  </si>
  <si>
    <t>200883_at</t>
  </si>
  <si>
    <t>212600_s_at</t>
  </si>
  <si>
    <t>RANBP10</t>
  </si>
  <si>
    <t>221809_at</t>
  </si>
  <si>
    <t>53987_at</t>
  </si>
  <si>
    <r>
      <t>Y</t>
    </r>
    <r>
      <rPr>
        <sz val="11"/>
        <color rgb="FFFFC000"/>
        <rFont val="MicrChrt"/>
      </rPr>
      <t>G</t>
    </r>
    <r>
      <rPr>
        <sz val="11"/>
        <color rgb="FFFF0000"/>
        <rFont val="MicrChrt"/>
      </rPr>
      <t>D</t>
    </r>
    <r>
      <rPr>
        <sz val="11"/>
        <rFont val="MicrChrt"/>
      </rPr>
      <t>D</t>
    </r>
  </si>
  <si>
    <t>GYG1</t>
  </si>
  <si>
    <t>201554_x_at</t>
  </si>
  <si>
    <r>
      <t>F</t>
    </r>
    <r>
      <rPr>
        <sz val="11"/>
        <color rgb="FFFFC000"/>
        <rFont val="MicrChrt"/>
      </rPr>
      <t>F</t>
    </r>
    <r>
      <rPr>
        <sz val="11"/>
        <color rgb="FFFF0000"/>
        <rFont val="MicrChrt"/>
      </rPr>
      <t>Y</t>
    </r>
    <r>
      <rPr>
        <sz val="11"/>
        <rFont val="MicrChrt"/>
      </rPr>
      <t>D</t>
    </r>
  </si>
  <si>
    <t>211275_s_at</t>
  </si>
  <si>
    <r>
      <t>Y</t>
    </r>
    <r>
      <rPr>
        <sz val="11"/>
        <color rgb="FFFFC000"/>
        <rFont val="MicrChrt"/>
      </rPr>
      <t>Q</t>
    </r>
    <r>
      <rPr>
        <sz val="11"/>
        <color rgb="FFFF0000"/>
        <rFont val="MicrChrt"/>
      </rPr>
      <t>Q</t>
    </r>
    <r>
      <rPr>
        <sz val="11"/>
        <rFont val="MicrChrt"/>
      </rPr>
      <t>D</t>
    </r>
  </si>
  <si>
    <t>MCM7</t>
  </si>
  <si>
    <t>208795_s_at</t>
  </si>
  <si>
    <t>210983_s_at</t>
  </si>
  <si>
    <t>AKR1C2</t>
  </si>
  <si>
    <t>209699_x_at</t>
  </si>
  <si>
    <t>211653_x_at</t>
  </si>
  <si>
    <t>RNF13</t>
  </si>
  <si>
    <t>201779_s_at</t>
  </si>
  <si>
    <r>
      <t>Y</t>
    </r>
    <r>
      <rPr>
        <sz val="11"/>
        <color rgb="FFFFC000"/>
        <rFont val="MicrChrt"/>
      </rPr>
      <t>D</t>
    </r>
    <r>
      <rPr>
        <sz val="11"/>
        <color rgb="FFFF0000"/>
        <rFont val="MicrChrt"/>
      </rPr>
      <t>V</t>
    </r>
    <r>
      <rPr>
        <sz val="11"/>
        <rFont val="MicrChrt"/>
      </rPr>
      <t>D</t>
    </r>
  </si>
  <si>
    <t>201780_s_at</t>
  </si>
  <si>
    <t>TXNDC9</t>
  </si>
  <si>
    <t>203008_x_at</t>
  </si>
  <si>
    <t>211758_x_at</t>
  </si>
  <si>
    <t>CAP1</t>
  </si>
  <si>
    <t>200625_s_at</t>
  </si>
  <si>
    <t>213798_s_at</t>
  </si>
  <si>
    <t>IL1B</t>
  </si>
  <si>
    <t>205067_at</t>
  </si>
  <si>
    <t>39402_at</t>
  </si>
  <si>
    <t>EDF1</t>
  </si>
  <si>
    <t>209058_at</t>
  </si>
  <si>
    <t>209059_s_at</t>
  </si>
  <si>
    <t>CX3CL1</t>
  </si>
  <si>
    <t>203687_at</t>
  </si>
  <si>
    <t>823_at</t>
  </si>
  <si>
    <r>
      <t>Y</t>
    </r>
    <r>
      <rPr>
        <sz val="11"/>
        <color rgb="FFFFC000"/>
        <rFont val="MicrChrt"/>
      </rPr>
      <t>F</t>
    </r>
    <r>
      <rPr>
        <sz val="11"/>
        <color rgb="FFFF0000"/>
        <rFont val="MicrChrt"/>
      </rPr>
      <t>D</t>
    </r>
    <r>
      <rPr>
        <sz val="11"/>
        <rFont val="MicrChrt"/>
      </rPr>
      <t>L</t>
    </r>
  </si>
  <si>
    <t>HOXD1</t>
  </si>
  <si>
    <t>205974_at</t>
  </si>
  <si>
    <t>205975_s_at</t>
  </si>
  <si>
    <t>PSMA7</t>
  </si>
  <si>
    <t>201114_x_at</t>
  </si>
  <si>
    <t>216088_s_at</t>
  </si>
  <si>
    <t>TAX1BP3</t>
  </si>
  <si>
    <t>209154_at</t>
  </si>
  <si>
    <t>215464_s_at</t>
  </si>
  <si>
    <t>LAMB1</t>
  </si>
  <si>
    <t>201505_at</t>
  </si>
  <si>
    <t>211651_s_at</t>
  </si>
  <si>
    <t>CDH4</t>
  </si>
  <si>
    <t>206866_at</t>
  </si>
  <si>
    <t>220227_at</t>
  </si>
  <si>
    <t>C18orf25</t>
  </si>
  <si>
    <t>217508_s_at</t>
  </si>
  <si>
    <t>217539_at</t>
  </si>
  <si>
    <t>ARF4</t>
  </si>
  <si>
    <t>201096_s_at</t>
  </si>
  <si>
    <r>
      <t>U</t>
    </r>
    <r>
      <rPr>
        <sz val="11"/>
        <color rgb="FFFFC000"/>
        <rFont val="MicrChrt"/>
      </rPr>
      <t>L</t>
    </r>
    <r>
      <rPr>
        <sz val="11"/>
        <color rgb="FFFF0000"/>
        <rFont val="MicrChrt"/>
      </rPr>
      <t>Y</t>
    </r>
    <r>
      <rPr>
        <sz val="11"/>
        <rFont val="MicrChrt"/>
      </rPr>
      <t>D</t>
    </r>
  </si>
  <si>
    <t>201097_s_at</t>
  </si>
  <si>
    <t>TRPC6</t>
  </si>
  <si>
    <t>206528_at</t>
  </si>
  <si>
    <t>217287_s_at</t>
  </si>
  <si>
    <t>29989///29991</t>
  </si>
  <si>
    <t>OBP2A///OBP2B</t>
  </si>
  <si>
    <t>OBP2A</t>
  </si>
  <si>
    <t>220848_x_at</t>
  </si>
  <si>
    <r>
      <t>G</t>
    </r>
    <r>
      <rPr>
        <sz val="11"/>
        <color rgb="FFFFC000"/>
        <rFont val="MicrChrt"/>
      </rPr>
      <t>D</t>
    </r>
    <r>
      <rPr>
        <sz val="11"/>
        <color rgb="FFFF0000"/>
        <rFont val="MicrChrt"/>
      </rPr>
      <t>Y</t>
    </r>
    <r>
      <rPr>
        <sz val="11"/>
        <rFont val="MicrChrt"/>
      </rPr>
      <t>R</t>
    </r>
  </si>
  <si>
    <t>220959_s_at</t>
  </si>
  <si>
    <t>APOA2</t>
  </si>
  <si>
    <t>219465_at</t>
  </si>
  <si>
    <t>219466_s_at</t>
  </si>
  <si>
    <t>MAPK4</t>
  </si>
  <si>
    <t>204707_s_at</t>
  </si>
  <si>
    <t>204708_at</t>
  </si>
  <si>
    <t>CORO1B</t>
  </si>
  <si>
    <t>221754_s_at</t>
  </si>
  <si>
    <t>64486_at</t>
  </si>
  <si>
    <t>SLC25A11</t>
  </si>
  <si>
    <t>207088_s_at</t>
  </si>
  <si>
    <t>209003_at</t>
  </si>
  <si>
    <t>PSMD1</t>
  </si>
  <si>
    <t>201198_s_at</t>
  </si>
  <si>
    <t>201199_s_at</t>
  </si>
  <si>
    <t>AKR7A3</t>
  </si>
  <si>
    <t>206469_x_at</t>
  </si>
  <si>
    <t>216381_x_at</t>
  </si>
  <si>
    <t>KCTD14</t>
  </si>
  <si>
    <t>219545_at</t>
  </si>
  <si>
    <t>58916_at</t>
  </si>
  <si>
    <t>ATRNL1</t>
  </si>
  <si>
    <t>213744_at</t>
  </si>
  <si>
    <t>213745_at</t>
  </si>
  <si>
    <t>ADA</t>
  </si>
  <si>
    <t>204639_at</t>
  </si>
  <si>
    <t>216705_s_at</t>
  </si>
  <si>
    <t>SULT1A2</t>
  </si>
  <si>
    <t>207122_x_at</t>
  </si>
  <si>
    <t>211385_x_at</t>
  </si>
  <si>
    <t>ANXA4</t>
  </si>
  <si>
    <t>201301_s_at</t>
  </si>
  <si>
    <t>201302_at</t>
  </si>
  <si>
    <t>ITGBL1</t>
  </si>
  <si>
    <t>205422_s_at</t>
  </si>
  <si>
    <t>214927_at</t>
  </si>
  <si>
    <t>CSRP2</t>
  </si>
  <si>
    <t>207030_s_at</t>
  </si>
  <si>
    <t>211126_s_at</t>
  </si>
  <si>
    <t>PPP1R3D</t>
  </si>
  <si>
    <t>204554_at</t>
  </si>
  <si>
    <t>204555_s_at</t>
  </si>
  <si>
    <t>27040///83985</t>
  </si>
  <si>
    <t>LAT///SPNS1</t>
  </si>
  <si>
    <t>209881_s_at</t>
  </si>
  <si>
    <t>211005_at</t>
  </si>
  <si>
    <t>ZNF407</t>
  </si>
  <si>
    <t>220835_s_at</t>
  </si>
  <si>
    <t>220836_at</t>
  </si>
  <si>
    <t>PSAP</t>
  </si>
  <si>
    <t>200866_s_at</t>
  </si>
  <si>
    <t>200871_s_at</t>
  </si>
  <si>
    <t>PNLIPRP1</t>
  </si>
  <si>
    <t>206694_at</t>
  </si>
  <si>
    <t>210722_at</t>
  </si>
  <si>
    <t>PLOD2</t>
  </si>
  <si>
    <t>202619_s_at</t>
  </si>
  <si>
    <t>202620_s_at</t>
  </si>
  <si>
    <t>C19orf10</t>
  </si>
  <si>
    <t>216483_s_at</t>
  </si>
  <si>
    <t>221739_at</t>
  </si>
  <si>
    <t>CD52</t>
  </si>
  <si>
    <t>204661_at</t>
  </si>
  <si>
    <t>34210_at</t>
  </si>
  <si>
    <t>APOA1</t>
  </si>
  <si>
    <t>204450_x_at</t>
  </si>
  <si>
    <t>217073_x_at</t>
  </si>
  <si>
    <t>ATP1A2</t>
  </si>
  <si>
    <t>203295_s_at</t>
  </si>
  <si>
    <t>203296_s_at</t>
  </si>
  <si>
    <t>INPP5B</t>
  </si>
  <si>
    <t>213643_s_at</t>
  </si>
  <si>
    <t>213804_at</t>
  </si>
  <si>
    <t>FKBP11</t>
  </si>
  <si>
    <t>219117_s_at</t>
  </si>
  <si>
    <t>219118_at</t>
  </si>
  <si>
    <t>E2F3</t>
  </si>
  <si>
    <t>203692_s_at</t>
  </si>
  <si>
    <t>203693_s_at</t>
  </si>
  <si>
    <t>PTPRR</t>
  </si>
  <si>
    <t>206084_at</t>
  </si>
  <si>
    <t>210675_s_at</t>
  </si>
  <si>
    <t>COPB1</t>
  </si>
  <si>
    <t>201358_s_at</t>
  </si>
  <si>
    <t>201359_at</t>
  </si>
  <si>
    <t>CCNA2</t>
  </si>
  <si>
    <t>203418_at</t>
  </si>
  <si>
    <t>213226_at</t>
  </si>
  <si>
    <t>ARL6IP5</t>
  </si>
  <si>
    <t>200760_s_at</t>
  </si>
  <si>
    <t>200761_s_at</t>
  </si>
  <si>
    <r>
      <t>Y</t>
    </r>
    <r>
      <rPr>
        <sz val="11"/>
        <color rgb="FFFFC000"/>
        <rFont val="MicrChrt"/>
      </rPr>
      <t>P</t>
    </r>
    <r>
      <rPr>
        <sz val="11"/>
        <color rgb="FFFF0000"/>
        <rFont val="MicrChrt"/>
      </rPr>
      <t>D</t>
    </r>
    <r>
      <rPr>
        <sz val="11"/>
        <rFont val="MicrChrt"/>
      </rPr>
      <t>D</t>
    </r>
  </si>
  <si>
    <t>DDX23</t>
  </si>
  <si>
    <t>201440_at</t>
  </si>
  <si>
    <t>40465_at</t>
  </si>
  <si>
    <r>
      <t>Y</t>
    </r>
    <r>
      <rPr>
        <sz val="11"/>
        <color rgb="FFFFC000"/>
        <rFont val="MicrChrt"/>
      </rPr>
      <t>G</t>
    </r>
    <r>
      <rPr>
        <sz val="11"/>
        <color rgb="FFFF0000"/>
        <rFont val="MicrChrt"/>
      </rPr>
      <t>V</t>
    </r>
    <r>
      <rPr>
        <sz val="11"/>
        <rFont val="MicrChrt"/>
      </rPr>
      <t>D</t>
    </r>
  </si>
  <si>
    <t>CAP2</t>
  </si>
  <si>
    <t>212551_at</t>
  </si>
  <si>
    <t>212554_at</t>
  </si>
  <si>
    <t>C1orf38</t>
  </si>
  <si>
    <t>207571_x_at</t>
  </si>
  <si>
    <t>210785_s_at</t>
  </si>
  <si>
    <t>RAB15</t>
  </si>
  <si>
    <t>221810_at</t>
  </si>
  <si>
    <t>59697_at</t>
  </si>
  <si>
    <r>
      <t>Y</t>
    </r>
    <r>
      <rPr>
        <sz val="11"/>
        <color rgb="FFFFC000"/>
        <rFont val="MicrChrt"/>
      </rPr>
      <t>D</t>
    </r>
    <r>
      <rPr>
        <sz val="11"/>
        <color rgb="FFFF0000"/>
        <rFont val="MicrChrt"/>
      </rPr>
      <t>G</t>
    </r>
    <r>
      <rPr>
        <sz val="11"/>
        <rFont val="MicrChrt"/>
      </rPr>
      <t>D</t>
    </r>
  </si>
  <si>
    <t>MED18</t>
  </si>
  <si>
    <t>219730_at</t>
  </si>
  <si>
    <t>221650_s_at</t>
  </si>
  <si>
    <t>ST6GALNAC4</t>
  </si>
  <si>
    <t>220937_s_at</t>
  </si>
  <si>
    <t>221551_x_at</t>
  </si>
  <si>
    <t>STC2</t>
  </si>
  <si>
    <t>203438_at</t>
  </si>
  <si>
    <t>203439_s_at</t>
  </si>
  <si>
    <t>COL2A1</t>
  </si>
  <si>
    <t>213492_at</t>
  </si>
  <si>
    <t>217404_s_at</t>
  </si>
  <si>
    <t>FASLG</t>
  </si>
  <si>
    <t>210865_at</t>
  </si>
  <si>
    <r>
      <t>Y</t>
    </r>
    <r>
      <rPr>
        <sz val="11"/>
        <color rgb="FFFFC000"/>
        <rFont val="MicrChrt"/>
      </rPr>
      <t>G</t>
    </r>
    <r>
      <rPr>
        <sz val="11"/>
        <color rgb="FFFF0000"/>
        <rFont val="MicrChrt"/>
      </rPr>
      <t>D</t>
    </r>
    <r>
      <rPr>
        <sz val="11"/>
        <rFont val="MicrChrt"/>
      </rPr>
      <t>M</t>
    </r>
  </si>
  <si>
    <t>211333_s_at</t>
  </si>
  <si>
    <t>UTRN</t>
  </si>
  <si>
    <t>213022_s_at</t>
  </si>
  <si>
    <t>213023_at</t>
  </si>
  <si>
    <t>HNF1A</t>
  </si>
  <si>
    <t>210515_at</t>
  </si>
  <si>
    <t>216930_at</t>
  </si>
  <si>
    <t>RORA</t>
  </si>
  <si>
    <t>210426_x_at</t>
  </si>
  <si>
    <t>210479_s_at</t>
  </si>
  <si>
    <t>ITM2B</t>
  </si>
  <si>
    <t>217731_s_at</t>
  </si>
  <si>
    <t>217732_s_at</t>
  </si>
  <si>
    <t>XIST</t>
  </si>
  <si>
    <t>214218_s_at</t>
  </si>
  <si>
    <t>221728_x_at</t>
  </si>
  <si>
    <t>CCNE2</t>
  </si>
  <si>
    <t>205034_at</t>
  </si>
  <si>
    <t>211814_s_at</t>
  </si>
  <si>
    <t>PACS2</t>
  </si>
  <si>
    <t>212778_at</t>
  </si>
  <si>
    <t>34406_at</t>
  </si>
  <si>
    <t>FDFT1</t>
  </si>
  <si>
    <t>208647_at</t>
  </si>
  <si>
    <t>210950_s_at</t>
  </si>
  <si>
    <t>NCF4</t>
  </si>
  <si>
    <t>205147_x_at</t>
  </si>
  <si>
    <t>207677_s_at</t>
  </si>
  <si>
    <t>SNAP25</t>
  </si>
  <si>
    <t>202507_s_at</t>
  </si>
  <si>
    <t>202508_s_at</t>
  </si>
  <si>
    <t>WARS</t>
  </si>
  <si>
    <t>200628_s_at</t>
  </si>
  <si>
    <t>200629_at</t>
  </si>
  <si>
    <t>IQCB1</t>
  </si>
  <si>
    <t>205995_x_at</t>
  </si>
  <si>
    <r>
      <t>Y</t>
    </r>
    <r>
      <rPr>
        <sz val="11"/>
        <color rgb="FFFFC000"/>
        <rFont val="MicrChrt"/>
      </rPr>
      <t>H</t>
    </r>
    <r>
      <rPr>
        <sz val="11"/>
        <color rgb="FFFF0000"/>
        <rFont val="MicrChrt"/>
      </rPr>
      <t>U</t>
    </r>
    <r>
      <rPr>
        <sz val="11"/>
        <rFont val="MicrChrt"/>
      </rPr>
      <t>H</t>
    </r>
  </si>
  <si>
    <t>211707_s_at</t>
  </si>
  <si>
    <t>LITAF</t>
  </si>
  <si>
    <t>200704_at</t>
  </si>
  <si>
    <t>200706_s_at</t>
  </si>
  <si>
    <t>HSP90AB1</t>
  </si>
  <si>
    <t>200064_at</t>
  </si>
  <si>
    <t>214359_s_at</t>
  </si>
  <si>
    <t>DKFZp686O1327</t>
  </si>
  <si>
    <t>216874_at</t>
  </si>
  <si>
    <t>216877_at</t>
  </si>
  <si>
    <r>
      <t>D</t>
    </r>
    <r>
      <rPr>
        <sz val="11"/>
        <color rgb="FFFFC000"/>
        <rFont val="MicrChrt"/>
      </rPr>
      <t>I</t>
    </r>
    <r>
      <rPr>
        <sz val="11"/>
        <color rgb="FFFF0000"/>
        <rFont val="MicrChrt"/>
      </rPr>
      <t>G</t>
    </r>
    <r>
      <rPr>
        <sz val="11"/>
        <rFont val="MicrChrt"/>
      </rPr>
      <t>Y</t>
    </r>
  </si>
  <si>
    <t>26581///26582///26584</t>
  </si>
  <si>
    <t>DUX1///DUX3///DUX5</t>
  </si>
  <si>
    <t>DUX1</t>
  </si>
  <si>
    <t>208176_at</t>
  </si>
  <si>
    <r>
      <t>D</t>
    </r>
    <r>
      <rPr>
        <sz val="11"/>
        <color rgb="FFFFC000"/>
        <rFont val="MicrChrt"/>
      </rPr>
      <t>D</t>
    </r>
    <r>
      <rPr>
        <sz val="11"/>
        <color rgb="FFFF0000"/>
        <rFont val="MicrChrt"/>
      </rPr>
      <t>I</t>
    </r>
    <r>
      <rPr>
        <sz val="11"/>
        <rFont val="MicrChrt"/>
      </rPr>
      <t>Y</t>
    </r>
  </si>
  <si>
    <t>208582_s_at</t>
  </si>
  <si>
    <t>HEATR6</t>
  </si>
  <si>
    <t>218991_at</t>
  </si>
  <si>
    <t>65493_at</t>
  </si>
  <si>
    <r>
      <t>Y</t>
    </r>
    <r>
      <rPr>
        <sz val="11"/>
        <color rgb="FFFFC000"/>
        <rFont val="MicrChrt"/>
      </rPr>
      <t>G</t>
    </r>
    <r>
      <rPr>
        <sz val="11"/>
        <color rgb="FFFF0000"/>
        <rFont val="MicrChrt"/>
      </rPr>
      <t>F</t>
    </r>
    <r>
      <rPr>
        <sz val="11"/>
        <rFont val="MicrChrt"/>
      </rPr>
      <t>D</t>
    </r>
  </si>
  <si>
    <t>NPAS1</t>
  </si>
  <si>
    <t>206699_x_at</t>
  </si>
  <si>
    <t>216975_x_at</t>
  </si>
  <si>
    <t>S100A11</t>
  </si>
  <si>
    <t>200660_at</t>
  </si>
  <si>
    <t>208540_x_at</t>
  </si>
  <si>
    <t>DHX15</t>
  </si>
  <si>
    <t>201385_at</t>
  </si>
  <si>
    <t>201386_s_at</t>
  </si>
  <si>
    <t>OSBPL1A</t>
  </si>
  <si>
    <t>208158_s_at</t>
  </si>
  <si>
    <t>209485_s_at</t>
  </si>
  <si>
    <t>PTPRJ</t>
  </si>
  <si>
    <t>210173_at</t>
  </si>
  <si>
    <t>214137_at</t>
  </si>
  <si>
    <t>XPO6</t>
  </si>
  <si>
    <t>211982_x_at</t>
  </si>
  <si>
    <t>214784_x_at</t>
  </si>
  <si>
    <t>IL1RAP</t>
  </si>
  <si>
    <t>205227_at</t>
  </si>
  <si>
    <t>210233_at</t>
  </si>
  <si>
    <t>FTH1</t>
  </si>
  <si>
    <t>200748_s_at</t>
  </si>
  <si>
    <t>214211_at</t>
  </si>
  <si>
    <t>SLC24A3</t>
  </si>
  <si>
    <t>219090_at</t>
  </si>
  <si>
    <t>57588_at</t>
  </si>
  <si>
    <t>GP5</t>
  </si>
  <si>
    <t>207926_at</t>
  </si>
  <si>
    <r>
      <t>D</t>
    </r>
    <r>
      <rPr>
        <sz val="11"/>
        <color rgb="FFFFC000"/>
        <rFont val="MicrChrt"/>
      </rPr>
      <t>F</t>
    </r>
    <r>
      <rPr>
        <sz val="11"/>
        <color rgb="FFFF0000"/>
        <rFont val="MicrChrt"/>
      </rPr>
      <t>F</t>
    </r>
    <r>
      <rPr>
        <sz val="11"/>
        <rFont val="MicrChrt"/>
      </rPr>
      <t>Y</t>
    </r>
  </si>
  <si>
    <t>211525_s_at</t>
  </si>
  <si>
    <t>EPAG</t>
  </si>
  <si>
    <t>217050_at</t>
  </si>
  <si>
    <t>217245_at</t>
  </si>
  <si>
    <r>
      <t>D</t>
    </r>
    <r>
      <rPr>
        <sz val="11"/>
        <color rgb="FFFFC000"/>
        <rFont val="MicrChrt"/>
      </rPr>
      <t>G</t>
    </r>
    <r>
      <rPr>
        <sz val="11"/>
        <color rgb="FFFF0000"/>
        <rFont val="MicrChrt"/>
      </rPr>
      <t>Y</t>
    </r>
    <r>
      <rPr>
        <sz val="11"/>
        <rFont val="MicrChrt"/>
      </rPr>
      <t>R</t>
    </r>
  </si>
  <si>
    <t>AGER</t>
  </si>
  <si>
    <t>210081_at</t>
  </si>
  <si>
    <t>217046_s_at</t>
  </si>
  <si>
    <t>GAK</t>
  </si>
  <si>
    <t>202281_at</t>
  </si>
  <si>
    <t>40225_at</t>
  </si>
  <si>
    <t>PLA2R1</t>
  </si>
  <si>
    <t>207415_at</t>
  </si>
  <si>
    <t>210194_at</t>
  </si>
  <si>
    <r>
      <t>Y</t>
    </r>
    <r>
      <rPr>
        <sz val="11"/>
        <color rgb="FFFFC000"/>
        <rFont val="MicrChrt"/>
      </rPr>
      <t>D</t>
    </r>
    <r>
      <rPr>
        <sz val="11"/>
        <color rgb="FFFF0000"/>
        <rFont val="MicrChrt"/>
      </rPr>
      <t>H</t>
    </r>
    <r>
      <rPr>
        <sz val="11"/>
        <rFont val="MicrChrt"/>
      </rPr>
      <t>Y</t>
    </r>
  </si>
  <si>
    <t>TADA2A</t>
  </si>
  <si>
    <t>209938_at</t>
  </si>
  <si>
    <t>210537_s_at</t>
  </si>
  <si>
    <t>APRT</t>
  </si>
  <si>
    <t>203219_s_at</t>
  </si>
  <si>
    <t>213892_s_at</t>
  </si>
  <si>
    <t>RNASE4</t>
  </si>
  <si>
    <t>205158_at</t>
  </si>
  <si>
    <t>213397_x_at</t>
  </si>
  <si>
    <t>TNFAIP3</t>
  </si>
  <si>
    <t>202643_s_at</t>
  </si>
  <si>
    <t>202644_s_at</t>
  </si>
  <si>
    <t>GLRX</t>
  </si>
  <si>
    <t>206662_at</t>
  </si>
  <si>
    <t>209276_s_at</t>
  </si>
  <si>
    <t>BRCA2</t>
  </si>
  <si>
    <t>208368_s_at</t>
  </si>
  <si>
    <t>214727_at</t>
  </si>
  <si>
    <t>PDE3A</t>
  </si>
  <si>
    <t>206388_at</t>
  </si>
  <si>
    <t>206389_s_at</t>
  </si>
  <si>
    <t>FRYL</t>
  </si>
  <si>
    <t>212546_s_at</t>
  </si>
  <si>
    <t>212548_s_at</t>
  </si>
  <si>
    <t>HTR2A</t>
  </si>
  <si>
    <t>207135_at</t>
  </si>
  <si>
    <t>211616_s_at</t>
  </si>
  <si>
    <t>MFSD7</t>
  </si>
  <si>
    <t>205144_at</t>
  </si>
  <si>
    <t>214269_at</t>
  </si>
  <si>
    <t>SERPINB1</t>
  </si>
  <si>
    <t>212268_at</t>
  </si>
  <si>
    <t>213572_s_at</t>
  </si>
  <si>
    <t>DRD3</t>
  </si>
  <si>
    <t>211625_s_at</t>
  </si>
  <si>
    <t>214559_at</t>
  </si>
  <si>
    <t>STK19</t>
  </si>
  <si>
    <t>204090_at</t>
  </si>
  <si>
    <t>36019_at</t>
  </si>
  <si>
    <t>ESRRG</t>
  </si>
  <si>
    <t>207981_s_at</t>
  </si>
  <si>
    <t>209966_x_at</t>
  </si>
  <si>
    <t>POLR2E</t>
  </si>
  <si>
    <t>213887_s_at</t>
  </si>
  <si>
    <t>217854_s_at</t>
  </si>
  <si>
    <t>BCL7A</t>
  </si>
  <si>
    <t>203795_s_at</t>
  </si>
  <si>
    <t>203796_s_at</t>
  </si>
  <si>
    <t>LOC81691</t>
  </si>
  <si>
    <t>208107_s_at</t>
  </si>
  <si>
    <t>215215_s_at</t>
  </si>
  <si>
    <t>STAT3</t>
  </si>
  <si>
    <t>208991_at</t>
  </si>
  <si>
    <t>208992_s_at</t>
  </si>
  <si>
    <t>REEP1</t>
  </si>
  <si>
    <t>204364_s_at</t>
  </si>
  <si>
    <t>204365_s_at</t>
  </si>
  <si>
    <t>FAM65B</t>
  </si>
  <si>
    <t>206707_x_at</t>
  </si>
  <si>
    <r>
      <t>Y</t>
    </r>
    <r>
      <rPr>
        <sz val="11"/>
        <color rgb="FFFFC000"/>
        <rFont val="MicrChrt"/>
      </rPr>
      <t>M</t>
    </r>
    <r>
      <rPr>
        <sz val="11"/>
        <color rgb="FFFF0000"/>
        <rFont val="MicrChrt"/>
      </rPr>
      <t>G</t>
    </r>
    <r>
      <rPr>
        <sz val="11"/>
        <rFont val="MicrChrt"/>
      </rPr>
      <t>D</t>
    </r>
  </si>
  <si>
    <t>209829_at</t>
  </si>
  <si>
    <t>CYTH4</t>
  </si>
  <si>
    <t>211521_s_at</t>
  </si>
  <si>
    <t>219183_s_at</t>
  </si>
  <si>
    <t>FNTA</t>
  </si>
  <si>
    <t>200090_at</t>
  </si>
  <si>
    <t>209471_s_at</t>
  </si>
  <si>
    <t>390354///6142</t>
  </si>
  <si>
    <t>RPL18A///RPL18AP3</t>
  </si>
  <si>
    <t>200869_at</t>
  </si>
  <si>
    <t>216383_at</t>
  </si>
  <si>
    <t>GMDS</t>
  </si>
  <si>
    <t>204875_s_at</t>
  </si>
  <si>
    <t>214106_s_at</t>
  </si>
  <si>
    <t>51463///653519///728932</t>
  </si>
  <si>
    <t>GPR89A///GPR89B///GPR89C</t>
  </si>
  <si>
    <t>220642_x_at</t>
  </si>
  <si>
    <t>222140_s_at</t>
  </si>
  <si>
    <t>VPS53</t>
  </si>
  <si>
    <t>219794_at</t>
  </si>
  <si>
    <t>221707_s_at</t>
  </si>
  <si>
    <t>MYO15B</t>
  </si>
  <si>
    <t>219173_at</t>
  </si>
  <si>
    <t>59375_at</t>
  </si>
  <si>
    <t>MKRN2</t>
  </si>
  <si>
    <t>216995_x_at</t>
  </si>
  <si>
    <t>218071_s_at</t>
  </si>
  <si>
    <t>EIF2B4</t>
  </si>
  <si>
    <t>209429_x_at</t>
  </si>
  <si>
    <t>215482_s_at</t>
  </si>
  <si>
    <t>119016///119385///414189///642517///653268///728127///728404///729092</t>
  </si>
  <si>
    <t>119016///642517///728127///729092</t>
  </si>
  <si>
    <t>AGAP4///AGAP5///AGAP6///AGAP7///AGAP8///AGAP9///AGAP10///AGAP11</t>
  </si>
  <si>
    <t>AGAP10///AGAP4///AGAP5///AGAP9</t>
  </si>
  <si>
    <t>221971_x_at</t>
  </si>
  <si>
    <t>221850_x_at</t>
  </si>
  <si>
    <t>TRAK2</t>
  </si>
  <si>
    <t>202124_s_at</t>
  </si>
  <si>
    <t>202125_s_at</t>
  </si>
  <si>
    <t>PEA15</t>
  </si>
  <si>
    <t>200787_s_at</t>
  </si>
  <si>
    <t>200788_s_at</t>
  </si>
  <si>
    <t>SERTAD2</t>
  </si>
  <si>
    <t>202656_s_at</t>
  </si>
  <si>
    <t>202657_s_at</t>
  </si>
  <si>
    <t>FAM176B</t>
  </si>
  <si>
    <t>220134_x_at</t>
  </si>
  <si>
    <t>221710_x_at</t>
  </si>
  <si>
    <t>RCN2</t>
  </si>
  <si>
    <t>201485_s_at</t>
  </si>
  <si>
    <t>201486_at</t>
  </si>
  <si>
    <t>SDC1</t>
  </si>
  <si>
    <t>201286_at</t>
  </si>
  <si>
    <t>201287_s_at</t>
  </si>
  <si>
    <t>SORL1</t>
  </si>
  <si>
    <t>203509_at</t>
  </si>
  <si>
    <t>212560_at</t>
  </si>
  <si>
    <t>CKAP4</t>
  </si>
  <si>
    <t>200998_s_at</t>
  </si>
  <si>
    <t>200999_s_at</t>
  </si>
  <si>
    <t>IKBKG</t>
  </si>
  <si>
    <t>209929_s_at</t>
  </si>
  <si>
    <t>36004_at</t>
  </si>
  <si>
    <t>ATP5D</t>
  </si>
  <si>
    <t>203926_x_at</t>
  </si>
  <si>
    <t>213041_s_at</t>
  </si>
  <si>
    <t>FEN1</t>
  </si>
  <si>
    <t>204767_s_at</t>
  </si>
  <si>
    <t>204768_s_at</t>
  </si>
  <si>
    <t>KDM3B</t>
  </si>
  <si>
    <t>201643_x_at</t>
  </si>
  <si>
    <t>210878_s_at</t>
  </si>
  <si>
    <t>RAB7L1</t>
  </si>
  <si>
    <t>218699_at</t>
  </si>
  <si>
    <t>218700_s_at</t>
  </si>
  <si>
    <t>OAS1</t>
  </si>
  <si>
    <t>202869_at</t>
  </si>
  <si>
    <t>205552_s_at</t>
  </si>
  <si>
    <t>ACTL6B</t>
  </si>
  <si>
    <t>206013_s_at</t>
  </si>
  <si>
    <t>206014_at</t>
  </si>
  <si>
    <t>DNAJB1</t>
  </si>
  <si>
    <t>200664_s_at</t>
  </si>
  <si>
    <t>200666_s_at</t>
  </si>
  <si>
    <r>
      <t>Y</t>
    </r>
    <r>
      <rPr>
        <sz val="11"/>
        <color rgb="FFFFC000"/>
        <rFont val="MicrChrt"/>
      </rPr>
      <t>H</t>
    </r>
    <r>
      <rPr>
        <sz val="11"/>
        <color rgb="FFFF0000"/>
        <rFont val="MicrChrt"/>
      </rPr>
      <t>Y</t>
    </r>
    <r>
      <rPr>
        <sz val="11"/>
        <rFont val="MicrChrt"/>
      </rPr>
      <t>D</t>
    </r>
  </si>
  <si>
    <t>MC2R</t>
  </si>
  <si>
    <t>208568_at</t>
  </si>
  <si>
    <t>217434_at</t>
  </si>
  <si>
    <t>VGLL1</t>
  </si>
  <si>
    <t>205487_s_at</t>
  </si>
  <si>
    <t>215729_s_at</t>
  </si>
  <si>
    <t>ZRSR2</t>
  </si>
  <si>
    <t>208174_x_at</t>
  </si>
  <si>
    <t>213876_x_at</t>
  </si>
  <si>
    <t>UBC</t>
  </si>
  <si>
    <t>208980_s_at</t>
  </si>
  <si>
    <t>211296_x_at</t>
  </si>
  <si>
    <t>CTNND2</t>
  </si>
  <si>
    <t>209617_s_at</t>
  </si>
  <si>
    <t>209618_at</t>
  </si>
  <si>
    <t>YKT6</t>
  </si>
  <si>
    <t>217784_at</t>
  </si>
  <si>
    <t>217785_s_at</t>
  </si>
  <si>
    <r>
      <t>Y</t>
    </r>
    <r>
      <rPr>
        <sz val="11"/>
        <color rgb="FFFFC000"/>
        <rFont val="MicrChrt"/>
      </rPr>
      <t>D</t>
    </r>
    <r>
      <rPr>
        <sz val="11"/>
        <color rgb="FFFF0000"/>
        <rFont val="MicrChrt"/>
      </rPr>
      <t>J</t>
    </r>
    <r>
      <rPr>
        <sz val="11"/>
        <rFont val="MicrChrt"/>
      </rPr>
      <t>J</t>
    </r>
  </si>
  <si>
    <t>STK11</t>
  </si>
  <si>
    <t>204292_x_at</t>
  </si>
  <si>
    <t>41657_at</t>
  </si>
  <si>
    <t>APBA2</t>
  </si>
  <si>
    <t>209870_s_at</t>
  </si>
  <si>
    <t>209871_s_at</t>
  </si>
  <si>
    <t>OPRL1</t>
  </si>
  <si>
    <t>206563_s_at</t>
  </si>
  <si>
    <t>206564_at</t>
  </si>
  <si>
    <t>SOX9</t>
  </si>
  <si>
    <t>202935_s_at</t>
  </si>
  <si>
    <t>202936_s_at</t>
  </si>
  <si>
    <t>SLC27A2</t>
  </si>
  <si>
    <t>205768_s_at</t>
  </si>
  <si>
    <t>205769_at</t>
  </si>
  <si>
    <t>PPME1</t>
  </si>
  <si>
    <t>217841_s_at</t>
  </si>
  <si>
    <t>49077_at</t>
  </si>
  <si>
    <t>DCX</t>
  </si>
  <si>
    <t>204850_s_at</t>
  </si>
  <si>
    <t>204851_s_at</t>
  </si>
  <si>
    <t>PRPF4</t>
  </si>
  <si>
    <t>209161_at</t>
  </si>
  <si>
    <t>209162_s_at</t>
  </si>
  <si>
    <t>FAIM2</t>
  </si>
  <si>
    <t>203618_at</t>
  </si>
  <si>
    <t>203619_s_at</t>
  </si>
  <si>
    <t>HDGF</t>
  </si>
  <si>
    <t>200896_x_at</t>
  </si>
  <si>
    <t>216484_x_at</t>
  </si>
  <si>
    <r>
      <t>L</t>
    </r>
    <r>
      <rPr>
        <sz val="11"/>
        <color rgb="FFFFC000"/>
        <rFont val="MicrChrt"/>
      </rPr>
      <t>D</t>
    </r>
    <r>
      <rPr>
        <sz val="11"/>
        <color rgb="FFFF0000"/>
        <rFont val="MicrChrt"/>
      </rPr>
      <t>U</t>
    </r>
    <r>
      <rPr>
        <sz val="11"/>
        <rFont val="MicrChrt"/>
      </rPr>
      <t>Y</t>
    </r>
  </si>
  <si>
    <t>NNT</t>
  </si>
  <si>
    <t>202783_at</t>
  </si>
  <si>
    <t>202784_s_at</t>
  </si>
  <si>
    <t>TUBD1</t>
  </si>
  <si>
    <t>210389_x_at</t>
  </si>
  <si>
    <t>221326_s_at</t>
  </si>
  <si>
    <t>GEMIN4</t>
  </si>
  <si>
    <t>205527_s_at</t>
  </si>
  <si>
    <t>217099_s_at</t>
  </si>
  <si>
    <t>TNFAIP8</t>
  </si>
  <si>
    <t>208296_x_at</t>
  </si>
  <si>
    <t>210260_s_at</t>
  </si>
  <si>
    <t>MICALL1</t>
  </si>
  <si>
    <t>221779_at</t>
  </si>
  <si>
    <t>55081_at</t>
  </si>
  <si>
    <t>KIF5C</t>
  </si>
  <si>
    <t>203129_s_at</t>
  </si>
  <si>
    <t>203130_s_at</t>
  </si>
  <si>
    <t>CCT2</t>
  </si>
  <si>
    <t>201946_s_at</t>
  </si>
  <si>
    <t>201947_s_at</t>
  </si>
  <si>
    <t>HNRNPR</t>
  </si>
  <si>
    <t>208765_s_at</t>
  </si>
  <si>
    <t>208766_s_at</t>
  </si>
  <si>
    <t>C20orf27</t>
  </si>
  <si>
    <t>218081_at</t>
  </si>
  <si>
    <t>50314_i_at</t>
  </si>
  <si>
    <t>RFC2</t>
  </si>
  <si>
    <t>1053_at</t>
  </si>
  <si>
    <t>203696_s_at</t>
  </si>
  <si>
    <t>FRZB</t>
  </si>
  <si>
    <t>203697_at</t>
  </si>
  <si>
    <t>203698_s_at</t>
  </si>
  <si>
    <t>RPS6KB1</t>
  </si>
  <si>
    <t>204171_at</t>
  </si>
  <si>
    <r>
      <t>T</t>
    </r>
    <r>
      <rPr>
        <sz val="11"/>
        <color rgb="FFFFC000"/>
        <rFont val="MicrChrt"/>
      </rPr>
      <t>D</t>
    </r>
    <r>
      <rPr>
        <sz val="11"/>
        <color rgb="FFFF0000"/>
        <rFont val="MicrChrt"/>
      </rPr>
      <t>Y</t>
    </r>
    <r>
      <rPr>
        <sz val="11"/>
        <rFont val="MicrChrt"/>
      </rPr>
      <t>Y</t>
    </r>
  </si>
  <si>
    <t>211578_s_at</t>
  </si>
  <si>
    <t>RYR2</t>
  </si>
  <si>
    <t>207557_s_at</t>
  </si>
  <si>
    <t>214044_at</t>
  </si>
  <si>
    <t>DCLK1</t>
  </si>
  <si>
    <t>205399_at</t>
  </si>
  <si>
    <t>215303_at</t>
  </si>
  <si>
    <t>HMGCR</t>
  </si>
  <si>
    <t>202539_s_at</t>
  </si>
  <si>
    <t>202540_s_at</t>
  </si>
  <si>
    <t>NUSAP1</t>
  </si>
  <si>
    <t>218039_at</t>
  </si>
  <si>
    <t>219978_s_at</t>
  </si>
  <si>
    <r>
      <t>Y</t>
    </r>
    <r>
      <rPr>
        <sz val="11"/>
        <color rgb="FFFFC000"/>
        <rFont val="MicrChrt"/>
      </rPr>
      <t>G</t>
    </r>
    <r>
      <rPr>
        <sz val="11"/>
        <color rgb="FFFF0000"/>
        <rFont val="MicrChrt"/>
      </rPr>
      <t>D</t>
    </r>
    <r>
      <rPr>
        <sz val="11"/>
        <rFont val="MicrChrt"/>
      </rPr>
      <t>R</t>
    </r>
  </si>
  <si>
    <t>RUNX3</t>
  </si>
  <si>
    <t>204197_s_at</t>
  </si>
  <si>
    <t>204198_s_at</t>
  </si>
  <si>
    <t>ARHGAP25</t>
  </si>
  <si>
    <t>204882_at</t>
  </si>
  <si>
    <t>38149_at</t>
  </si>
  <si>
    <t>UBE2G1</t>
  </si>
  <si>
    <t>209141_at</t>
  </si>
  <si>
    <t>209142_s_at</t>
  </si>
  <si>
    <t>TKTL1</t>
  </si>
  <si>
    <t>214183_s_at</t>
  </si>
  <si>
    <t>216370_s_at</t>
  </si>
  <si>
    <t>LILRA1</t>
  </si>
  <si>
    <t>207872_s_at</t>
  </si>
  <si>
    <t>210660_at</t>
  </si>
  <si>
    <r>
      <t>Y</t>
    </r>
    <r>
      <rPr>
        <sz val="11"/>
        <color rgb="FFFFC000"/>
        <rFont val="MicrChrt"/>
      </rPr>
      <t>R</t>
    </r>
    <r>
      <rPr>
        <sz val="11"/>
        <color rgb="FFFF0000"/>
        <rFont val="MicrChrt"/>
      </rPr>
      <t>D</t>
    </r>
    <r>
      <rPr>
        <sz val="11"/>
        <rFont val="MicrChrt"/>
      </rPr>
      <t>G</t>
    </r>
  </si>
  <si>
    <t>GPR172A</t>
  </si>
  <si>
    <t>218151_x_at</t>
  </si>
  <si>
    <t>222155_s_at</t>
  </si>
  <si>
    <t>TREX1</t>
  </si>
  <si>
    <t>205875_s_at</t>
  </si>
  <si>
    <t>34689_at</t>
  </si>
  <si>
    <t>TMCO3</t>
  </si>
  <si>
    <t>220240_s_at</t>
  </si>
  <si>
    <t>220241_at</t>
  </si>
  <si>
    <t>CYFIP2</t>
  </si>
  <si>
    <t>215785_s_at</t>
  </si>
  <si>
    <t>220999_s_at</t>
  </si>
  <si>
    <t>ARHGAP19</t>
  </si>
  <si>
    <t>212738_at</t>
  </si>
  <si>
    <t>37577_at</t>
  </si>
  <si>
    <t>653566///9789</t>
  </si>
  <si>
    <t>LOC653566///SPCS2</t>
  </si>
  <si>
    <t>201239_s_at</t>
  </si>
  <si>
    <t>201240_s_at</t>
  </si>
  <si>
    <t>MADD</t>
  </si>
  <si>
    <t>210252_s_at</t>
  </si>
  <si>
    <t>38398_at</t>
  </si>
  <si>
    <t>NNMT</t>
  </si>
  <si>
    <t>202237_at</t>
  </si>
  <si>
    <t>202238_s_at</t>
  </si>
  <si>
    <t>SPATA6</t>
  </si>
  <si>
    <t>220298_s_at</t>
  </si>
  <si>
    <t>220299_at</t>
  </si>
  <si>
    <t>SH3BP5</t>
  </si>
  <si>
    <t>201810_s_at</t>
  </si>
  <si>
    <t>201811_x_at</t>
  </si>
  <si>
    <t>AVPR2</t>
  </si>
  <si>
    <t>208108_s_at</t>
  </si>
  <si>
    <t>208111_at</t>
  </si>
  <si>
    <t>RNF126</t>
  </si>
  <si>
    <t>205748_s_at</t>
  </si>
  <si>
    <t>215031_x_at</t>
  </si>
  <si>
    <t>TP53</t>
  </si>
  <si>
    <t>201746_at</t>
  </si>
  <si>
    <t>211300_s_at</t>
  </si>
  <si>
    <t>RPA1</t>
  </si>
  <si>
    <t>201528_at</t>
  </si>
  <si>
    <t>201529_s_at</t>
  </si>
  <si>
    <t>STK10</t>
  </si>
  <si>
    <t>203047_at</t>
  </si>
  <si>
    <t>40420_at</t>
  </si>
  <si>
    <t>KCNJ1</t>
  </si>
  <si>
    <t>210402_at</t>
  </si>
  <si>
    <t>210403_s_at</t>
  </si>
  <si>
    <t>TRAPPC4</t>
  </si>
  <si>
    <t>217958_at</t>
  </si>
  <si>
    <t>217959_s_at</t>
  </si>
  <si>
    <t>SEL1L3</t>
  </si>
  <si>
    <t>212311_at</t>
  </si>
  <si>
    <t>212314_at</t>
  </si>
  <si>
    <t>ASF1A</t>
  </si>
  <si>
    <t>203427_at</t>
  </si>
  <si>
    <t>203428_s_at</t>
  </si>
  <si>
    <t>ELL</t>
  </si>
  <si>
    <t>204095_s_at</t>
  </si>
  <si>
    <t>204096_s_at</t>
  </si>
  <si>
    <t>COL1A2</t>
  </si>
  <si>
    <t>202403_s_at</t>
  </si>
  <si>
    <t>202404_s_at</t>
  </si>
  <si>
    <t>PPP2R5B</t>
  </si>
  <si>
    <t>204611_s_at</t>
  </si>
  <si>
    <t>635_s_at</t>
  </si>
  <si>
    <t>CXCR5</t>
  </si>
  <si>
    <t>206126_at</t>
  </si>
  <si>
    <t>216734_s_at</t>
  </si>
  <si>
    <t>RAD51L1</t>
  </si>
  <si>
    <t>210255_at</t>
  </si>
  <si>
    <t>216880_at</t>
  </si>
  <si>
    <t>FZD7</t>
  </si>
  <si>
    <t>203705_s_at</t>
  </si>
  <si>
    <t>203706_s_at</t>
  </si>
  <si>
    <t>CRH</t>
  </si>
  <si>
    <t>205629_s_at</t>
  </si>
  <si>
    <t>205630_at</t>
  </si>
  <si>
    <t>DYNLRB1</t>
  </si>
  <si>
    <t>217917_s_at</t>
  </si>
  <si>
    <t>217918_at</t>
  </si>
  <si>
    <t>WIPI1</t>
  </si>
  <si>
    <t>203827_at</t>
  </si>
  <si>
    <t>213836_s_at</t>
  </si>
  <si>
    <t>ASMT</t>
  </si>
  <si>
    <t>206779_s_at</t>
  </si>
  <si>
    <t>210551_s_at</t>
  </si>
  <si>
    <t>ADAM8</t>
  </si>
  <si>
    <t>205179_s_at</t>
  </si>
  <si>
    <t>205180_s_at</t>
  </si>
  <si>
    <t>TCP11L1</t>
  </si>
  <si>
    <t>205796_at</t>
  </si>
  <si>
    <t>205797_s_at</t>
  </si>
  <si>
    <t>TUB</t>
  </si>
  <si>
    <t>208431_s_at</t>
  </si>
  <si>
    <t>210737_at</t>
  </si>
  <si>
    <t>ANGPT2</t>
  </si>
  <si>
    <t>205572_at</t>
  </si>
  <si>
    <t>211148_s_at</t>
  </si>
  <si>
    <t>CA4</t>
  </si>
  <si>
    <t>206208_at</t>
  </si>
  <si>
    <t>206209_s_at</t>
  </si>
  <si>
    <t>COL18A1</t>
  </si>
  <si>
    <t>209081_s_at</t>
  </si>
  <si>
    <t>209082_s_at</t>
  </si>
  <si>
    <t>100101117///60439</t>
  </si>
  <si>
    <t>TTTY2///TTTY2B</t>
  </si>
  <si>
    <t>TTTY2</t>
  </si>
  <si>
    <t>216665_s_at</t>
  </si>
  <si>
    <r>
      <t>D</t>
    </r>
    <r>
      <rPr>
        <sz val="11"/>
        <color rgb="FFFFC000"/>
        <rFont val="MicrChrt"/>
      </rPr>
      <t>Y</t>
    </r>
    <r>
      <rPr>
        <sz val="11"/>
        <color rgb="FFFF0000"/>
        <rFont val="MicrChrt"/>
      </rPr>
      <t>P</t>
    </r>
    <r>
      <rPr>
        <sz val="11"/>
        <rFont val="MicrChrt"/>
      </rPr>
      <t>D</t>
    </r>
  </si>
  <si>
    <t>217261_at</t>
  </si>
  <si>
    <r>
      <t>D</t>
    </r>
    <r>
      <rPr>
        <sz val="11"/>
        <color rgb="FFFFC000"/>
        <rFont val="MicrChrt"/>
      </rPr>
      <t>Y</t>
    </r>
    <r>
      <rPr>
        <sz val="11"/>
        <color rgb="FFFF0000"/>
        <rFont val="MicrChrt"/>
      </rPr>
      <t>D</t>
    </r>
    <r>
      <rPr>
        <sz val="11"/>
        <rFont val="MicrChrt"/>
      </rPr>
      <t>D</t>
    </r>
  </si>
  <si>
    <t>MAPK7</t>
  </si>
  <si>
    <t>207292_s_at</t>
  </si>
  <si>
    <t>35617_at</t>
  </si>
  <si>
    <r>
      <t>Y</t>
    </r>
    <r>
      <rPr>
        <sz val="11"/>
        <color rgb="FFFFC000"/>
        <rFont val="MicrChrt"/>
      </rPr>
      <t>D</t>
    </r>
    <r>
      <rPr>
        <sz val="11"/>
        <color rgb="FFFF0000"/>
        <rFont val="MicrChrt"/>
      </rPr>
      <t>D</t>
    </r>
    <r>
      <rPr>
        <sz val="11"/>
        <rFont val="MicrChrt"/>
      </rPr>
      <t>G</t>
    </r>
  </si>
  <si>
    <t>COIL</t>
  </si>
  <si>
    <t>203653_s_at</t>
  </si>
  <si>
    <t>203654_s_at</t>
  </si>
  <si>
    <r>
      <t>L</t>
    </r>
    <r>
      <rPr>
        <sz val="11"/>
        <color rgb="FFFFC000"/>
        <rFont val="MicrChrt"/>
      </rPr>
      <t>L</t>
    </r>
    <r>
      <rPr>
        <sz val="11"/>
        <color rgb="FFFF0000"/>
        <rFont val="MicrChrt"/>
      </rPr>
      <t>Y</t>
    </r>
    <r>
      <rPr>
        <sz val="11"/>
        <rFont val="MicrChrt"/>
      </rPr>
      <t>L</t>
    </r>
  </si>
  <si>
    <t>FERMT1</t>
  </si>
  <si>
    <t>218796_at</t>
  </si>
  <si>
    <t>60474_at</t>
  </si>
  <si>
    <t>NAGA</t>
  </si>
  <si>
    <t>202943_s_at</t>
  </si>
  <si>
    <t>202944_at</t>
  </si>
  <si>
    <t>RBM39</t>
  </si>
  <si>
    <t>207941_s_at</t>
  </si>
  <si>
    <t>208720_s_at</t>
  </si>
  <si>
    <t>AGK</t>
  </si>
  <si>
    <t>218568_at</t>
  </si>
  <si>
    <t>222132_s_at</t>
  </si>
  <si>
    <t>TBX10</t>
  </si>
  <si>
    <t>207689_at</t>
  </si>
  <si>
    <t>222377_at</t>
  </si>
  <si>
    <t>WBP11</t>
  </si>
  <si>
    <t>217821_s_at</t>
  </si>
  <si>
    <t>217822_at</t>
  </si>
  <si>
    <r>
      <t>I</t>
    </r>
    <r>
      <rPr>
        <sz val="11"/>
        <color rgb="FFFFC000"/>
        <rFont val="MicrChrt"/>
      </rPr>
      <t>G</t>
    </r>
    <r>
      <rPr>
        <sz val="11"/>
        <color rgb="FFFF0000"/>
        <rFont val="MicrChrt"/>
      </rPr>
      <t>Y</t>
    </r>
    <r>
      <rPr>
        <sz val="11"/>
        <rFont val="MicrChrt"/>
      </rPr>
      <t>D</t>
    </r>
  </si>
  <si>
    <t>LPAR2</t>
  </si>
  <si>
    <t>206722_s_at</t>
  </si>
  <si>
    <t>206723_s_at</t>
  </si>
  <si>
    <t>AKR7A2</t>
  </si>
  <si>
    <t>202139_at</t>
  </si>
  <si>
    <t>214259_s_at</t>
  </si>
  <si>
    <t>ADSL</t>
  </si>
  <si>
    <t>202144_s_at</t>
  </si>
  <si>
    <t>210250_x_at</t>
  </si>
  <si>
    <t>LTK</t>
  </si>
  <si>
    <t>207106_s_at</t>
  </si>
  <si>
    <t>217184_s_at</t>
  </si>
  <si>
    <r>
      <t>Y</t>
    </r>
    <r>
      <rPr>
        <sz val="11"/>
        <color rgb="FFFFC000"/>
        <rFont val="MicrChrt"/>
      </rPr>
      <t>M</t>
    </r>
    <r>
      <rPr>
        <sz val="11"/>
        <color rgb="FFFF0000"/>
        <rFont val="MicrChrt"/>
      </rPr>
      <t>D</t>
    </r>
    <r>
      <rPr>
        <sz val="11"/>
        <rFont val="MicrChrt"/>
      </rPr>
      <t>G</t>
    </r>
  </si>
  <si>
    <t>AIP</t>
  </si>
  <si>
    <t>201781_s_at</t>
  </si>
  <si>
    <t>201782_s_at</t>
  </si>
  <si>
    <t>TSTA3</t>
  </si>
  <si>
    <t>201644_at</t>
  </si>
  <si>
    <t>36936_at</t>
  </si>
  <si>
    <t>NOS1</t>
  </si>
  <si>
    <t>207309_at</t>
  </si>
  <si>
    <t>207310_s_at</t>
  </si>
  <si>
    <t>BMP2</t>
  </si>
  <si>
    <t>205289_at</t>
  </si>
  <si>
    <t>205290_s_at</t>
  </si>
  <si>
    <t>UCP2</t>
  </si>
  <si>
    <t>208997_s_at</t>
  </si>
  <si>
    <t>208998_at</t>
  </si>
  <si>
    <t>AZIN1</t>
  </si>
  <si>
    <t>201772_at</t>
  </si>
  <si>
    <t>212461_at</t>
  </si>
  <si>
    <t>ABI1</t>
  </si>
  <si>
    <t>209027_s_at</t>
  </si>
  <si>
    <t>209028_s_at</t>
  </si>
  <si>
    <t>CHPF2</t>
  </si>
  <si>
    <t>221799_at</t>
  </si>
  <si>
    <t>55093_at</t>
  </si>
  <si>
    <t>HRH1</t>
  </si>
  <si>
    <t>205579_at</t>
  </si>
  <si>
    <t>205580_s_at</t>
  </si>
  <si>
    <t>CWH43</t>
  </si>
  <si>
    <t>220723_s_at</t>
  </si>
  <si>
    <t>220724_at</t>
  </si>
  <si>
    <t>SETX</t>
  </si>
  <si>
    <t>201964_at</t>
  </si>
  <si>
    <t>201965_s_at</t>
  </si>
  <si>
    <t>UTS2</t>
  </si>
  <si>
    <t>220784_s_at</t>
  </si>
  <si>
    <t>220785_at</t>
  </si>
  <si>
    <t>1187///1188</t>
  </si>
  <si>
    <t>CLCNKA///CLCNKB</t>
  </si>
  <si>
    <t>207047_s_at</t>
  </si>
  <si>
    <t>205985_x_at</t>
  </si>
  <si>
    <t>ACSL1</t>
  </si>
  <si>
    <t>201963_at</t>
  </si>
  <si>
    <t>207275_s_at</t>
  </si>
  <si>
    <t>STAG1</t>
  </si>
  <si>
    <t>202293_at</t>
  </si>
  <si>
    <t>202294_at</t>
  </si>
  <si>
    <t>IGFBP3</t>
  </si>
  <si>
    <t>210095_s_at</t>
  </si>
  <si>
    <t>212143_s_at</t>
  </si>
  <si>
    <t>CKLF</t>
  </si>
  <si>
    <t>219161_s_at</t>
  </si>
  <si>
    <t>221058_s_at</t>
  </si>
  <si>
    <t>100510692///4671</t>
  </si>
  <si>
    <t>LOC100510692///NAIP</t>
  </si>
  <si>
    <t>204860_s_at</t>
  </si>
  <si>
    <t>204861_s_at</t>
  </si>
  <si>
    <t>CHMP5</t>
  </si>
  <si>
    <t>218085_at</t>
  </si>
  <si>
    <t>219356_s_at</t>
  </si>
  <si>
    <t>285189///5342///5343</t>
  </si>
  <si>
    <t>PLGLA///PLGLB1///PLGLB2</t>
  </si>
  <si>
    <t>205871_at</t>
  </si>
  <si>
    <t>214415_at</t>
  </si>
  <si>
    <t>KLHDC3</t>
  </si>
  <si>
    <t>208784_s_at</t>
  </si>
  <si>
    <t>214383_x_at</t>
  </si>
  <si>
    <t>RHOT1</t>
  </si>
  <si>
    <t>218323_at</t>
  </si>
  <si>
    <t>222148_s_at</t>
  </si>
  <si>
    <t>SPAG6</t>
  </si>
  <si>
    <t>210032_s_at</t>
  </si>
  <si>
    <t>210033_s_at</t>
  </si>
  <si>
    <t>OMD</t>
  </si>
  <si>
    <t>205907_s_at</t>
  </si>
  <si>
    <t>205908_s_at</t>
  </si>
  <si>
    <t>KCTD12</t>
  </si>
  <si>
    <t>212188_at</t>
  </si>
  <si>
    <t>212192_at</t>
  </si>
  <si>
    <t>BAX</t>
  </si>
  <si>
    <t>208478_s_at</t>
  </si>
  <si>
    <t>211833_s_at</t>
  </si>
  <si>
    <t>SLC26A1</t>
  </si>
  <si>
    <t>205058_at</t>
  </si>
  <si>
    <t>220733_at</t>
  </si>
  <si>
    <t>GPC4</t>
  </si>
  <si>
    <t>204983_s_at</t>
  </si>
  <si>
    <t>204984_at</t>
  </si>
  <si>
    <t>FUT4</t>
  </si>
  <si>
    <t>209892_at</t>
  </si>
  <si>
    <t>209893_s_at</t>
  </si>
  <si>
    <t>UBAP2</t>
  </si>
  <si>
    <t>219192_at</t>
  </si>
  <si>
    <t>221839_s_at</t>
  </si>
  <si>
    <t>TRIM44</t>
  </si>
  <si>
    <t>217759_at</t>
  </si>
  <si>
    <t>217760_at</t>
  </si>
  <si>
    <t>ATP5O</t>
  </si>
  <si>
    <t>200818_at</t>
  </si>
  <si>
    <r>
      <t>Y</t>
    </r>
    <r>
      <rPr>
        <sz val="11"/>
        <color rgb="FFFFC000"/>
        <rFont val="MicrChrt"/>
      </rPr>
      <t>G</t>
    </r>
    <r>
      <rPr>
        <sz val="11"/>
        <color rgb="FFFF0000"/>
        <rFont val="MicrChrt"/>
      </rPr>
      <t>K</t>
    </r>
    <r>
      <rPr>
        <sz val="11"/>
        <rFont val="MicrChrt"/>
      </rPr>
      <t>K</t>
    </r>
  </si>
  <si>
    <t>216954_x_at</t>
  </si>
  <si>
    <r>
      <t>G</t>
    </r>
    <r>
      <rPr>
        <sz val="11"/>
        <color rgb="FFFFC000"/>
        <rFont val="MicrChrt"/>
      </rPr>
      <t>D</t>
    </r>
    <r>
      <rPr>
        <sz val="11"/>
        <color rgb="FFFF0000"/>
        <rFont val="MicrChrt"/>
      </rPr>
      <t>I</t>
    </r>
    <r>
      <rPr>
        <sz val="11"/>
        <rFont val="MicrChrt"/>
      </rPr>
      <t>Y</t>
    </r>
  </si>
  <si>
    <t>KLK3</t>
  </si>
  <si>
    <t>204582_s_at</t>
  </si>
  <si>
    <t>204583_x_at</t>
  </si>
  <si>
    <t>KRT4</t>
  </si>
  <si>
    <t>213240_s_at</t>
  </si>
  <si>
    <t>214399_s_at</t>
  </si>
  <si>
    <t>TRIM62</t>
  </si>
  <si>
    <t>219272_at</t>
  </si>
  <si>
    <t>58308_at</t>
  </si>
  <si>
    <t>SPG7</t>
  </si>
  <si>
    <t>202104_s_at</t>
  </si>
  <si>
    <t>214494_s_at</t>
  </si>
  <si>
    <t>GCAT</t>
  </si>
  <si>
    <t>205164_at</t>
  </si>
  <si>
    <t>36475_at</t>
  </si>
  <si>
    <t>CROCCP3</t>
  </si>
  <si>
    <t>215827_x_at</t>
  </si>
  <si>
    <t>219139_s_at</t>
  </si>
  <si>
    <t>HMMR</t>
  </si>
  <si>
    <t>207165_at</t>
  </si>
  <si>
    <t>209709_s_at</t>
  </si>
  <si>
    <t>MSMB</t>
  </si>
  <si>
    <t>207430_s_at</t>
  </si>
  <si>
    <t>210297_s_at</t>
  </si>
  <si>
    <t>CAV1</t>
  </si>
  <si>
    <t>203065_s_at</t>
  </si>
  <si>
    <t>212097_at</t>
  </si>
  <si>
    <t>FAM107A</t>
  </si>
  <si>
    <t>207547_s_at</t>
  </si>
  <si>
    <t>209074_s_at</t>
  </si>
  <si>
    <t>SAMM50</t>
  </si>
  <si>
    <t>201569_s_at</t>
  </si>
  <si>
    <t>201570_at</t>
  </si>
  <si>
    <t>3700///389125</t>
  </si>
  <si>
    <t>ITIH4///MUSTN1</t>
  </si>
  <si>
    <t>ITIH4</t>
  </si>
  <si>
    <t>37201_at</t>
  </si>
  <si>
    <t>206287_s_at</t>
  </si>
  <si>
    <t>CUL7</t>
  </si>
  <si>
    <t>203558_at</t>
  </si>
  <si>
    <t>36084_at</t>
  </si>
  <si>
    <t>PRNP</t>
  </si>
  <si>
    <t>201300_s_at</t>
  </si>
  <si>
    <t>215707_s_at</t>
  </si>
  <si>
    <t>MAN1B1</t>
  </si>
  <si>
    <t>218636_s_at</t>
  </si>
  <si>
    <t>65884_at</t>
  </si>
  <si>
    <r>
      <t>Y</t>
    </r>
    <r>
      <rPr>
        <sz val="11"/>
        <color rgb="FFFFC000"/>
        <rFont val="MicrChrt"/>
      </rPr>
      <t>F</t>
    </r>
    <r>
      <rPr>
        <sz val="11"/>
        <color rgb="FFFF0000"/>
        <rFont val="MicrChrt"/>
      </rPr>
      <t>G</t>
    </r>
    <r>
      <rPr>
        <sz val="11"/>
        <rFont val="MicrChrt"/>
      </rPr>
      <t>D</t>
    </r>
  </si>
  <si>
    <t>CALB1</t>
  </si>
  <si>
    <t>205625_s_at</t>
  </si>
  <si>
    <t>205626_s_at</t>
  </si>
  <si>
    <t>CCR1</t>
  </si>
  <si>
    <t>205098_at</t>
  </si>
  <si>
    <t>205099_s_at</t>
  </si>
  <si>
    <t>STX12</t>
  </si>
  <si>
    <t>212111_at</t>
  </si>
  <si>
    <t>212112_s_at</t>
  </si>
  <si>
    <t>TRIM24</t>
  </si>
  <si>
    <t>204391_x_at</t>
  </si>
  <si>
    <t>213301_x_at</t>
  </si>
  <si>
    <t>ITM2A</t>
  </si>
  <si>
    <t>202746_at</t>
  </si>
  <si>
    <t>202747_s_at</t>
  </si>
  <si>
    <t>KCTD2</t>
  </si>
  <si>
    <t>212564_at</t>
  </si>
  <si>
    <t>34858_at</t>
  </si>
  <si>
    <r>
      <t>Y</t>
    </r>
    <r>
      <rPr>
        <sz val="11"/>
        <color rgb="FFFFC000"/>
        <rFont val="MicrChrt"/>
      </rPr>
      <t>G</t>
    </r>
    <r>
      <rPr>
        <sz val="11"/>
        <color rgb="FFFF0000"/>
        <rFont val="MicrChrt"/>
      </rPr>
      <t>G</t>
    </r>
    <r>
      <rPr>
        <sz val="11"/>
        <rFont val="MicrChrt"/>
      </rPr>
      <t>D</t>
    </r>
  </si>
  <si>
    <t>MAGOH</t>
  </si>
  <si>
    <t>210092_at</t>
  </si>
  <si>
    <t>210093_s_at</t>
  </si>
  <si>
    <t>ANXA11</t>
  </si>
  <si>
    <t>206200_s_at</t>
  </si>
  <si>
    <t>214783_s_at</t>
  </si>
  <si>
    <t>ADAM20</t>
  </si>
  <si>
    <t>207422_at</t>
  </si>
  <si>
    <t>207423_s_at</t>
  </si>
  <si>
    <t>RHOD</t>
  </si>
  <si>
    <t>209885_at</t>
  </si>
  <si>
    <t>31846_at</t>
  </si>
  <si>
    <t>CRIM1</t>
  </si>
  <si>
    <t>202551_s_at</t>
  </si>
  <si>
    <t>202552_s_at</t>
  </si>
  <si>
    <t>SEC62</t>
  </si>
  <si>
    <t>208942_s_at</t>
  </si>
  <si>
    <t>208943_s_at</t>
  </si>
  <si>
    <t>KCNH2</t>
  </si>
  <si>
    <t>205262_at</t>
  </si>
  <si>
    <t>210036_s_at</t>
  </si>
  <si>
    <t>NOV</t>
  </si>
  <si>
    <t>204501_at</t>
  </si>
  <si>
    <t>214321_at</t>
  </si>
  <si>
    <t>GRPEL1</t>
  </si>
  <si>
    <t>212432_at</t>
  </si>
  <si>
    <t>212434_at</t>
  </si>
  <si>
    <t>DHCR7</t>
  </si>
  <si>
    <t>201790_s_at</t>
  </si>
  <si>
    <t>201791_s_at</t>
  </si>
  <si>
    <t>CASR</t>
  </si>
  <si>
    <t>210577_at</t>
  </si>
  <si>
    <t>211384_s_at</t>
  </si>
  <si>
    <t>WSB2</t>
  </si>
  <si>
    <t>201760_s_at</t>
  </si>
  <si>
    <t>213734_at</t>
  </si>
  <si>
    <r>
      <t>D</t>
    </r>
    <r>
      <rPr>
        <sz val="11"/>
        <color rgb="FFFFC000"/>
        <rFont val="MicrChrt"/>
      </rPr>
      <t>D</t>
    </r>
    <r>
      <rPr>
        <sz val="11"/>
        <color rgb="FFFF0000"/>
        <rFont val="MicrChrt"/>
      </rPr>
      <t>P</t>
    </r>
    <r>
      <rPr>
        <sz val="11"/>
        <rFont val="MicrChrt"/>
      </rPr>
      <t>Y</t>
    </r>
  </si>
  <si>
    <t>ATP7A</t>
  </si>
  <si>
    <t>205197_s_at</t>
  </si>
  <si>
    <t>205198_s_at</t>
  </si>
  <si>
    <t>ZNF576</t>
  </si>
  <si>
    <t>219088_s_at</t>
  </si>
  <si>
    <t>219089_s_at</t>
  </si>
  <si>
    <t>2214///2215</t>
  </si>
  <si>
    <t>FCGR3A///FCGR3B</t>
  </si>
  <si>
    <t>204006_s_at</t>
  </si>
  <si>
    <t>204007_at</t>
  </si>
  <si>
    <t>LOC100129250</t>
  </si>
  <si>
    <t>221979_at</t>
  </si>
  <si>
    <t>78383_at</t>
  </si>
  <si>
    <t>TOP2A</t>
  </si>
  <si>
    <t>201291_s_at</t>
  </si>
  <si>
    <t>201292_at</t>
  </si>
  <si>
    <t>HPCAL1</t>
  </si>
  <si>
    <t>205462_s_at</t>
  </si>
  <si>
    <t>212552_at</t>
  </si>
  <si>
    <t>AP4E1</t>
  </si>
  <si>
    <t>220228_at</t>
  </si>
  <si>
    <t>220229_s_at</t>
  </si>
  <si>
    <t>ZSCAN12</t>
  </si>
  <si>
    <t>206507_at</t>
  </si>
  <si>
    <t>217098_s_at</t>
  </si>
  <si>
    <t>KNG1</t>
  </si>
  <si>
    <t>206054_at</t>
  </si>
  <si>
    <t>217512_at</t>
  </si>
  <si>
    <t>10933///10934</t>
  </si>
  <si>
    <t>MORF4///MORF4L1</t>
  </si>
  <si>
    <t>221381_s_at</t>
  </si>
  <si>
    <t>217982_s_at</t>
  </si>
  <si>
    <t>MAP3K5</t>
  </si>
  <si>
    <t>203836_s_at</t>
  </si>
  <si>
    <t>203837_at</t>
  </si>
  <si>
    <t>ANXA7</t>
  </si>
  <si>
    <t>201366_at</t>
  </si>
  <si>
    <t>209860_s_at</t>
  </si>
  <si>
    <t>SLC25A44</t>
  </si>
  <si>
    <t>212683_at</t>
  </si>
  <si>
    <t>32091_at</t>
  </si>
  <si>
    <t>KIF3C</t>
  </si>
  <si>
    <t>203389_at</t>
  </si>
  <si>
    <t>203390_s_at</t>
  </si>
  <si>
    <t>HIVEP2</t>
  </si>
  <si>
    <t>212641_at</t>
  </si>
  <si>
    <t>212642_s_at</t>
  </si>
  <si>
    <t>POFUT1</t>
  </si>
  <si>
    <t>210433_at</t>
  </si>
  <si>
    <t>212349_at</t>
  </si>
  <si>
    <t>ANKRD26</t>
  </si>
  <si>
    <t>205705_at</t>
  </si>
  <si>
    <t>205706_s_at</t>
  </si>
  <si>
    <t>SYNRG</t>
  </si>
  <si>
    <t>221937_at</t>
  </si>
  <si>
    <t>64418_at</t>
  </si>
  <si>
    <t>LOC440434</t>
  </si>
  <si>
    <t>214107_x_at</t>
  </si>
  <si>
    <r>
      <t>D</t>
    </r>
    <r>
      <rPr>
        <sz val="11"/>
        <color rgb="FFFFC000"/>
        <rFont val="MicrChrt"/>
      </rPr>
      <t>Y</t>
    </r>
    <r>
      <rPr>
        <sz val="11"/>
        <color rgb="FFFF0000"/>
        <rFont val="MicrChrt"/>
      </rPr>
      <t>G</t>
    </r>
    <r>
      <rPr>
        <sz val="11"/>
        <rFont val="MicrChrt"/>
      </rPr>
      <t>M</t>
    </r>
  </si>
  <si>
    <t>215090_x_at</t>
  </si>
  <si>
    <r>
      <t>H</t>
    </r>
    <r>
      <rPr>
        <sz val="11"/>
        <color rgb="FFFFC000"/>
        <rFont val="MicrChrt"/>
      </rPr>
      <t>Y</t>
    </r>
    <r>
      <rPr>
        <sz val="11"/>
        <color rgb="FFFF0000"/>
        <rFont val="MicrChrt"/>
      </rPr>
      <t>Q</t>
    </r>
    <r>
      <rPr>
        <sz val="11"/>
        <rFont val="MicrChrt"/>
      </rPr>
      <t>L</t>
    </r>
  </si>
  <si>
    <t>ARHGEF40</t>
  </si>
  <si>
    <t>220326_s_at</t>
  </si>
  <si>
    <t>58780_s_at</t>
  </si>
  <si>
    <t>SSB</t>
  </si>
  <si>
    <t>201138_s_at</t>
  </si>
  <si>
    <t>201139_s_at</t>
  </si>
  <si>
    <t>WDR45</t>
  </si>
  <si>
    <t>209216_at</t>
  </si>
  <si>
    <t>209217_s_at</t>
  </si>
  <si>
    <t>SGSH</t>
  </si>
  <si>
    <t>204293_at</t>
  </si>
  <si>
    <t>35626_at</t>
  </si>
  <si>
    <t>NCDN</t>
  </si>
  <si>
    <t>209556_at</t>
  </si>
  <si>
    <t>209557_s_at</t>
  </si>
  <si>
    <t>DUSP10</t>
  </si>
  <si>
    <t>215501_s_at</t>
  </si>
  <si>
    <t>221563_at</t>
  </si>
  <si>
    <t>RASA3</t>
  </si>
  <si>
    <t>206220_s_at</t>
  </si>
  <si>
    <t>206221_at</t>
  </si>
  <si>
    <t>SPSB3</t>
  </si>
  <si>
    <t>221769_at</t>
  </si>
  <si>
    <t>46256_at</t>
  </si>
  <si>
    <t>UBA7</t>
  </si>
  <si>
    <t>1294_at</t>
  </si>
  <si>
    <t>203281_s_at</t>
  </si>
  <si>
    <t>NFRKB</t>
  </si>
  <si>
    <t>206968_s_at</t>
  </si>
  <si>
    <t>213028_at</t>
  </si>
  <si>
    <t>MAP3K4</t>
  </si>
  <si>
    <t>204089_x_at</t>
  </si>
  <si>
    <t>216199_s_at</t>
  </si>
  <si>
    <t>STAB1</t>
  </si>
  <si>
    <t>204150_at</t>
  </si>
  <si>
    <t>38487_at</t>
  </si>
  <si>
    <r>
      <t>Y</t>
    </r>
    <r>
      <rPr>
        <sz val="11"/>
        <color rgb="FFFFC000"/>
        <rFont val="MicrChrt"/>
      </rPr>
      <t>H</t>
    </r>
    <r>
      <rPr>
        <sz val="11"/>
        <color rgb="FFFF0000"/>
        <rFont val="MicrChrt"/>
      </rPr>
      <t>D</t>
    </r>
    <r>
      <rPr>
        <sz val="11"/>
        <rFont val="MicrChrt"/>
      </rPr>
      <t>J</t>
    </r>
  </si>
  <si>
    <t>PLAU</t>
  </si>
  <si>
    <t>205479_s_at</t>
  </si>
  <si>
    <t>211668_s_at</t>
  </si>
  <si>
    <t>ADAMTS7</t>
  </si>
  <si>
    <t>220705_s_at</t>
  </si>
  <si>
    <t>220706_at</t>
  </si>
  <si>
    <r>
      <t>J</t>
    </r>
    <r>
      <rPr>
        <sz val="11"/>
        <color rgb="FFFFC000"/>
        <rFont val="MicrChrt"/>
      </rPr>
      <t>G</t>
    </r>
    <r>
      <rPr>
        <sz val="11"/>
        <color rgb="FFFF0000"/>
        <rFont val="MicrChrt"/>
      </rPr>
      <t>Y</t>
    </r>
    <r>
      <rPr>
        <sz val="11"/>
        <rFont val="MicrChrt"/>
      </rPr>
      <t>G</t>
    </r>
  </si>
  <si>
    <t>EEF2</t>
  </si>
  <si>
    <t>200094_s_at</t>
  </si>
  <si>
    <t>204102_s_at</t>
  </si>
  <si>
    <t>CEP170</t>
  </si>
  <si>
    <t>207719_x_at</t>
  </si>
  <si>
    <t>212746_s_at</t>
  </si>
  <si>
    <t>ESPL1</t>
  </si>
  <si>
    <t>204817_at</t>
  </si>
  <si>
    <t>38158_at</t>
  </si>
  <si>
    <t>ETNK1</t>
  </si>
  <si>
    <t>219017_at</t>
  </si>
  <si>
    <t>222262_s_at</t>
  </si>
  <si>
    <t>CLEC4M</t>
  </si>
  <si>
    <t>207995_s_at</t>
  </si>
  <si>
    <t>210481_s_at</t>
  </si>
  <si>
    <t>SLC17A7</t>
  </si>
  <si>
    <t>204229_at</t>
  </si>
  <si>
    <t>204230_s_at</t>
  </si>
  <si>
    <t>GREM1</t>
  </si>
  <si>
    <t>218468_s_at</t>
  </si>
  <si>
    <t>218469_at</t>
  </si>
  <si>
    <t>NSMCE4A</t>
  </si>
  <si>
    <t>211376_s_at</t>
  </si>
  <si>
    <t>219067_s_at</t>
  </si>
  <si>
    <t>SSRP1</t>
  </si>
  <si>
    <t>200956_s_at</t>
  </si>
  <si>
    <t>200957_s_at</t>
  </si>
  <si>
    <t>TNIP2</t>
  </si>
  <si>
    <t>218335_x_at</t>
  </si>
  <si>
    <t>48531_at</t>
  </si>
  <si>
    <t>IL17A</t>
  </si>
  <si>
    <t>208402_at</t>
  </si>
  <si>
    <t>216876_s_at</t>
  </si>
  <si>
    <t>POU2F3</t>
  </si>
  <si>
    <t>207109_at</t>
  </si>
  <si>
    <t>215355_at</t>
  </si>
  <si>
    <t>DHRS2</t>
  </si>
  <si>
    <t>206463_s_at</t>
  </si>
  <si>
    <t>214079_at</t>
  </si>
  <si>
    <t>LOC100288525</t>
  </si>
  <si>
    <t>219784_at</t>
  </si>
  <si>
    <t>219785_s_at</t>
  </si>
  <si>
    <t>GIMAP5</t>
  </si>
  <si>
    <t>218805_at</t>
  </si>
  <si>
    <t>64064_at</t>
  </si>
  <si>
    <t>MTMR7</t>
  </si>
  <si>
    <t>215793_at</t>
  </si>
  <si>
    <t>217292_at</t>
  </si>
  <si>
    <t>PDHB</t>
  </si>
  <si>
    <t>208911_s_at</t>
  </si>
  <si>
    <t>211023_at</t>
  </si>
  <si>
    <t>8387///8388</t>
  </si>
  <si>
    <t>OR1E1///OR1E2</t>
  </si>
  <si>
    <t>OR1E1</t>
  </si>
  <si>
    <t>214515_at</t>
  </si>
  <si>
    <t>208587_s_at</t>
  </si>
  <si>
    <t>MAGEB4</t>
  </si>
  <si>
    <t>207580_at</t>
  </si>
  <si>
    <t>207581_s_at</t>
  </si>
  <si>
    <t>KIAA1644</t>
  </si>
  <si>
    <t>221901_at</t>
  </si>
  <si>
    <t>52837_at</t>
  </si>
  <si>
    <t>LEPROT</t>
  </si>
  <si>
    <t>202377_at</t>
  </si>
  <si>
    <t>202378_s_at</t>
  </si>
  <si>
    <t>NDUFS8</t>
  </si>
  <si>
    <t>203189_s_at</t>
  </si>
  <si>
    <t>203190_at</t>
  </si>
  <si>
    <t>DMP1</t>
  </si>
  <si>
    <t>208175_s_at</t>
  </si>
  <si>
    <t>217067_s_at</t>
  </si>
  <si>
    <t>LILRB2</t>
  </si>
  <si>
    <t>207697_x_at</t>
  </si>
  <si>
    <t>210146_x_at</t>
  </si>
  <si>
    <t>COL5A3</t>
  </si>
  <si>
    <t>218975_at</t>
  </si>
  <si>
    <t>52255_s_at</t>
  </si>
  <si>
    <t>CACNB3</t>
  </si>
  <si>
    <t>209530_at</t>
  </si>
  <si>
    <t>34726_at</t>
  </si>
  <si>
    <t>ZNF318</t>
  </si>
  <si>
    <t>203520_s_at</t>
  </si>
  <si>
    <t>203521_s_at</t>
  </si>
  <si>
    <t>ZGPAT</t>
  </si>
  <si>
    <t>221848_at</t>
  </si>
  <si>
    <t>57539_at</t>
  </si>
  <si>
    <t>PRR14</t>
  </si>
  <si>
    <t>218714_at</t>
  </si>
  <si>
    <t>45687_at</t>
  </si>
  <si>
    <t>MYCNOS</t>
  </si>
  <si>
    <t>207028_at</t>
  </si>
  <si>
    <t>216188_at</t>
  </si>
  <si>
    <t>APOC1</t>
  </si>
  <si>
    <t>204416_x_at</t>
  </si>
  <si>
    <r>
      <t>Y</t>
    </r>
    <r>
      <rPr>
        <sz val="11"/>
        <color rgb="FFFFC000"/>
        <rFont val="MicrChrt"/>
      </rPr>
      <t>L</t>
    </r>
    <r>
      <rPr>
        <sz val="11"/>
        <color rgb="FFFF0000"/>
        <rFont val="MicrChrt"/>
      </rPr>
      <t>D</t>
    </r>
    <r>
      <rPr>
        <sz val="11"/>
        <rFont val="MicrChrt"/>
      </rPr>
      <t>U</t>
    </r>
  </si>
  <si>
    <t>213553_x_at</t>
  </si>
  <si>
    <r>
      <t>Y</t>
    </r>
    <r>
      <rPr>
        <sz val="11"/>
        <color rgb="FFFFC000"/>
        <rFont val="MicrChrt"/>
      </rPr>
      <t>O</t>
    </r>
    <r>
      <rPr>
        <sz val="11"/>
        <color rgb="FFFF0000"/>
        <rFont val="MicrChrt"/>
      </rPr>
      <t>I</t>
    </r>
    <r>
      <rPr>
        <sz val="11"/>
        <rFont val="MicrChrt"/>
      </rPr>
      <t>Y</t>
    </r>
  </si>
  <si>
    <t>GTF3C1</t>
  </si>
  <si>
    <t>202320_at</t>
  </si>
  <si>
    <t>35671_at</t>
  </si>
  <si>
    <t>MAP7D3</t>
  </si>
  <si>
    <t>219576_at</t>
  </si>
  <si>
    <t>219626_at</t>
  </si>
  <si>
    <t>TMEM222</t>
  </si>
  <si>
    <t>221512_at</t>
  </si>
  <si>
    <t>52078_at</t>
  </si>
  <si>
    <t>ICAM2</t>
  </si>
  <si>
    <t>204683_at</t>
  </si>
  <si>
    <t>213620_s_at</t>
  </si>
  <si>
    <t>MUC5B</t>
  </si>
  <si>
    <t>213432_at</t>
  </si>
  <si>
    <t>222268_x_at</t>
  </si>
  <si>
    <t>CCNI</t>
  </si>
  <si>
    <t>208655_at</t>
  </si>
  <si>
    <t>208656_s_at</t>
  </si>
  <si>
    <t>LHX2</t>
  </si>
  <si>
    <t>206140_at</t>
  </si>
  <si>
    <t>211219_s_at</t>
  </si>
  <si>
    <t>PYROXD1</t>
  </si>
  <si>
    <t>213878_at</t>
  </si>
  <si>
    <t>219802_at</t>
  </si>
  <si>
    <t>MLANA</t>
  </si>
  <si>
    <t>206426_at</t>
  </si>
  <si>
    <t>206427_s_at</t>
  </si>
  <si>
    <t>PILRA</t>
  </si>
  <si>
    <t>219788_at</t>
  </si>
  <si>
    <t>222218_s_at</t>
  </si>
  <si>
    <t>PPP3CC</t>
  </si>
  <si>
    <t>207000_s_at</t>
  </si>
  <si>
    <t>32541_at</t>
  </si>
  <si>
    <t>PXDN</t>
  </si>
  <si>
    <t>212012_at</t>
  </si>
  <si>
    <t>212013_at</t>
  </si>
  <si>
    <t>POLR3C</t>
  </si>
  <si>
    <t>209382_at</t>
  </si>
  <si>
    <t>210573_s_at</t>
  </si>
  <si>
    <t>CBX3</t>
  </si>
  <si>
    <t>200037_s_at</t>
  </si>
  <si>
    <t>201091_s_at</t>
  </si>
  <si>
    <t>ZNF148</t>
  </si>
  <si>
    <t>203318_s_at</t>
  </si>
  <si>
    <t>203319_s_at</t>
  </si>
  <si>
    <t>TRPC3</t>
  </si>
  <si>
    <t>206425_s_at</t>
  </si>
  <si>
    <t>210814_at</t>
  </si>
  <si>
    <t>RNPS1</t>
  </si>
  <si>
    <t>200060_s_at</t>
  </si>
  <si>
    <t>207939_x_at</t>
  </si>
  <si>
    <t>LPPR2</t>
  </si>
  <si>
    <t>218509_at</t>
  </si>
  <si>
    <t>64899_at</t>
  </si>
  <si>
    <t>IRAK3</t>
  </si>
  <si>
    <t>213817_at</t>
  </si>
  <si>
    <t>220034_at</t>
  </si>
  <si>
    <t>TSKS</t>
  </si>
  <si>
    <t>220544_at</t>
  </si>
  <si>
    <t>220545_s_at</t>
  </si>
  <si>
    <t>SYT11</t>
  </si>
  <si>
    <t>209197_at</t>
  </si>
  <si>
    <t>209198_s_at</t>
  </si>
  <si>
    <t>C10orf12</t>
  </si>
  <si>
    <t>216393_at</t>
  </si>
  <si>
    <t>219601_s_at</t>
  </si>
  <si>
    <t>ALCAM</t>
  </si>
  <si>
    <t>201951_at</t>
  </si>
  <si>
    <t>201952_at</t>
  </si>
  <si>
    <t>FGFR4</t>
  </si>
  <si>
    <t>204579_at</t>
  </si>
  <si>
    <t>211237_s_at</t>
  </si>
  <si>
    <t>11039///11042</t>
  </si>
  <si>
    <t>SMA4///SMA5</t>
  </si>
  <si>
    <t>SMA4</t>
  </si>
  <si>
    <t>206565_x_at</t>
  </si>
  <si>
    <r>
      <t>D</t>
    </r>
    <r>
      <rPr>
        <sz val="11"/>
        <color rgb="FFFFC000"/>
        <rFont val="MicrChrt"/>
      </rPr>
      <t>G</t>
    </r>
    <r>
      <rPr>
        <sz val="11"/>
        <color rgb="FFFF0000"/>
        <rFont val="MicrChrt"/>
      </rPr>
      <t>Y</t>
    </r>
    <r>
      <rPr>
        <sz val="11"/>
        <rFont val="MicrChrt"/>
      </rPr>
      <t>M</t>
    </r>
  </si>
  <si>
    <t>215043_s_at</t>
  </si>
  <si>
    <t>CAPRIN1</t>
  </si>
  <si>
    <t>200722_s_at</t>
  </si>
  <si>
    <t>200723_s_at</t>
  </si>
  <si>
    <t>OSBPL8</t>
  </si>
  <si>
    <t>212582_at</t>
  </si>
  <si>
    <t>212585_at</t>
  </si>
  <si>
    <r>
      <t>V</t>
    </r>
    <r>
      <rPr>
        <sz val="11"/>
        <color rgb="FFFFC000"/>
        <rFont val="MicrChrt"/>
      </rPr>
      <t>Y</t>
    </r>
    <r>
      <rPr>
        <sz val="11"/>
        <color rgb="FFFF0000"/>
        <rFont val="MicrChrt"/>
      </rPr>
      <t>D</t>
    </r>
    <r>
      <rPr>
        <sz val="11"/>
        <rFont val="MicrChrt"/>
      </rPr>
      <t>D</t>
    </r>
  </si>
  <si>
    <t>PDIA4</t>
  </si>
  <si>
    <t>208658_at</t>
  </si>
  <si>
    <t>211048_s_at</t>
  </si>
  <si>
    <t>GDPD5</t>
  </si>
  <si>
    <t>213343_s_at</t>
  </si>
  <si>
    <t>32502_at</t>
  </si>
  <si>
    <t>PPAT</t>
  </si>
  <si>
    <t>209433_s_at</t>
  </si>
  <si>
    <r>
      <t>L</t>
    </r>
    <r>
      <rPr>
        <sz val="11"/>
        <color rgb="FFFFC000"/>
        <rFont val="MicrChrt"/>
      </rPr>
      <t>Y</t>
    </r>
    <r>
      <rPr>
        <sz val="11"/>
        <color rgb="FFFF0000"/>
        <rFont val="MicrChrt"/>
      </rPr>
      <t>D</t>
    </r>
    <r>
      <rPr>
        <sz val="11"/>
        <rFont val="MicrChrt"/>
      </rPr>
      <t>D</t>
    </r>
  </si>
  <si>
    <t>209434_s_at</t>
  </si>
  <si>
    <t>PDE6D</t>
  </si>
  <si>
    <t>204091_at</t>
  </si>
  <si>
    <t>216883_x_at</t>
  </si>
  <si>
    <t>HOXB5</t>
  </si>
  <si>
    <t>205600_x_at</t>
  </si>
  <si>
    <r>
      <t>Y</t>
    </r>
    <r>
      <rPr>
        <sz val="11"/>
        <color rgb="FFFFC000"/>
        <rFont val="MicrChrt"/>
      </rPr>
      <t>H</t>
    </r>
    <r>
      <rPr>
        <sz val="11"/>
        <color rgb="FFFF0000"/>
        <rFont val="MicrChrt"/>
      </rPr>
      <t>Q</t>
    </r>
    <r>
      <rPr>
        <sz val="11"/>
        <rFont val="MicrChrt"/>
      </rPr>
      <t>L</t>
    </r>
  </si>
  <si>
    <t>205601_s_at</t>
  </si>
  <si>
    <t>PI3</t>
  </si>
  <si>
    <t>203691_at</t>
  </si>
  <si>
    <t>41469_at</t>
  </si>
  <si>
    <t>DNAJC9</t>
  </si>
  <si>
    <t>213088_s_at</t>
  </si>
  <si>
    <t>213092_x_at</t>
  </si>
  <si>
    <t>MARCH7</t>
  </si>
  <si>
    <t>202653_s_at</t>
  </si>
  <si>
    <t>202654_x_at</t>
  </si>
  <si>
    <t>RASAL2</t>
  </si>
  <si>
    <t>217201_at</t>
  </si>
  <si>
    <t>219026_s_at</t>
  </si>
  <si>
    <t>BNIP3</t>
  </si>
  <si>
    <t>201848_s_at</t>
  </si>
  <si>
    <t>201849_at</t>
  </si>
  <si>
    <t>FXR2</t>
  </si>
  <si>
    <t>203172_at</t>
  </si>
  <si>
    <t>35265_at</t>
  </si>
  <si>
    <t>IZUMO4</t>
  </si>
  <si>
    <t>214296_x_at</t>
  </si>
  <si>
    <t>215734_at</t>
  </si>
  <si>
    <t>SSH1</t>
  </si>
  <si>
    <t>221752_at</t>
  </si>
  <si>
    <t>221753_at</t>
  </si>
  <si>
    <t>RRM2</t>
  </si>
  <si>
    <t>201890_at</t>
  </si>
  <si>
    <t>209773_s_at</t>
  </si>
  <si>
    <t>CD55</t>
  </si>
  <si>
    <t>201925_s_at</t>
  </si>
  <si>
    <t>201926_s_at</t>
  </si>
  <si>
    <t>CTBS</t>
  </si>
  <si>
    <t>218923_at</t>
  </si>
  <si>
    <t>218924_s_at</t>
  </si>
  <si>
    <t>USP9X</t>
  </si>
  <si>
    <t>201099_at</t>
  </si>
  <si>
    <t>201100_s_at</t>
  </si>
  <si>
    <t>KIAA0240</t>
  </si>
  <si>
    <t>213208_at</t>
  </si>
  <si>
    <t>38892_at</t>
  </si>
  <si>
    <t>ZNF434</t>
  </si>
  <si>
    <t>218937_at</t>
  </si>
  <si>
    <t>220292_at</t>
  </si>
  <si>
    <t>PPIC</t>
  </si>
  <si>
    <t>204517_at</t>
  </si>
  <si>
    <t>204518_s_at</t>
  </si>
  <si>
    <t>MTMR4</t>
  </si>
  <si>
    <t>212277_at</t>
  </si>
  <si>
    <t>214268_s_at</t>
  </si>
  <si>
    <t>LMF2</t>
  </si>
  <si>
    <t>212682_s_at</t>
  </si>
  <si>
    <t>31837_at</t>
  </si>
  <si>
    <t>ATP5SL</t>
  </si>
  <si>
    <t>218038_at</t>
  </si>
  <si>
    <t>45828_at</t>
  </si>
  <si>
    <t>C10orf76</t>
  </si>
  <si>
    <t>218891_at</t>
  </si>
  <si>
    <t>55662_at</t>
  </si>
  <si>
    <t>RSRC2</t>
  </si>
  <si>
    <t>202301_s_at</t>
  </si>
  <si>
    <t>202302_s_at</t>
  </si>
  <si>
    <t>NUCB1</t>
  </si>
  <si>
    <t>200646_s_at</t>
  </si>
  <si>
    <t>200649_at</t>
  </si>
  <si>
    <t>EFEMP1</t>
  </si>
  <si>
    <t>201842_s_at</t>
  </si>
  <si>
    <t>201843_s_at</t>
  </si>
  <si>
    <t>PSMF1</t>
  </si>
  <si>
    <t>201052_s_at</t>
  </si>
  <si>
    <t>201053_s_at</t>
  </si>
  <si>
    <t>WHSC1L1</t>
  </si>
  <si>
    <t>218173_s_at</t>
  </si>
  <si>
    <t>221248_s_at</t>
  </si>
  <si>
    <t>SLC39A6</t>
  </si>
  <si>
    <t>202088_at</t>
  </si>
  <si>
    <t>202089_s_at</t>
  </si>
  <si>
    <t>PINK1</t>
  </si>
  <si>
    <t>209018_s_at</t>
  </si>
  <si>
    <t>209019_s_at</t>
  </si>
  <si>
    <t>B4GALT5</t>
  </si>
  <si>
    <t>221484_at</t>
  </si>
  <si>
    <t>221485_at</t>
  </si>
  <si>
    <t>100137049///8681</t>
  </si>
  <si>
    <t>JMJD7-PLA2G4B///PLA2G4B</t>
  </si>
  <si>
    <t>219095_at</t>
  </si>
  <si>
    <t>60528_at</t>
  </si>
  <si>
    <t>SYN2</t>
  </si>
  <si>
    <t>210247_at</t>
  </si>
  <si>
    <t>210315_at</t>
  </si>
  <si>
    <t>CITED2</t>
  </si>
  <si>
    <t>207980_s_at</t>
  </si>
  <si>
    <t>209357_at</t>
  </si>
  <si>
    <t>POT1</t>
  </si>
  <si>
    <t>204353_s_at</t>
  </si>
  <si>
    <t>204354_at</t>
  </si>
  <si>
    <t>ZYX</t>
  </si>
  <si>
    <t>200808_s_at</t>
  </si>
  <si>
    <t>215706_x_at</t>
  </si>
  <si>
    <t>IL8</t>
  </si>
  <si>
    <t>202859_x_at</t>
  </si>
  <si>
    <t>211506_s_at</t>
  </si>
  <si>
    <t>BCAT1</t>
  </si>
  <si>
    <t>214390_s_at</t>
  </si>
  <si>
    <t>214452_at</t>
  </si>
  <si>
    <t>ARHGAP32</t>
  </si>
  <si>
    <t>203431_s_at</t>
  </si>
  <si>
    <t>210791_s_at</t>
  </si>
  <si>
    <t>AHSG</t>
  </si>
  <si>
    <t>204551_s_at</t>
  </si>
  <si>
    <t>210929_s_at</t>
  </si>
  <si>
    <t>CRAT</t>
  </si>
  <si>
    <t>205843_x_at</t>
  </si>
  <si>
    <t>209522_s_at</t>
  </si>
  <si>
    <t>ERLIN2</t>
  </si>
  <si>
    <t>221542_s_at</t>
  </si>
  <si>
    <t>221543_s_at</t>
  </si>
  <si>
    <t>FAM89B</t>
  </si>
  <si>
    <t>212484_at</t>
  </si>
  <si>
    <t>32209_at</t>
  </si>
  <si>
    <t>FOXG1</t>
  </si>
  <si>
    <t>206018_at</t>
  </si>
  <si>
    <t>207658_s_at</t>
  </si>
  <si>
    <t>VSNL1</t>
  </si>
  <si>
    <t>203797_at</t>
  </si>
  <si>
    <t>203798_s_at</t>
  </si>
  <si>
    <t>PGCP</t>
  </si>
  <si>
    <t>203501_at</t>
  </si>
  <si>
    <t>208454_s_at</t>
  </si>
  <si>
    <t>HSPA6</t>
  </si>
  <si>
    <t>117_at</t>
  </si>
  <si>
    <r>
      <t>T</t>
    </r>
    <r>
      <rPr>
        <sz val="11"/>
        <color rgb="FFFFC000"/>
        <rFont val="MicrChrt"/>
      </rPr>
      <t>Y</t>
    </r>
    <r>
      <rPr>
        <sz val="11"/>
        <color rgb="FFFF0000"/>
        <rFont val="MicrChrt"/>
      </rPr>
      <t>D</t>
    </r>
    <r>
      <rPr>
        <sz val="11"/>
        <rFont val="MicrChrt"/>
      </rPr>
      <t>D</t>
    </r>
  </si>
  <si>
    <t>213418_at</t>
  </si>
  <si>
    <r>
      <t>I</t>
    </r>
    <r>
      <rPr>
        <sz val="11"/>
        <color rgb="FFFFC000"/>
        <rFont val="MicrChrt"/>
      </rPr>
      <t>Y</t>
    </r>
    <r>
      <rPr>
        <sz val="11"/>
        <color rgb="FFFF0000"/>
        <rFont val="MicrChrt"/>
      </rPr>
      <t>D</t>
    </r>
    <r>
      <rPr>
        <sz val="11"/>
        <rFont val="MicrChrt"/>
      </rPr>
      <t>D</t>
    </r>
  </si>
  <si>
    <t>CCT6A</t>
  </si>
  <si>
    <t>201326_at</t>
  </si>
  <si>
    <t>201327_s_at</t>
  </si>
  <si>
    <r>
      <t>L</t>
    </r>
    <r>
      <rPr>
        <sz val="11"/>
        <color rgb="FFFFC000"/>
        <rFont val="MicrChrt"/>
      </rPr>
      <t>Q</t>
    </r>
    <r>
      <rPr>
        <sz val="11"/>
        <color rgb="FFFF0000"/>
        <rFont val="MicrChrt"/>
      </rPr>
      <t>Y</t>
    </r>
    <r>
      <rPr>
        <sz val="11"/>
        <rFont val="MicrChrt"/>
      </rPr>
      <t>H</t>
    </r>
  </si>
  <si>
    <t>GALNT10</t>
  </si>
  <si>
    <t>207357_s_at</t>
  </si>
  <si>
    <t>212256_at</t>
  </si>
  <si>
    <t>FAM175B</t>
  </si>
  <si>
    <t>212835_at</t>
  </si>
  <si>
    <t>212837_at</t>
  </si>
  <si>
    <t>ITGA6</t>
  </si>
  <si>
    <t>201656_at</t>
  </si>
  <si>
    <t>215177_s_at</t>
  </si>
  <si>
    <t>SBNO2</t>
  </si>
  <si>
    <t>204166_at</t>
  </si>
  <si>
    <t>215760_s_at</t>
  </si>
  <si>
    <t>E2F1</t>
  </si>
  <si>
    <t>2028_s_at</t>
  </si>
  <si>
    <t>204947_at</t>
  </si>
  <si>
    <t>CBX6</t>
  </si>
  <si>
    <t>202047_s_at</t>
  </si>
  <si>
    <t>202048_s_at</t>
  </si>
  <si>
    <t>MARK4</t>
  </si>
  <si>
    <t>221560_at</t>
  </si>
  <si>
    <t>55065_at</t>
  </si>
  <si>
    <t>TMED9</t>
  </si>
  <si>
    <t>205812_s_at</t>
  </si>
  <si>
    <t>208757_at</t>
  </si>
  <si>
    <t>HSPH1</t>
  </si>
  <si>
    <t>206976_s_at</t>
  </si>
  <si>
    <t>208744_x_at</t>
  </si>
  <si>
    <t>LRTM1</t>
  </si>
  <si>
    <t>221612_at</t>
  </si>
  <si>
    <t>91580_at</t>
  </si>
  <si>
    <t>OCRL</t>
  </si>
  <si>
    <t>203446_s_at</t>
  </si>
  <si>
    <t>208316_s_at</t>
  </si>
  <si>
    <t>EFR3A</t>
  </si>
  <si>
    <t>212149_at</t>
  </si>
  <si>
    <t>212150_at</t>
  </si>
  <si>
    <t>RBBP9</t>
  </si>
  <si>
    <t>221439_at</t>
  </si>
  <si>
    <t>221440_s_at</t>
  </si>
  <si>
    <t>SOCS2</t>
  </si>
  <si>
    <t>203372_s_at</t>
  </si>
  <si>
    <t>203373_at</t>
  </si>
  <si>
    <t>CLPTM1</t>
  </si>
  <si>
    <t>201640_x_at</t>
  </si>
  <si>
    <t>211136_s_at</t>
  </si>
  <si>
    <t>GANAB</t>
  </si>
  <si>
    <t>211934_x_at</t>
  </si>
  <si>
    <t>214626_s_at</t>
  </si>
  <si>
    <t>FSCN1</t>
  </si>
  <si>
    <t>201564_s_at</t>
  </si>
  <si>
    <t>210933_s_at</t>
  </si>
  <si>
    <t>CSDE1</t>
  </si>
  <si>
    <t>202646_s_at</t>
  </si>
  <si>
    <t>219939_s_at</t>
  </si>
  <si>
    <t>AGPAT1</t>
  </si>
  <si>
    <t>215535_s_at</t>
  </si>
  <si>
    <t>32836_at</t>
  </si>
  <si>
    <t>CCL5</t>
  </si>
  <si>
    <t>1405_i_at</t>
  </si>
  <si>
    <t>204655_at</t>
  </si>
  <si>
    <t>CXCR6</t>
  </si>
  <si>
    <t>206974_at</t>
  </si>
  <si>
    <t>211469_s_at</t>
  </si>
  <si>
    <t>PFKL</t>
  </si>
  <si>
    <t>201102_s_at</t>
  </si>
  <si>
    <t>211065_x_at</t>
  </si>
  <si>
    <t>MED13</t>
  </si>
  <si>
    <t>201986_at</t>
  </si>
  <si>
    <t>201987_at</t>
  </si>
  <si>
    <t>FAM134B</t>
  </si>
  <si>
    <t>218510_x_at</t>
  </si>
  <si>
    <t>218532_s_at</t>
  </si>
  <si>
    <t>NCAPG</t>
  </si>
  <si>
    <t>218662_s_at</t>
  </si>
  <si>
    <t>218663_at</t>
  </si>
  <si>
    <t>22932///7784</t>
  </si>
  <si>
    <t>POMZP3///ZP3</t>
  </si>
  <si>
    <t>POMZP3</t>
  </si>
  <si>
    <t>210910_s_at</t>
  </si>
  <si>
    <t>204148_s_at</t>
  </si>
  <si>
    <t>IRS2</t>
  </si>
  <si>
    <t>209184_s_at</t>
  </si>
  <si>
    <t>209185_s_at</t>
  </si>
  <si>
    <t>SDF4</t>
  </si>
  <si>
    <t>217855_x_at</t>
  </si>
  <si>
    <t>221972_s_at</t>
  </si>
  <si>
    <t>IGF2R</t>
  </si>
  <si>
    <t>201392_s_at</t>
  </si>
  <si>
    <t>201393_s_at</t>
  </si>
  <si>
    <t>GCLC</t>
  </si>
  <si>
    <t>202922_at</t>
  </si>
  <si>
    <t>202923_s_at</t>
  </si>
  <si>
    <t>DHX30</t>
  </si>
  <si>
    <t>204355_at</t>
  </si>
  <si>
    <t>212674_s_at</t>
  </si>
  <si>
    <t>TMEM231</t>
  </si>
  <si>
    <t>219182_at</t>
  </si>
  <si>
    <t>64900_at</t>
  </si>
  <si>
    <r>
      <t>Y</t>
    </r>
    <r>
      <rPr>
        <sz val="11"/>
        <color rgb="FFFFC000"/>
        <rFont val="MicrChrt"/>
      </rPr>
      <t>F</t>
    </r>
    <r>
      <rPr>
        <sz val="11"/>
        <color rgb="FFFF0000"/>
        <rFont val="MicrChrt"/>
      </rPr>
      <t>L</t>
    </r>
    <r>
      <rPr>
        <sz val="11"/>
        <rFont val="MicrChrt"/>
      </rPr>
      <t>D</t>
    </r>
  </si>
  <si>
    <t>KCNK1</t>
  </si>
  <si>
    <t>204678_s_at</t>
  </si>
  <si>
    <t>204679_at</t>
  </si>
  <si>
    <t>SYK</t>
  </si>
  <si>
    <t>207540_s_at</t>
  </si>
  <si>
    <t>209269_s_at</t>
  </si>
  <si>
    <t>ARAP1</t>
  </si>
  <si>
    <t>212516_at</t>
  </si>
  <si>
    <t>34206_at</t>
  </si>
  <si>
    <t>RAP1GDS1</t>
  </si>
  <si>
    <t>209444_at</t>
  </si>
  <si>
    <t>217457_s_at</t>
  </si>
  <si>
    <t>FANCI</t>
  </si>
  <si>
    <t>213007_at</t>
  </si>
  <si>
    <t>213008_at</t>
  </si>
  <si>
    <t>ABR</t>
  </si>
  <si>
    <t>212895_s_at</t>
  </si>
  <si>
    <t>214671_s_at</t>
  </si>
  <si>
    <t>IL1R2</t>
  </si>
  <si>
    <t>205403_at</t>
  </si>
  <si>
    <t>211372_s_at</t>
  </si>
  <si>
    <t>BAG1</t>
  </si>
  <si>
    <t>202387_at</t>
  </si>
  <si>
    <t>211475_s_at</t>
  </si>
  <si>
    <t>PEG3</t>
  </si>
  <si>
    <t>209242_at</t>
  </si>
  <si>
    <t>209243_s_at</t>
  </si>
  <si>
    <t>CDH2</t>
  </si>
  <si>
    <t>203440_at</t>
  </si>
  <si>
    <t>203441_s_at</t>
  </si>
  <si>
    <t>STOML1</t>
  </si>
  <si>
    <t>204701_s_at</t>
  </si>
  <si>
    <t>33736_at</t>
  </si>
  <si>
    <t>FMR1</t>
  </si>
  <si>
    <t>203689_s_at</t>
  </si>
  <si>
    <t>215245_x_at</t>
  </si>
  <si>
    <t>FXYD2</t>
  </si>
  <si>
    <t>205674_x_at</t>
  </si>
  <si>
    <t>207434_s_at</t>
  </si>
  <si>
    <t>DFNB31</t>
  </si>
  <si>
    <t>221887_s_at</t>
  </si>
  <si>
    <t>47553_at</t>
  </si>
  <si>
    <t>ATXN1</t>
  </si>
  <si>
    <t>203231_s_at</t>
  </si>
  <si>
    <t>203232_s_at</t>
  </si>
  <si>
    <t>CANT1</t>
  </si>
  <si>
    <t>221732_at</t>
  </si>
  <si>
    <t>46323_at</t>
  </si>
  <si>
    <t>AGTR1</t>
  </si>
  <si>
    <t>205357_s_at</t>
  </si>
  <si>
    <t>208016_s_at</t>
  </si>
  <si>
    <t>MYCBP2</t>
  </si>
  <si>
    <t>201959_s_at</t>
  </si>
  <si>
    <t>201960_s_at</t>
  </si>
  <si>
    <t>MTRF1L</t>
  </si>
  <si>
    <t>215560_x_at</t>
  </si>
  <si>
    <t>217204_at</t>
  </si>
  <si>
    <t>PUM2</t>
  </si>
  <si>
    <t>201493_s_at</t>
  </si>
  <si>
    <t>216221_s_at</t>
  </si>
  <si>
    <t>NIPSNAP1</t>
  </si>
  <si>
    <t>201708_s_at</t>
  </si>
  <si>
    <t>201709_s_at</t>
  </si>
  <si>
    <t>NAT15</t>
  </si>
  <si>
    <t>218661_at</t>
  </si>
  <si>
    <t>45526_g_at</t>
  </si>
  <si>
    <t>RASA1</t>
  </si>
  <si>
    <t>202677_at</t>
  </si>
  <si>
    <t>210621_s_at</t>
  </si>
  <si>
    <t>ELF1</t>
  </si>
  <si>
    <t>212418_at</t>
  </si>
  <si>
    <t>212420_at</t>
  </si>
  <si>
    <t>SRSF8</t>
  </si>
  <si>
    <t>213152_s_at</t>
  </si>
  <si>
    <t>214789_x_at</t>
  </si>
  <si>
    <t>FOXP3</t>
  </si>
  <si>
    <t>221333_at</t>
  </si>
  <si>
    <t>221334_s_at</t>
  </si>
  <si>
    <t>SLC2A5</t>
  </si>
  <si>
    <t>204429_s_at</t>
  </si>
  <si>
    <t>204430_s_at</t>
  </si>
  <si>
    <t>C19orf60</t>
  </si>
  <si>
    <t>218958_at</t>
  </si>
  <si>
    <t>51200_at</t>
  </si>
  <si>
    <t>SH3BGRL</t>
  </si>
  <si>
    <t>201311_s_at</t>
  </si>
  <si>
    <t>201312_s_at</t>
  </si>
  <si>
    <t>NKIRAS2</t>
  </si>
  <si>
    <t>218240_at</t>
  </si>
  <si>
    <t>222105_s_at</t>
  </si>
  <si>
    <t>MAGED2</t>
  </si>
  <si>
    <t>208682_s_at</t>
  </si>
  <si>
    <t>213627_at</t>
  </si>
  <si>
    <t>DYNC2LI1</t>
  </si>
  <si>
    <t>203762_s_at</t>
  </si>
  <si>
    <t>203763_at</t>
  </si>
  <si>
    <t>NSDHL</t>
  </si>
  <si>
    <t>209279_s_at</t>
  </si>
  <si>
    <t>215093_at</t>
  </si>
  <si>
    <t>DACH1</t>
  </si>
  <si>
    <t>205471_s_at</t>
  </si>
  <si>
    <t>205472_s_at</t>
  </si>
  <si>
    <t>ZMYND10</t>
  </si>
  <si>
    <t>205714_s_at</t>
  </si>
  <si>
    <t>216663_s_at</t>
  </si>
  <si>
    <t>BID</t>
  </si>
  <si>
    <t>204493_at</t>
  </si>
  <si>
    <t>211725_s_at</t>
  </si>
  <si>
    <t>CLDN3</t>
  </si>
  <si>
    <t>203953_s_at</t>
  </si>
  <si>
    <t>203954_x_at</t>
  </si>
  <si>
    <t>HCN2</t>
  </si>
  <si>
    <t>207592_s_at</t>
  </si>
  <si>
    <t>214893_x_at</t>
  </si>
  <si>
    <t>RTN2</t>
  </si>
  <si>
    <t>204217_s_at</t>
  </si>
  <si>
    <t>34408_at</t>
  </si>
  <si>
    <t>IL16</t>
  </si>
  <si>
    <t>209827_s_at</t>
  </si>
  <si>
    <t>209828_s_at</t>
  </si>
  <si>
    <t>CXXC1</t>
  </si>
  <si>
    <t>218058_at</t>
  </si>
  <si>
    <t>48580_at</t>
  </si>
  <si>
    <t>LRMP</t>
  </si>
  <si>
    <t>204674_at</t>
  </si>
  <si>
    <t>35974_at</t>
  </si>
  <si>
    <t>PGAP2</t>
  </si>
  <si>
    <t>215293_s_at</t>
  </si>
  <si>
    <t>41858_at</t>
  </si>
  <si>
    <t>TRAM2</t>
  </si>
  <si>
    <t>202368_s_at</t>
  </si>
  <si>
    <t>202369_s_at</t>
  </si>
  <si>
    <t>RAD23A</t>
  </si>
  <si>
    <t>201039_s_at</t>
  </si>
  <si>
    <t>201046_s_at</t>
  </si>
  <si>
    <t>ADAP1</t>
  </si>
  <si>
    <t>219150_s_at</t>
  </si>
  <si>
    <t>90265_at</t>
  </si>
  <si>
    <t>RGS11</t>
  </si>
  <si>
    <t>206107_at</t>
  </si>
  <si>
    <t>211872_s_at</t>
  </si>
  <si>
    <t>JAG2</t>
  </si>
  <si>
    <t>209784_s_at</t>
  </si>
  <si>
    <t>32137_at</t>
  </si>
  <si>
    <t>RING1</t>
  </si>
  <si>
    <t>208371_s_at</t>
  </si>
  <si>
    <t>35685_at</t>
  </si>
  <si>
    <t>CD7</t>
  </si>
  <si>
    <t>214049_x_at</t>
  </si>
  <si>
    <t>214551_s_at</t>
  </si>
  <si>
    <t>DGUOK</t>
  </si>
  <si>
    <t>203816_at</t>
  </si>
  <si>
    <t>209549_s_at</t>
  </si>
  <si>
    <t>BAIAP3</t>
  </si>
  <si>
    <t>204874_x_at</t>
  </si>
  <si>
    <t>216356_x_at</t>
  </si>
  <si>
    <t>AMD1</t>
  </si>
  <si>
    <t>201196_s_at</t>
  </si>
  <si>
    <t>201197_at</t>
  </si>
  <si>
    <r>
      <t>L</t>
    </r>
    <r>
      <rPr>
        <sz val="11"/>
        <color rgb="FFFFC000"/>
        <rFont val="MicrChrt"/>
      </rPr>
      <t>Y</t>
    </r>
    <r>
      <rPr>
        <sz val="11"/>
        <color rgb="FFFF0000"/>
        <rFont val="MicrChrt"/>
      </rPr>
      <t>D</t>
    </r>
    <r>
      <rPr>
        <sz val="11"/>
        <rFont val="MicrChrt"/>
      </rPr>
      <t>U</t>
    </r>
  </si>
  <si>
    <t>B3GAT3</t>
  </si>
  <si>
    <t>203452_at</t>
  </si>
  <si>
    <t>35179_at</t>
  </si>
  <si>
    <r>
      <t>F</t>
    </r>
    <r>
      <rPr>
        <sz val="11"/>
        <color rgb="FFFFC000"/>
        <rFont val="MicrChrt"/>
      </rPr>
      <t>F</t>
    </r>
    <r>
      <rPr>
        <sz val="11"/>
        <color rgb="FFFF0000"/>
        <rFont val="MicrChrt"/>
      </rPr>
      <t>Y</t>
    </r>
    <r>
      <rPr>
        <sz val="11"/>
        <rFont val="MicrChrt"/>
      </rPr>
      <t>F</t>
    </r>
  </si>
  <si>
    <t>SSBP2</t>
  </si>
  <si>
    <t>203787_at</t>
  </si>
  <si>
    <t>210829_s_at</t>
  </si>
  <si>
    <t>OS9</t>
  </si>
  <si>
    <t>200714_x_at</t>
  </si>
  <si>
    <t>215399_s_at</t>
  </si>
  <si>
    <t>MAPRE1</t>
  </si>
  <si>
    <t>200712_s_at</t>
  </si>
  <si>
    <t>200713_s_at</t>
  </si>
  <si>
    <t>PRKACB</t>
  </si>
  <si>
    <t>202741_at</t>
  </si>
  <si>
    <t>202742_s_at</t>
  </si>
  <si>
    <t>LPL</t>
  </si>
  <si>
    <t>203548_s_at</t>
  </si>
  <si>
    <t>203549_s_at</t>
  </si>
  <si>
    <t>MAB21L2</t>
  </si>
  <si>
    <t>210302_s_at</t>
  </si>
  <si>
    <t>210303_at</t>
  </si>
  <si>
    <t>SEMA4C</t>
  </si>
  <si>
    <t>219039_at</t>
  </si>
  <si>
    <t>46665_at</t>
  </si>
  <si>
    <t>RFC5</t>
  </si>
  <si>
    <t>203209_at</t>
  </si>
  <si>
    <t>203210_s_at</t>
  </si>
  <si>
    <t>G6PC3</t>
  </si>
  <si>
    <t>221759_at</t>
  </si>
  <si>
    <t>44654_at</t>
  </si>
  <si>
    <t>WNT2B</t>
  </si>
  <si>
    <t>206458_s_at</t>
  </si>
  <si>
    <t>206459_s_at</t>
  </si>
  <si>
    <t>PLEK</t>
  </si>
  <si>
    <t>203470_s_at</t>
  </si>
  <si>
    <t>203471_s_at</t>
  </si>
  <si>
    <t>MBD3</t>
  </si>
  <si>
    <t>202463_s_at</t>
  </si>
  <si>
    <t>41160_at</t>
  </si>
  <si>
    <t>TACC2</t>
  </si>
  <si>
    <t>202289_s_at</t>
  </si>
  <si>
    <t>211382_s_at</t>
  </si>
  <si>
    <t>NKX2-1</t>
  </si>
  <si>
    <t>210673_x_at</t>
  </si>
  <si>
    <t>211024_s_at</t>
  </si>
  <si>
    <t>ABCE1</t>
  </si>
  <si>
    <t>201872_s_at</t>
  </si>
  <si>
    <t>201873_s_at</t>
  </si>
  <si>
    <t>ERCC1</t>
  </si>
  <si>
    <t>203719_at</t>
  </si>
  <si>
    <t>203720_s_at</t>
  </si>
  <si>
    <t>ASTN2</t>
  </si>
  <si>
    <t>209693_at</t>
  </si>
  <si>
    <t>215407_s_at</t>
  </si>
  <si>
    <t>CCL18</t>
  </si>
  <si>
    <t>209924_at</t>
  </si>
  <si>
    <t>32128_at</t>
  </si>
  <si>
    <t>SERPINE1</t>
  </si>
  <si>
    <t>202627_s_at</t>
  </si>
  <si>
    <t>202628_s_at</t>
  </si>
  <si>
    <t>BBX</t>
  </si>
  <si>
    <t>213015_at</t>
  </si>
  <si>
    <t>213016_at</t>
  </si>
  <si>
    <t>HRG</t>
  </si>
  <si>
    <t>206226_at</t>
  </si>
  <si>
    <t>31835_at</t>
  </si>
  <si>
    <r>
      <t>Y</t>
    </r>
    <r>
      <rPr>
        <sz val="11"/>
        <color rgb="FFFFC000"/>
        <rFont val="MicrChrt"/>
      </rPr>
      <t>I</t>
    </r>
    <r>
      <rPr>
        <sz val="11"/>
        <color rgb="FFFF0000"/>
        <rFont val="MicrChrt"/>
      </rPr>
      <t>I</t>
    </r>
    <r>
      <rPr>
        <sz val="11"/>
        <rFont val="MicrChrt"/>
      </rPr>
      <t>K</t>
    </r>
  </si>
  <si>
    <t>CSPG5</t>
  </si>
  <si>
    <t>205344_at</t>
  </si>
  <si>
    <t>39966_at</t>
  </si>
  <si>
    <t>NAMPT</t>
  </si>
  <si>
    <t>217738_at</t>
  </si>
  <si>
    <t>217739_s_at</t>
  </si>
  <si>
    <t>AKAP17A</t>
  </si>
  <si>
    <t>203624_at</t>
  </si>
  <si>
    <t>210269_s_at</t>
  </si>
  <si>
    <t>PEX14</t>
  </si>
  <si>
    <t>203503_s_at</t>
  </si>
  <si>
    <t>33760_at</t>
  </si>
  <si>
    <t>UPK1B</t>
  </si>
  <si>
    <t>210064_s_at</t>
  </si>
  <si>
    <t>210065_s_at</t>
  </si>
  <si>
    <t>LTB4R</t>
  </si>
  <si>
    <t>210128_s_at</t>
  </si>
  <si>
    <t>216388_s_at</t>
  </si>
  <si>
    <t>SLA</t>
  </si>
  <si>
    <t>203760_s_at</t>
  </si>
  <si>
    <t>203761_at</t>
  </si>
  <si>
    <t>TRIL</t>
  </si>
  <si>
    <t>205150_s_at</t>
  </si>
  <si>
    <t>205151_s_at</t>
  </si>
  <si>
    <t>FGF2</t>
  </si>
  <si>
    <t>204421_s_at</t>
  </si>
  <si>
    <t>204422_s_at</t>
  </si>
  <si>
    <t>OAS2</t>
  </si>
  <si>
    <t>204972_at</t>
  </si>
  <si>
    <t>206553_at</t>
  </si>
  <si>
    <t>NCK1</t>
  </si>
  <si>
    <t>204725_s_at</t>
  </si>
  <si>
    <t>211063_s_at</t>
  </si>
  <si>
    <t>BOP1</t>
  </si>
  <si>
    <t>212563_at</t>
  </si>
  <si>
    <t>216397_s_at</t>
  </si>
  <si>
    <t>CMKLR1</t>
  </si>
  <si>
    <t>207652_s_at</t>
  </si>
  <si>
    <t>210659_at</t>
  </si>
  <si>
    <r>
      <t>Y</t>
    </r>
    <r>
      <rPr>
        <sz val="11"/>
        <color rgb="FFFFC000"/>
        <rFont val="MicrChrt"/>
      </rPr>
      <t>H</t>
    </r>
    <r>
      <rPr>
        <sz val="11"/>
        <color rgb="FFFF0000"/>
        <rFont val="MicrChrt"/>
      </rPr>
      <t>D</t>
    </r>
    <r>
      <rPr>
        <sz val="11"/>
        <rFont val="MicrChrt"/>
      </rPr>
      <t>Y</t>
    </r>
  </si>
  <si>
    <t>PMAIP1</t>
  </si>
  <si>
    <t>204285_s_at</t>
  </si>
  <si>
    <t>204286_s_at</t>
  </si>
  <si>
    <t>HES2</t>
  </si>
  <si>
    <t>214521_at</t>
  </si>
  <si>
    <t>216674_at</t>
  </si>
  <si>
    <t>BZW1</t>
  </si>
  <si>
    <t>200776_s_at</t>
  </si>
  <si>
    <t>200777_s_at</t>
  </si>
  <si>
    <t>MTF1</t>
  </si>
  <si>
    <t>205322_s_at</t>
  </si>
  <si>
    <t>205323_s_at</t>
  </si>
  <si>
    <t>KLF4</t>
  </si>
  <si>
    <t>220266_s_at</t>
  </si>
  <si>
    <t>221841_s_at</t>
  </si>
  <si>
    <t>MINA</t>
  </si>
  <si>
    <t>213188_s_at</t>
  </si>
  <si>
    <t>213189_at</t>
  </si>
  <si>
    <t>AGPAT2</t>
  </si>
  <si>
    <t>210678_s_at</t>
  </si>
  <si>
    <t>32837_at</t>
  </si>
  <si>
    <t>LIMS1</t>
  </si>
  <si>
    <t>207198_s_at</t>
  </si>
  <si>
    <t>212687_at</t>
  </si>
  <si>
    <r>
      <t>D</t>
    </r>
    <r>
      <rPr>
        <sz val="11"/>
        <color rgb="FFFFC000"/>
        <rFont val="MicrChrt"/>
      </rPr>
      <t>Y</t>
    </r>
    <r>
      <rPr>
        <sz val="11"/>
        <color rgb="FFFF0000"/>
        <rFont val="MicrChrt"/>
      </rPr>
      <t>D</t>
    </r>
    <r>
      <rPr>
        <sz val="11"/>
        <rFont val="MicrChrt"/>
      </rPr>
      <t>I</t>
    </r>
  </si>
  <si>
    <t>RFC3</t>
  </si>
  <si>
    <t>204127_at</t>
  </si>
  <si>
    <t>204128_s_at</t>
  </si>
  <si>
    <t>ENGASE</t>
  </si>
  <si>
    <t>220349_s_at</t>
  </si>
  <si>
    <t>65635_at</t>
  </si>
  <si>
    <t>AZGP1</t>
  </si>
  <si>
    <t>209309_at</t>
  </si>
  <si>
    <t>217014_s_at</t>
  </si>
  <si>
    <t>MAN1C1</t>
  </si>
  <si>
    <t>214180_at</t>
  </si>
  <si>
    <r>
      <t>I</t>
    </r>
    <r>
      <rPr>
        <sz val="11"/>
        <color rgb="FFFFC000"/>
        <rFont val="MicrChrt"/>
      </rPr>
      <t>D</t>
    </r>
    <r>
      <rPr>
        <sz val="11"/>
        <color rgb="FFFF0000"/>
        <rFont val="MicrChrt"/>
      </rPr>
      <t>D</t>
    </r>
    <r>
      <rPr>
        <sz val="11"/>
        <rFont val="MicrChrt"/>
      </rPr>
      <t>Y</t>
    </r>
  </si>
  <si>
    <t>218918_at</t>
  </si>
  <si>
    <t>TSPAN4</t>
  </si>
  <si>
    <t>209263_x_at</t>
  </si>
  <si>
    <t>209264_s_at</t>
  </si>
  <si>
    <t>RRM1</t>
  </si>
  <si>
    <t>201476_s_at</t>
  </si>
  <si>
    <t>201477_s_at</t>
  </si>
  <si>
    <t>ACE2</t>
  </si>
  <si>
    <t>219962_at</t>
  </si>
  <si>
    <t>222257_s_at</t>
  </si>
  <si>
    <t>LRRC8B</t>
  </si>
  <si>
    <t>212976_at</t>
  </si>
  <si>
    <t>212978_at</t>
  </si>
  <si>
    <t>TGIF2</t>
  </si>
  <si>
    <t>216262_s_at</t>
  </si>
  <si>
    <t>218724_s_at</t>
  </si>
  <si>
    <t>COL4A1</t>
  </si>
  <si>
    <t>211980_at</t>
  </si>
  <si>
    <t>211981_at</t>
  </si>
  <si>
    <t>GCDH</t>
  </si>
  <si>
    <t>203500_at</t>
  </si>
  <si>
    <t>208369_s_at</t>
  </si>
  <si>
    <t>RAB26</t>
  </si>
  <si>
    <t>219562_at</t>
  </si>
  <si>
    <t>50965_at</t>
  </si>
  <si>
    <t>THOC2</t>
  </si>
  <si>
    <t>212994_at</t>
  </si>
  <si>
    <t>222122_s_at</t>
  </si>
  <si>
    <t>SLC37A4</t>
  </si>
  <si>
    <t>202830_s_at</t>
  </si>
  <si>
    <t>217289_s_at</t>
  </si>
  <si>
    <t>DEGS1</t>
  </si>
  <si>
    <t>207431_s_at</t>
  </si>
  <si>
    <t>209250_at</t>
  </si>
  <si>
    <t>STIP1</t>
  </si>
  <si>
    <t>212009_s_at</t>
  </si>
  <si>
    <t>213330_s_at</t>
  </si>
  <si>
    <t>VAV3</t>
  </si>
  <si>
    <t>218806_s_at</t>
  </si>
  <si>
    <t>218807_at</t>
  </si>
  <si>
    <t>TOR1A</t>
  </si>
  <si>
    <t>202348_s_at</t>
  </si>
  <si>
    <t>202349_at</t>
  </si>
  <si>
    <t>TLK2</t>
  </si>
  <si>
    <t>212986_s_at</t>
  </si>
  <si>
    <t>212997_s_at</t>
  </si>
  <si>
    <t>IDH3G</t>
  </si>
  <si>
    <t>202471_s_at</t>
  </si>
  <si>
    <t>214333_x_at</t>
  </si>
  <si>
    <t>EBP</t>
  </si>
  <si>
    <t>202735_at</t>
  </si>
  <si>
    <t>213787_s_at</t>
  </si>
  <si>
    <t>ETF1</t>
  </si>
  <si>
    <t>201573_s_at</t>
  </si>
  <si>
    <t>201574_at</t>
  </si>
  <si>
    <t>CALHM2</t>
  </si>
  <si>
    <t>221565_s_at</t>
  </si>
  <si>
    <t>57715_at</t>
  </si>
  <si>
    <t>ZNF814</t>
  </si>
  <si>
    <t>222135_at</t>
  </si>
  <si>
    <t>60794_f_at</t>
  </si>
  <si>
    <t>CHKA</t>
  </si>
  <si>
    <t>204233_s_at</t>
  </si>
  <si>
    <t>204266_s_at</t>
  </si>
  <si>
    <t>SNX2</t>
  </si>
  <si>
    <t>202113_s_at</t>
  </si>
  <si>
    <t>202114_at</t>
  </si>
  <si>
    <t>TMED7</t>
  </si>
  <si>
    <t>209404_s_at</t>
  </si>
  <si>
    <t>214658_at</t>
  </si>
  <si>
    <t>VGLL4</t>
  </si>
  <si>
    <t>212399_s_at</t>
  </si>
  <si>
    <t>214004_s_at</t>
  </si>
  <si>
    <t>JARID2</t>
  </si>
  <si>
    <t>203297_s_at</t>
  </si>
  <si>
    <t>203298_s_at</t>
  </si>
  <si>
    <t>SLC35A3</t>
  </si>
  <si>
    <t>206770_s_at</t>
  </si>
  <si>
    <t>209865_at</t>
  </si>
  <si>
    <t>LDLRAP1</t>
  </si>
  <si>
    <t>221790_s_at</t>
  </si>
  <si>
    <t>57082_at</t>
  </si>
  <si>
    <t>CPS1</t>
  </si>
  <si>
    <t>204920_at</t>
  </si>
  <si>
    <t>217564_s_at</t>
  </si>
  <si>
    <t>MRPS31</t>
  </si>
  <si>
    <t>212603_at</t>
  </si>
  <si>
    <t>212604_at</t>
  </si>
  <si>
    <t>OSBPL3</t>
  </si>
  <si>
    <t>209626_s_at</t>
  </si>
  <si>
    <t>209627_s_at</t>
  </si>
  <si>
    <t>ZNF131</t>
  </si>
  <si>
    <t>214741_at</t>
  </si>
  <si>
    <t>221842_s_at</t>
  </si>
  <si>
    <t>DNAJC10</t>
  </si>
  <si>
    <t>221781_s_at</t>
  </si>
  <si>
    <t>221782_at</t>
  </si>
  <si>
    <t>LBP</t>
  </si>
  <si>
    <t>211652_s_at</t>
  </si>
  <si>
    <t>214461_at</t>
  </si>
  <si>
    <t>SULT2A1</t>
  </si>
  <si>
    <t>206292_s_at</t>
  </si>
  <si>
    <t>206293_at</t>
  </si>
  <si>
    <t>FNBP1</t>
  </si>
  <si>
    <t>212288_at</t>
  </si>
  <si>
    <t>213940_s_at</t>
  </si>
  <si>
    <t>MCCC2</t>
  </si>
  <si>
    <t>209623_at</t>
  </si>
  <si>
    <t>209624_s_at</t>
  </si>
  <si>
    <t>MAPK8</t>
  </si>
  <si>
    <t>210477_x_at</t>
  </si>
  <si>
    <t>210671_x_at</t>
  </si>
  <si>
    <t>TFEB</t>
  </si>
  <si>
    <t>221866_at</t>
  </si>
  <si>
    <t>50221_at</t>
  </si>
  <si>
    <t>EIF1AY</t>
  </si>
  <si>
    <t>204409_s_at</t>
  </si>
  <si>
    <t>204410_at</t>
  </si>
  <si>
    <t>PAPPA</t>
  </si>
  <si>
    <t>201981_at</t>
  </si>
  <si>
    <t>201982_s_at</t>
  </si>
  <si>
    <t>RUNDC3A</t>
  </si>
  <si>
    <t>206196_s_at</t>
  </si>
  <si>
    <t>213439_x_at</t>
  </si>
  <si>
    <t>POLR2J4</t>
  </si>
  <si>
    <t>222208_s_at</t>
  </si>
  <si>
    <t>60815_at</t>
  </si>
  <si>
    <t>SFXN3</t>
  </si>
  <si>
    <t>217226_s_at</t>
  </si>
  <si>
    <t>220974_x_at</t>
  </si>
  <si>
    <t>VCX2</t>
  </si>
  <si>
    <t>207281_x_at</t>
  </si>
  <si>
    <t>211403_x_at</t>
  </si>
  <si>
    <t>MAP1B</t>
  </si>
  <si>
    <t>212233_at</t>
  </si>
  <si>
    <t>214577_at</t>
  </si>
  <si>
    <t>TMEM87A</t>
  </si>
  <si>
    <t>212202_s_at</t>
  </si>
  <si>
    <t>212204_at</t>
  </si>
  <si>
    <t>BSDC1</t>
  </si>
  <si>
    <t>218004_at</t>
  </si>
  <si>
    <t>222200_s_at</t>
  </si>
  <si>
    <t>CELSR3</t>
  </si>
  <si>
    <t>205165_at</t>
  </si>
  <si>
    <t>40020_at</t>
  </si>
  <si>
    <t>LY9</t>
  </si>
  <si>
    <t>210370_s_at</t>
  </si>
  <si>
    <t>215967_s_at</t>
  </si>
  <si>
    <t>PSMD13</t>
  </si>
  <si>
    <t>201232_s_at</t>
  </si>
  <si>
    <t>201233_at</t>
  </si>
  <si>
    <t>HERC4</t>
  </si>
  <si>
    <t>208054_at</t>
  </si>
  <si>
    <t>208055_s_at</t>
  </si>
  <si>
    <t>DUSP1</t>
  </si>
  <si>
    <t>201041_s_at</t>
  </si>
  <si>
    <t>201044_x_at</t>
  </si>
  <si>
    <t>PGAP3</t>
  </si>
  <si>
    <t>221811_at</t>
  </si>
  <si>
    <t>55616_at</t>
  </si>
  <si>
    <t>AMFR</t>
  </si>
  <si>
    <t>202203_s_at</t>
  </si>
  <si>
    <t>202204_s_at</t>
  </si>
  <si>
    <t>PVT1</t>
  </si>
  <si>
    <t>216240_at</t>
  </si>
  <si>
    <t>216249_at</t>
  </si>
  <si>
    <t>CHEK1</t>
  </si>
  <si>
    <t>205393_s_at</t>
  </si>
  <si>
    <t>205394_at</t>
  </si>
  <si>
    <t>BCAM</t>
  </si>
  <si>
    <t>203009_at</t>
  </si>
  <si>
    <t>40093_at</t>
  </si>
  <si>
    <t>1504///440387</t>
  </si>
  <si>
    <t>CTRB1///CTRB2</t>
  </si>
  <si>
    <t>205971_s_at</t>
  </si>
  <si>
    <t>214411_x_at</t>
  </si>
  <si>
    <t>TMX1</t>
  </si>
  <si>
    <t>208097_s_at</t>
  </si>
  <si>
    <t>209476_at</t>
  </si>
  <si>
    <r>
      <t>Y</t>
    </r>
    <r>
      <rPr>
        <sz val="11"/>
        <color rgb="FFFFC000"/>
        <rFont val="MicrChrt"/>
      </rPr>
      <t>L</t>
    </r>
    <r>
      <rPr>
        <sz val="11"/>
        <color rgb="FFFF0000"/>
        <rFont val="MicrChrt"/>
      </rPr>
      <t>U</t>
    </r>
    <r>
      <rPr>
        <sz val="11"/>
        <rFont val="MicrChrt"/>
      </rPr>
      <t>D</t>
    </r>
  </si>
  <si>
    <t>CAMK1G</t>
  </si>
  <si>
    <t>215161_at</t>
  </si>
  <si>
    <t>217128_s_at</t>
  </si>
  <si>
    <t>BAZ1A</t>
  </si>
  <si>
    <t>217985_s_at</t>
  </si>
  <si>
    <t>217986_s_at</t>
  </si>
  <si>
    <t>TNFAIP6</t>
  </si>
  <si>
    <t>206025_s_at</t>
  </si>
  <si>
    <t>206026_s_at</t>
  </si>
  <si>
    <t>MAPK13</t>
  </si>
  <si>
    <t>210058_at</t>
  </si>
  <si>
    <t>210059_s_at</t>
  </si>
  <si>
    <t>MOBP</t>
  </si>
  <si>
    <t>207659_s_at</t>
  </si>
  <si>
    <t>210193_at</t>
  </si>
  <si>
    <t>AP1S2</t>
  </si>
  <si>
    <t>203299_s_at</t>
  </si>
  <si>
    <t>203300_x_at</t>
  </si>
  <si>
    <t>SIX2</t>
  </si>
  <si>
    <t>206510_at</t>
  </si>
  <si>
    <t>206511_s_at</t>
  </si>
  <si>
    <t>TMEFF1</t>
  </si>
  <si>
    <t>205122_at</t>
  </si>
  <si>
    <t>205123_s_at</t>
  </si>
  <si>
    <t>UBE2A</t>
  </si>
  <si>
    <t>201898_s_at</t>
  </si>
  <si>
    <t>201899_s_at</t>
  </si>
  <si>
    <t>C13orf18</t>
  </si>
  <si>
    <t>219471_at</t>
  </si>
  <si>
    <t>44790_s_at</t>
  </si>
  <si>
    <t>SIGMAR1</t>
  </si>
  <si>
    <t>201692_at</t>
  </si>
  <si>
    <t>214484_s_at</t>
  </si>
  <si>
    <t>NET1</t>
  </si>
  <si>
    <t>201829_at</t>
  </si>
  <si>
    <t>201830_s_at</t>
  </si>
  <si>
    <t>CASP6</t>
  </si>
  <si>
    <t>209790_s_at</t>
  </si>
  <si>
    <t>211464_x_at</t>
  </si>
  <si>
    <r>
      <t>Y</t>
    </r>
    <r>
      <rPr>
        <sz val="11"/>
        <color rgb="FFFFC000"/>
        <rFont val="MicrChrt"/>
      </rPr>
      <t>K</t>
    </r>
    <r>
      <rPr>
        <sz val="11"/>
        <color rgb="FFFF0000"/>
        <rFont val="MicrChrt"/>
      </rPr>
      <t>K</t>
    </r>
    <r>
      <rPr>
        <sz val="11"/>
        <rFont val="MicrChrt"/>
      </rPr>
      <t>G</t>
    </r>
  </si>
  <si>
    <t>TPM4</t>
  </si>
  <si>
    <t>209344_at</t>
  </si>
  <si>
    <t>212481_s_at</t>
  </si>
  <si>
    <t>CLN3</t>
  </si>
  <si>
    <t>209275_s_at</t>
  </si>
  <si>
    <t>210859_x_at</t>
  </si>
  <si>
    <t>KHK</t>
  </si>
  <si>
    <t>205175_s_at</t>
  </si>
  <si>
    <t>211028_s_at</t>
  </si>
  <si>
    <t>HAPLN1</t>
  </si>
  <si>
    <t>205523_at</t>
  </si>
  <si>
    <t>205524_s_at</t>
  </si>
  <si>
    <t>FABP3</t>
  </si>
  <si>
    <t>205738_s_at</t>
  </si>
  <si>
    <t>214285_at</t>
  </si>
  <si>
    <t>COL5A2</t>
  </si>
  <si>
    <t>221729_at</t>
  </si>
  <si>
    <t>221730_at</t>
  </si>
  <si>
    <t>USP1</t>
  </si>
  <si>
    <t>202412_s_at</t>
  </si>
  <si>
    <t>202413_s_at</t>
  </si>
  <si>
    <t>GPR153</t>
  </si>
  <si>
    <t>221902_at</t>
  </si>
  <si>
    <r>
      <t>R</t>
    </r>
    <r>
      <rPr>
        <sz val="11"/>
        <color rgb="FFFFC000"/>
        <rFont val="MicrChrt"/>
      </rPr>
      <t>G</t>
    </r>
    <r>
      <rPr>
        <sz val="11"/>
        <color rgb="FFFF0000"/>
        <rFont val="MicrChrt"/>
      </rPr>
      <t>D</t>
    </r>
    <r>
      <rPr>
        <sz val="11"/>
        <rFont val="MicrChrt"/>
      </rPr>
      <t>Y</t>
    </r>
  </si>
  <si>
    <t>64942_at</t>
  </si>
  <si>
    <r>
      <t>I</t>
    </r>
    <r>
      <rPr>
        <sz val="11"/>
        <color rgb="FFFFC000"/>
        <rFont val="MicrChrt"/>
      </rPr>
      <t>F</t>
    </r>
    <r>
      <rPr>
        <sz val="11"/>
        <color rgb="FFFF0000"/>
        <rFont val="MicrChrt"/>
      </rPr>
      <t>D</t>
    </r>
    <r>
      <rPr>
        <sz val="11"/>
        <rFont val="MicrChrt"/>
      </rPr>
      <t>Y</t>
    </r>
  </si>
  <si>
    <t>LRPPRC</t>
  </si>
  <si>
    <t>211615_s_at</t>
  </si>
  <si>
    <t>211971_s_at</t>
  </si>
  <si>
    <t>LONP2</t>
  </si>
  <si>
    <t>221833_at</t>
  </si>
  <si>
    <t>221834_at</t>
  </si>
  <si>
    <t>ETS2</t>
  </si>
  <si>
    <t>201328_at</t>
  </si>
  <si>
    <t>201329_s_at</t>
  </si>
  <si>
    <t>MPDZ</t>
  </si>
  <si>
    <t>205079_s_at</t>
  </si>
  <si>
    <t>213306_at</t>
  </si>
  <si>
    <t>CALCRL</t>
  </si>
  <si>
    <t>206331_at</t>
  </si>
  <si>
    <t>210815_s_at</t>
  </si>
  <si>
    <t>FLOT2</t>
  </si>
  <si>
    <t>201350_at</t>
  </si>
  <si>
    <t>211299_s_at</t>
  </si>
  <si>
    <t>NRL</t>
  </si>
  <si>
    <t>206596_s_at</t>
  </si>
  <si>
    <t>206597_at</t>
  </si>
  <si>
    <t>ELAVL1</t>
  </si>
  <si>
    <t>201726_at</t>
  </si>
  <si>
    <t>201727_s_at</t>
  </si>
  <si>
    <t>CYP3A7</t>
  </si>
  <si>
    <t>205939_at</t>
  </si>
  <si>
    <t>211843_x_at</t>
  </si>
  <si>
    <t>LRBA</t>
  </si>
  <si>
    <t>212692_s_at</t>
  </si>
  <si>
    <t>214109_at</t>
  </si>
  <si>
    <t>TM9SF1</t>
  </si>
  <si>
    <t>209149_s_at</t>
  </si>
  <si>
    <t>209150_s_at</t>
  </si>
  <si>
    <t>KCNQ1</t>
  </si>
  <si>
    <t>204487_s_at</t>
  </si>
  <si>
    <t>211217_s_at</t>
  </si>
  <si>
    <t>TMPRSS2</t>
  </si>
  <si>
    <t>205102_at</t>
  </si>
  <si>
    <t>211689_s_at</t>
  </si>
  <si>
    <r>
      <t>Y</t>
    </r>
    <r>
      <rPr>
        <sz val="11"/>
        <color rgb="FFFFC000"/>
        <rFont val="MicrChrt"/>
      </rPr>
      <t>D</t>
    </r>
    <r>
      <rPr>
        <sz val="11"/>
        <color rgb="FFFF0000"/>
        <rFont val="MicrChrt"/>
      </rPr>
      <t>O</t>
    </r>
    <r>
      <rPr>
        <sz val="11"/>
        <rFont val="MicrChrt"/>
      </rPr>
      <t>K</t>
    </r>
  </si>
  <si>
    <t>IDH3A</t>
  </si>
  <si>
    <t>202069_s_at</t>
  </si>
  <si>
    <t>202070_s_at</t>
  </si>
  <si>
    <r>
      <t>Y</t>
    </r>
    <r>
      <rPr>
        <sz val="11"/>
        <color rgb="FFFFC000"/>
        <rFont val="MicrChrt"/>
      </rPr>
      <t>V</t>
    </r>
    <r>
      <rPr>
        <sz val="11"/>
        <color rgb="FFFF0000"/>
        <rFont val="MicrChrt"/>
      </rPr>
      <t>D</t>
    </r>
    <r>
      <rPr>
        <sz val="11"/>
        <rFont val="MicrChrt"/>
      </rPr>
      <t>D</t>
    </r>
  </si>
  <si>
    <t>COL6A2</t>
  </si>
  <si>
    <t>209156_s_at</t>
  </si>
  <si>
    <t>213290_at</t>
  </si>
  <si>
    <t>M6PR</t>
  </si>
  <si>
    <t>200900_s_at</t>
  </si>
  <si>
    <t>200901_s_at</t>
  </si>
  <si>
    <t>WAS</t>
  </si>
  <si>
    <t>205400_at</t>
  </si>
  <si>
    <t>38964_r_at</t>
  </si>
  <si>
    <r>
      <t>Y</t>
    </r>
    <r>
      <rPr>
        <sz val="11"/>
        <color rgb="FFFFC000"/>
        <rFont val="MicrChrt"/>
      </rPr>
      <t>F</t>
    </r>
    <r>
      <rPr>
        <sz val="11"/>
        <color rgb="FFFF0000"/>
        <rFont val="MicrChrt"/>
      </rPr>
      <t>F</t>
    </r>
    <r>
      <rPr>
        <sz val="11"/>
        <rFont val="MicrChrt"/>
      </rPr>
      <t>G</t>
    </r>
  </si>
  <si>
    <t>ARNTL</t>
  </si>
  <si>
    <t>209824_s_at</t>
  </si>
  <si>
    <t>210971_s_at</t>
  </si>
  <si>
    <t>GCN1L1</t>
  </si>
  <si>
    <t>212139_at</t>
  </si>
  <si>
    <t>216232_s_at</t>
  </si>
  <si>
    <t>AOX1</t>
  </si>
  <si>
    <t>205082_s_at</t>
  </si>
  <si>
    <t>205083_at</t>
  </si>
  <si>
    <r>
      <t>Y</t>
    </r>
    <r>
      <rPr>
        <sz val="11"/>
        <color rgb="FFFFC000"/>
        <rFont val="MicrChrt"/>
      </rPr>
      <t>H</t>
    </r>
    <r>
      <rPr>
        <sz val="11"/>
        <color rgb="FFFF0000"/>
        <rFont val="MicrChrt"/>
      </rPr>
      <t>H</t>
    </r>
    <r>
      <rPr>
        <sz val="11"/>
        <rFont val="MicrChrt"/>
      </rPr>
      <t>U</t>
    </r>
  </si>
  <si>
    <t>SORD</t>
  </si>
  <si>
    <t>201562_s_at</t>
  </si>
  <si>
    <t>201563_at</t>
  </si>
  <si>
    <t>RPS6KA2</t>
  </si>
  <si>
    <t>204906_at</t>
  </si>
  <si>
    <t>212912_at</t>
  </si>
  <si>
    <t>BNIP3L</t>
  </si>
  <si>
    <t>221478_at</t>
  </si>
  <si>
    <t>221479_s_at</t>
  </si>
  <si>
    <t>SLC25A14</t>
  </si>
  <si>
    <t>204587_at</t>
  </si>
  <si>
    <t>211855_s_at</t>
  </si>
  <si>
    <r>
      <t>Y</t>
    </r>
    <r>
      <rPr>
        <sz val="11"/>
        <color rgb="FFFFC000"/>
        <rFont val="MicrChrt"/>
      </rPr>
      <t>K</t>
    </r>
    <r>
      <rPr>
        <sz val="11"/>
        <color rgb="FFFF0000"/>
        <rFont val="MicrChrt"/>
      </rPr>
      <t>D</t>
    </r>
    <r>
      <rPr>
        <sz val="11"/>
        <rFont val="MicrChrt"/>
      </rPr>
      <t>O</t>
    </r>
  </si>
  <si>
    <t>HEATR1</t>
  </si>
  <si>
    <t>218594_at</t>
  </si>
  <si>
    <t>218595_s_at</t>
  </si>
  <si>
    <t>154881///27342</t>
  </si>
  <si>
    <t>KCTD7///RABGEF1</t>
  </si>
  <si>
    <t>KCTD7</t>
  </si>
  <si>
    <t>213474_at</t>
  </si>
  <si>
    <t>218310_at</t>
  </si>
  <si>
    <t>PRKCH</t>
  </si>
  <si>
    <t>206099_at</t>
  </si>
  <si>
    <t>218764_at</t>
  </si>
  <si>
    <t>HSD17B6</t>
  </si>
  <si>
    <t>205700_at</t>
  </si>
  <si>
    <t>37512_at</t>
  </si>
  <si>
    <t>C19orf66</t>
  </si>
  <si>
    <t>218429_s_at</t>
  </si>
  <si>
    <t>53720_at</t>
  </si>
  <si>
    <t>ZNF22</t>
  </si>
  <si>
    <t>218005_at</t>
  </si>
  <si>
    <t>218006_s_at</t>
  </si>
  <si>
    <t>ACSM5</t>
  </si>
  <si>
    <t>220061_at</t>
  </si>
  <si>
    <t>89977_at</t>
  </si>
  <si>
    <r>
      <t>O</t>
    </r>
    <r>
      <rPr>
        <sz val="11"/>
        <color rgb="FFFFC000"/>
        <rFont val="MicrChrt"/>
      </rPr>
      <t>F</t>
    </r>
    <r>
      <rPr>
        <sz val="11"/>
        <color rgb="FFFF0000"/>
        <rFont val="MicrChrt"/>
      </rPr>
      <t>Y</t>
    </r>
    <r>
      <rPr>
        <sz val="11"/>
        <rFont val="MicrChrt"/>
      </rPr>
      <t>D</t>
    </r>
  </si>
  <si>
    <t>KLHL7</t>
  </si>
  <si>
    <t>220238_s_at</t>
  </si>
  <si>
    <t>220239_at</t>
  </si>
  <si>
    <t>PLEC</t>
  </si>
  <si>
    <t>201373_at</t>
  </si>
  <si>
    <t>216971_s_at</t>
  </si>
  <si>
    <t>CYB5B</t>
  </si>
  <si>
    <t>201633_s_at</t>
  </si>
  <si>
    <t>201634_s_at</t>
  </si>
  <si>
    <t>C1orf63</t>
  </si>
  <si>
    <t>209006_s_at</t>
  </si>
  <si>
    <t>209007_s_at</t>
  </si>
  <si>
    <t>CEP63</t>
  </si>
  <si>
    <t>219242_at</t>
  </si>
  <si>
    <t>222151_s_at</t>
  </si>
  <si>
    <t>FAM20B</t>
  </si>
  <si>
    <t>202915_s_at</t>
  </si>
  <si>
    <t>202916_s_at</t>
  </si>
  <si>
    <t>NEDD9</t>
  </si>
  <si>
    <t>202149_at</t>
  </si>
  <si>
    <t>202150_s_at</t>
  </si>
  <si>
    <t>ADO</t>
  </si>
  <si>
    <t>212500_at</t>
  </si>
  <si>
    <t>212502_at</t>
  </si>
  <si>
    <t>CIAPIN1</t>
  </si>
  <si>
    <t>208424_s_at</t>
  </si>
  <si>
    <t>208968_s_at</t>
  </si>
  <si>
    <t>RAD50</t>
  </si>
  <si>
    <t>208393_s_at</t>
  </si>
  <si>
    <t>209349_at</t>
  </si>
  <si>
    <t>JAK2</t>
  </si>
  <si>
    <t>205841_at</t>
  </si>
  <si>
    <t>205842_s_at</t>
  </si>
  <si>
    <t>TAT</t>
  </si>
  <si>
    <t>206916_x_at</t>
  </si>
  <si>
    <t>214413_at</t>
  </si>
  <si>
    <t>ZNF142</t>
  </si>
  <si>
    <t>204474_at</t>
  </si>
  <si>
    <t>37586_at</t>
  </si>
  <si>
    <t>TXN</t>
  </si>
  <si>
    <t>208864_s_at</t>
  </si>
  <si>
    <t>216609_at</t>
  </si>
  <si>
    <r>
      <t>D</t>
    </r>
    <r>
      <rPr>
        <sz val="11"/>
        <color rgb="FFFFC000"/>
        <rFont val="MicrChrt"/>
      </rPr>
      <t>P</t>
    </r>
    <r>
      <rPr>
        <sz val="11"/>
        <color rgb="FFFF0000"/>
        <rFont val="MicrChrt"/>
      </rPr>
      <t>D</t>
    </r>
    <r>
      <rPr>
        <sz val="11"/>
        <rFont val="MicrChrt"/>
      </rPr>
      <t>Y</t>
    </r>
  </si>
  <si>
    <t>GPD1</t>
  </si>
  <si>
    <t>204997_at</t>
  </si>
  <si>
    <t>213706_at</t>
  </si>
  <si>
    <t>INPP5D</t>
  </si>
  <si>
    <t>203331_s_at</t>
  </si>
  <si>
    <t>203332_s_at</t>
  </si>
  <si>
    <t>STRADA</t>
  </si>
  <si>
    <t>221554_at</t>
  </si>
  <si>
    <t>52169_at</t>
  </si>
  <si>
    <t>FPR2</t>
  </si>
  <si>
    <t>210772_at</t>
  </si>
  <si>
    <t>210773_s_at</t>
  </si>
  <si>
    <t>BMPR2</t>
  </si>
  <si>
    <t>209920_at</t>
  </si>
  <si>
    <t>210214_s_at</t>
  </si>
  <si>
    <t>TRMT61A</t>
  </si>
  <si>
    <t>221907_at</t>
  </si>
  <si>
    <t>52741_at</t>
  </si>
  <si>
    <t>PIK3IP1</t>
  </si>
  <si>
    <t>221756_at</t>
  </si>
  <si>
    <t>221757_at</t>
  </si>
  <si>
    <t>ZBTB40</t>
  </si>
  <si>
    <t>203958_s_at</t>
  </si>
  <si>
    <t>203959_s_at</t>
  </si>
  <si>
    <t>SYCP1</t>
  </si>
  <si>
    <t>206740_x_at</t>
  </si>
  <si>
    <t>216917_s_at</t>
  </si>
  <si>
    <t>KCNJ15</t>
  </si>
  <si>
    <t>210119_at</t>
  </si>
  <si>
    <t>211806_s_at</t>
  </si>
  <si>
    <t>C19orf22</t>
  </si>
  <si>
    <t>221764_at</t>
  </si>
  <si>
    <t>55705_at</t>
  </si>
  <si>
    <t>TNFRSF21</t>
  </si>
  <si>
    <t>214581_x_at</t>
  </si>
  <si>
    <t>218856_at</t>
  </si>
  <si>
    <t>NAPA</t>
  </si>
  <si>
    <t>206491_s_at</t>
  </si>
  <si>
    <t>208751_at</t>
  </si>
  <si>
    <t>HCFC1R1</t>
  </si>
  <si>
    <t>218537_at</t>
  </si>
  <si>
    <t>45714_at</t>
  </si>
  <si>
    <t>ZNF395</t>
  </si>
  <si>
    <t>218149_s_at</t>
  </si>
  <si>
    <t>221123_x_at</t>
  </si>
  <si>
    <t>PSD4</t>
  </si>
  <si>
    <t>203317_at</t>
  </si>
  <si>
    <t>215923_s_at</t>
  </si>
  <si>
    <t>MAPKAPK3</t>
  </si>
  <si>
    <t>202787_s_at</t>
  </si>
  <si>
    <t>202788_at</t>
  </si>
  <si>
    <t>ZNF410</t>
  </si>
  <si>
    <t>202010_s_at</t>
  </si>
  <si>
    <t>209944_at</t>
  </si>
  <si>
    <t>PHF7</t>
  </si>
  <si>
    <t>215622_x_at</t>
  </si>
  <si>
    <t>221611_s_at</t>
  </si>
  <si>
    <t>SLC13A1</t>
  </si>
  <si>
    <t>220502_s_at</t>
  </si>
  <si>
    <t>220503_at</t>
  </si>
  <si>
    <t>GABRA2</t>
  </si>
  <si>
    <t>207014_at</t>
  </si>
  <si>
    <t>216039_at</t>
  </si>
  <si>
    <r>
      <t>D</t>
    </r>
    <r>
      <rPr>
        <sz val="11"/>
        <color rgb="FFFFC000"/>
        <rFont val="MicrChrt"/>
      </rPr>
      <t>D</t>
    </r>
    <r>
      <rPr>
        <sz val="11"/>
        <color rgb="FFFF0000"/>
        <rFont val="MicrChrt"/>
      </rPr>
      <t>V</t>
    </r>
    <r>
      <rPr>
        <sz val="11"/>
        <rFont val="MicrChrt"/>
      </rPr>
      <t>Y</t>
    </r>
  </si>
  <si>
    <t>ACTB</t>
  </si>
  <si>
    <t>200801_x_at</t>
  </si>
  <si>
    <t>213867_x_at</t>
  </si>
  <si>
    <t>probeset1 content according to Nurtdinov et al.</t>
  </si>
  <si>
    <t>probeset2 content according to Nurtdinov et al.</t>
  </si>
  <si>
    <t>PRELP</t>
  </si>
  <si>
    <t>204223_at</t>
  </si>
  <si>
    <t>37022_at</t>
  </si>
  <si>
    <t>ACAP1</t>
  </si>
  <si>
    <t>205212_s_at</t>
  </si>
  <si>
    <t>205213_at</t>
  </si>
  <si>
    <t>GAS1</t>
  </si>
  <si>
    <t>204456_s_at</t>
  </si>
  <si>
    <t>204457_s_at</t>
  </si>
  <si>
    <t>PTAFR</t>
  </si>
  <si>
    <t>206278_at</t>
  </si>
  <si>
    <t>211661_x_at</t>
  </si>
  <si>
    <t>ZBTB20</t>
  </si>
  <si>
    <t>205383_s_at</t>
  </si>
  <si>
    <t>222357_at</t>
  </si>
  <si>
    <t>GPR56</t>
  </si>
  <si>
    <t>206582_s_at</t>
  </si>
  <si>
    <t>212070_at</t>
  </si>
  <si>
    <t>FXYD3</t>
  </si>
  <si>
    <t>202488_s_at</t>
  </si>
  <si>
    <t>202489_s_at</t>
  </si>
  <si>
    <t>XPO7</t>
  </si>
  <si>
    <t>208459_s_at</t>
  </si>
  <si>
    <t>212166_at</t>
  </si>
  <si>
    <t>SIAH1</t>
  </si>
  <si>
    <t>202980_s_at</t>
  </si>
  <si>
    <t>202981_x_at</t>
  </si>
  <si>
    <t>DAPK1</t>
  </si>
  <si>
    <t>203139_at</t>
  </si>
  <si>
    <t>211214_s_at</t>
  </si>
  <si>
    <t>PYY</t>
  </si>
  <si>
    <t>207080_s_at</t>
  </si>
  <si>
    <t>211253_x_at</t>
  </si>
  <si>
    <t>100132417///2209</t>
  </si>
  <si>
    <t>FCGR1A///FCGR1C</t>
  </si>
  <si>
    <t>FCGR1A</t>
  </si>
  <si>
    <t>216951_at</t>
  </si>
  <si>
    <t>216950_s_at</t>
  </si>
  <si>
    <t>ADAMTS8</t>
  </si>
  <si>
    <t>220676_at</t>
  </si>
  <si>
    <t>220677_s_at</t>
  </si>
  <si>
    <t>NPR3</t>
  </si>
  <si>
    <t>219789_at</t>
  </si>
  <si>
    <t>219790_s_at</t>
  </si>
  <si>
    <t>ROR1</t>
  </si>
  <si>
    <t>205805_s_at</t>
  </si>
  <si>
    <t>211057_at</t>
  </si>
  <si>
    <t>GAL</t>
  </si>
  <si>
    <t>207466_at</t>
  </si>
  <si>
    <t>214240_at</t>
  </si>
  <si>
    <t>RPAIN</t>
  </si>
  <si>
    <t>216961_s_at</t>
  </si>
  <si>
    <t>216962_at</t>
  </si>
  <si>
    <t>FAM105A</t>
  </si>
  <si>
    <t>214947_at</t>
  </si>
  <si>
    <t>219694_at</t>
  </si>
  <si>
    <t>BMP6</t>
  </si>
  <si>
    <t>206176_at</t>
  </si>
  <si>
    <t>215042_at</t>
  </si>
  <si>
    <t>BLK</t>
  </si>
  <si>
    <t>206255_at</t>
  </si>
  <si>
    <t>210934_at</t>
  </si>
  <si>
    <t>DNAI2</t>
  </si>
  <si>
    <t>220636_at</t>
  </si>
  <si>
    <t>221668_s_at</t>
  </si>
  <si>
    <t>FOXE1</t>
  </si>
  <si>
    <t>206912_at</t>
  </si>
  <si>
    <t>208239_at</t>
  </si>
  <si>
    <t>ELF5</t>
  </si>
  <si>
    <t>220624_s_at</t>
  </si>
  <si>
    <t>220625_s_at</t>
  </si>
  <si>
    <t>IL11</t>
  </si>
  <si>
    <t>206924_at</t>
  </si>
  <si>
    <t>206926_s_at</t>
  </si>
  <si>
    <t>LILRA5</t>
  </si>
  <si>
    <t>215838_at</t>
  </si>
  <si>
    <t>215839_at</t>
  </si>
  <si>
    <t>ARHGAP28</t>
  </si>
  <si>
    <t>220381_at</t>
  </si>
  <si>
    <t>220382_s_at</t>
  </si>
  <si>
    <t>SLC15A2</t>
  </si>
  <si>
    <t>205316_at</t>
  </si>
  <si>
    <t>205317_s_at</t>
  </si>
  <si>
    <t>MEX3D</t>
  </si>
  <si>
    <t>222042_x_at</t>
  </si>
  <si>
    <t>91816_f_at</t>
  </si>
  <si>
    <t>SLC7A4</t>
  </si>
  <si>
    <t>205864_at</t>
  </si>
  <si>
    <t>214406_s_at</t>
  </si>
  <si>
    <t>TOP3B</t>
  </si>
  <si>
    <t>213660_s_at</t>
  </si>
  <si>
    <t>215781_s_at</t>
  </si>
  <si>
    <t>F12</t>
  </si>
  <si>
    <t>205774_at</t>
  </si>
  <si>
    <t>215961_at</t>
  </si>
  <si>
    <t>CYP2C8</t>
  </si>
  <si>
    <t>208147_s_at</t>
  </si>
  <si>
    <t>219903_s_at</t>
  </si>
  <si>
    <t>PLCB2</t>
  </si>
  <si>
    <t>204046_at</t>
  </si>
  <si>
    <t>210388_at</t>
  </si>
  <si>
    <t>ZNF821</t>
  </si>
  <si>
    <t>205494_at</t>
  </si>
  <si>
    <t>41397_at</t>
  </si>
  <si>
    <t>MUC7</t>
  </si>
  <si>
    <t>216359_at</t>
  </si>
  <si>
    <t>217059_at</t>
  </si>
  <si>
    <t>LCAT</t>
  </si>
  <si>
    <t>204428_s_at</t>
  </si>
  <si>
    <t>216390_at</t>
  </si>
  <si>
    <t>RS1</t>
  </si>
  <si>
    <t>207363_at</t>
  </si>
  <si>
    <t>216937_s_at</t>
  </si>
  <si>
    <t>PTGDR</t>
  </si>
  <si>
    <t>215894_at</t>
  </si>
  <si>
    <t>215937_at</t>
  </si>
  <si>
    <t>FCN2</t>
  </si>
  <si>
    <t>207804_s_at</t>
  </si>
  <si>
    <t>208439_s_at</t>
  </si>
  <si>
    <t>RIF1</t>
  </si>
  <si>
    <t>214700_x_at</t>
  </si>
  <si>
    <t>214872_at</t>
  </si>
  <si>
    <t>ATF6</t>
  </si>
  <si>
    <t>203952_at</t>
  </si>
  <si>
    <t>217550_at</t>
  </si>
  <si>
    <t>ZNF473</t>
  </si>
  <si>
    <t>213124_at</t>
  </si>
  <si>
    <t>213130_at</t>
  </si>
  <si>
    <t>DLX2</t>
  </si>
  <si>
    <t>207147_at</t>
  </si>
  <si>
    <t>215685_s_at</t>
  </si>
  <si>
    <t>PON1</t>
  </si>
  <si>
    <t>206344_at</t>
  </si>
  <si>
    <t>206345_s_at</t>
  </si>
  <si>
    <t>WNT5A</t>
  </si>
  <si>
    <t>205990_s_at</t>
  </si>
  <si>
    <t>213425_at</t>
  </si>
  <si>
    <t>RAD54B</t>
  </si>
  <si>
    <t>219494_at</t>
  </si>
  <si>
    <t>220549_at</t>
  </si>
  <si>
    <t>MATN1</t>
  </si>
  <si>
    <t>206904_at</t>
  </si>
  <si>
    <t>206905_s_at</t>
  </si>
  <si>
    <t>USP2</t>
  </si>
  <si>
    <t>207211_at</t>
  </si>
  <si>
    <t>207213_s_at</t>
  </si>
  <si>
    <t>PPP5C</t>
  </si>
  <si>
    <t>201979_s_at</t>
  </si>
  <si>
    <t>215705_at</t>
  </si>
  <si>
    <r>
      <t>I</t>
    </r>
    <r>
      <rPr>
        <sz val="11"/>
        <color rgb="FFFFC000"/>
        <rFont val="MicrChrt"/>
      </rPr>
      <t>G</t>
    </r>
    <r>
      <rPr>
        <sz val="11"/>
        <color rgb="FFFF0000"/>
        <rFont val="MicrChrt"/>
      </rPr>
      <t>D</t>
    </r>
    <r>
      <rPr>
        <sz val="11"/>
        <rFont val="MicrChrt"/>
      </rPr>
      <t>Y</t>
    </r>
  </si>
  <si>
    <t>SETD4</t>
  </si>
  <si>
    <t>213989_x_at</t>
  </si>
  <si>
    <t>219482_at</t>
  </si>
  <si>
    <t>ALDH3B2</t>
  </si>
  <si>
    <t>204941_s_at</t>
  </si>
  <si>
    <t>204942_s_at</t>
  </si>
  <si>
    <t>CDC25A</t>
  </si>
  <si>
    <t>204695_at</t>
  </si>
  <si>
    <t>204696_s_at</t>
  </si>
  <si>
    <t>RNF17</t>
  </si>
  <si>
    <t>220270_at</t>
  </si>
  <si>
    <t>221033_s_at</t>
  </si>
  <si>
    <t>PPFIA3</t>
  </si>
  <si>
    <t>213368_x_at</t>
  </si>
  <si>
    <t>215280_s_at</t>
  </si>
  <si>
    <t>PNLIPRP2</t>
  </si>
  <si>
    <t>211766_s_at</t>
  </si>
  <si>
    <t>217343_at</t>
  </si>
  <si>
    <t>PKP1</t>
  </si>
  <si>
    <t>205724_at</t>
  </si>
  <si>
    <t>221854_at</t>
  </si>
  <si>
    <t>OAZ3</t>
  </si>
  <si>
    <t>213863_s_at</t>
  </si>
  <si>
    <t>222075_s_at</t>
  </si>
  <si>
    <t>GPR124</t>
  </si>
  <si>
    <t>221814_at</t>
  </si>
  <si>
    <t>65718_at</t>
  </si>
  <si>
    <t>HSD3B1</t>
  </si>
  <si>
    <t>204515_at</t>
  </si>
  <si>
    <t>215665_at</t>
  </si>
  <si>
    <t>PHLDA2</t>
  </si>
  <si>
    <t>209802_at</t>
  </si>
  <si>
    <t>209803_s_at</t>
  </si>
  <si>
    <t>GRIN2C</t>
  </si>
  <si>
    <t>210400_at</t>
  </si>
  <si>
    <t>217573_at</t>
  </si>
  <si>
    <t>WASL</t>
  </si>
  <si>
    <t>205809_s_at</t>
  </si>
  <si>
    <t>205810_s_at</t>
  </si>
  <si>
    <t>AREG</t>
  </si>
  <si>
    <t>205239_at</t>
  </si>
  <si>
    <t>215564_at</t>
  </si>
  <si>
    <t>ABCC8</t>
  </si>
  <si>
    <t>210245_at</t>
  </si>
  <si>
    <t>210246_s_at</t>
  </si>
  <si>
    <t>PGAP1</t>
  </si>
  <si>
    <t>213469_at</t>
  </si>
  <si>
    <t>220576_at</t>
  </si>
  <si>
    <t>EPO</t>
  </si>
  <si>
    <t>207257_at</t>
  </si>
  <si>
    <t>217254_s_at</t>
  </si>
  <si>
    <t>SIM2</t>
  </si>
  <si>
    <t>206558_at</t>
  </si>
  <si>
    <t>208157_at</t>
  </si>
  <si>
    <t>EVC</t>
  </si>
  <si>
    <t>210887_s_at</t>
  </si>
  <si>
    <t>219432_at</t>
  </si>
  <si>
    <t>RBMXL2</t>
  </si>
  <si>
    <t>207207_at</t>
  </si>
  <si>
    <t>207208_at</t>
  </si>
  <si>
    <t>VAMP5</t>
  </si>
  <si>
    <t>204929_s_at</t>
  </si>
  <si>
    <t>214115_at</t>
  </si>
  <si>
    <t>PLAGL2</t>
  </si>
  <si>
    <t>202924_s_at</t>
  </si>
  <si>
    <t>202925_s_at</t>
  </si>
  <si>
    <t>CRISP1</t>
  </si>
  <si>
    <t>207032_s_at</t>
  </si>
  <si>
    <t>216314_at</t>
  </si>
  <si>
    <t>SPPL2B</t>
  </si>
  <si>
    <t>210693_at</t>
  </si>
  <si>
    <t>215833_s_at</t>
  </si>
  <si>
    <t>DOPEY2</t>
  </si>
  <si>
    <t>205248_at</t>
  </si>
  <si>
    <t>215219_at</t>
  </si>
  <si>
    <t>ITGAM</t>
  </si>
  <si>
    <t>205785_at</t>
  </si>
  <si>
    <t>205786_s_at</t>
  </si>
  <si>
    <t>SLIT1</t>
  </si>
  <si>
    <t>208221_s_at</t>
  </si>
  <si>
    <t>213601_at</t>
  </si>
  <si>
    <t>POU4F1</t>
  </si>
  <si>
    <t>206940_s_at</t>
  </si>
  <si>
    <t>211341_at</t>
  </si>
  <si>
    <t>ADAM5P</t>
  </si>
  <si>
    <t>216998_s_at</t>
  </si>
  <si>
    <t>217003_s_at</t>
  </si>
  <si>
    <t>BICC1</t>
  </si>
  <si>
    <t>213429_at</t>
  </si>
  <si>
    <t>220580_at</t>
  </si>
  <si>
    <t>SPAST</t>
  </si>
  <si>
    <t>207724_s_at</t>
  </si>
  <si>
    <t>209748_at</t>
  </si>
  <si>
    <t>IQCE</t>
  </si>
  <si>
    <t>204202_at</t>
  </si>
  <si>
    <t>217124_at</t>
  </si>
  <si>
    <t>TTC12</t>
  </si>
  <si>
    <t>215598_at</t>
  </si>
  <si>
    <r>
      <t>D</t>
    </r>
    <r>
      <rPr>
        <sz val="11"/>
        <color rgb="FFFFC000"/>
        <rFont val="MicrChrt"/>
      </rPr>
      <t>D</t>
    </r>
    <r>
      <rPr>
        <sz val="11"/>
        <color rgb="FFFF0000"/>
        <rFont val="MicrChrt"/>
      </rPr>
      <t>F</t>
    </r>
    <r>
      <rPr>
        <sz val="11"/>
        <rFont val="MicrChrt"/>
      </rPr>
      <t>Y</t>
    </r>
  </si>
  <si>
    <t>219587_at</t>
  </si>
  <si>
    <t>HPCAL4</t>
  </si>
  <si>
    <t>219671_at</t>
  </si>
  <si>
    <t>222091_at</t>
  </si>
  <si>
    <t>ATPAF2</t>
  </si>
  <si>
    <t>213057_at</t>
  </si>
  <si>
    <t>214330_at</t>
  </si>
  <si>
    <t>VWA5A</t>
  </si>
  <si>
    <t>205011_at</t>
  </si>
  <si>
    <t>210102_at</t>
  </si>
  <si>
    <t>CMAH</t>
  </si>
  <si>
    <t>205518_s_at</t>
  </si>
  <si>
    <t>210571_s_at</t>
  </si>
  <si>
    <t>SNX11</t>
  </si>
  <si>
    <t>220140_s_at</t>
  </si>
  <si>
    <t>53912_at</t>
  </si>
  <si>
    <t>CXorf57</t>
  </si>
  <si>
    <t>215803_at</t>
  </si>
  <si>
    <t>219355_at</t>
  </si>
  <si>
    <t>HTR3A</t>
  </si>
  <si>
    <t>216615_s_at</t>
  </si>
  <si>
    <t>217002_s_at</t>
  </si>
  <si>
    <t>KCNJ4</t>
  </si>
  <si>
    <t>208359_s_at</t>
  </si>
  <si>
    <t>211451_s_at</t>
  </si>
  <si>
    <t>GRM5</t>
  </si>
  <si>
    <t>207235_s_at</t>
  </si>
  <si>
    <t>214217_at</t>
  </si>
  <si>
    <t>CSF2</t>
  </si>
  <si>
    <t>210228_at</t>
  </si>
  <si>
    <t>210229_s_at</t>
  </si>
  <si>
    <t>PER2</t>
  </si>
  <si>
    <t>205251_at</t>
  </si>
  <si>
    <t>208518_s_at</t>
  </si>
  <si>
    <t>GON4L</t>
  </si>
  <si>
    <t>218873_at</t>
  </si>
  <si>
    <t>219846_at</t>
  </si>
  <si>
    <t>PRPF18</t>
  </si>
  <si>
    <t>221546_at</t>
  </si>
  <si>
    <t>221547_at</t>
  </si>
  <si>
    <t>KIAA0495</t>
  </si>
  <si>
    <t>213339_at</t>
  </si>
  <si>
    <t>213340_s_at</t>
  </si>
  <si>
    <t>ROCK2</t>
  </si>
  <si>
    <t>202762_at</t>
  </si>
  <si>
    <t>211504_x_at</t>
  </si>
  <si>
    <t>GLUD2</t>
  </si>
  <si>
    <t>210447_at</t>
  </si>
  <si>
    <t>215794_x_at</t>
  </si>
  <si>
    <t>TEK</t>
  </si>
  <si>
    <t>206702_at</t>
  </si>
  <si>
    <t>217711_at</t>
  </si>
  <si>
    <t>ST7</t>
  </si>
  <si>
    <t>207524_at</t>
  </si>
  <si>
    <t>207871_s_at</t>
  </si>
  <si>
    <t>PPP1R12B</t>
  </si>
  <si>
    <t>201957_at</t>
  </si>
  <si>
    <t>201958_s_at</t>
  </si>
  <si>
    <t>151162///4249</t>
  </si>
  <si>
    <t>LOC151162///MGAT5</t>
  </si>
  <si>
    <t>212098_at</t>
  </si>
  <si>
    <t>206720_at</t>
  </si>
  <si>
    <t>MSRB2</t>
  </si>
  <si>
    <t>218773_s_at</t>
  </si>
  <si>
    <t>219451_at</t>
  </si>
  <si>
    <t>RPL23</t>
  </si>
  <si>
    <t>200888_s_at</t>
  </si>
  <si>
    <t>214744_s_at</t>
  </si>
  <si>
    <t>PSMC2</t>
  </si>
  <si>
    <t>201067_at</t>
  </si>
  <si>
    <t>201068_s_at</t>
  </si>
  <si>
    <t>SMAD1</t>
  </si>
  <si>
    <t>208015_at</t>
  </si>
  <si>
    <t>210993_s_at</t>
  </si>
  <si>
    <t>TRIP6</t>
  </si>
  <si>
    <t>209129_at</t>
  </si>
  <si>
    <t>214262_at</t>
  </si>
  <si>
    <t>KIAA1467</t>
  </si>
  <si>
    <t>213232_at</t>
  </si>
  <si>
    <t>213234_at</t>
  </si>
  <si>
    <t>SC5DL</t>
  </si>
  <si>
    <t>211423_s_at</t>
  </si>
  <si>
    <t>215064_at</t>
  </si>
  <si>
    <t>CREB3L1</t>
  </si>
  <si>
    <t>213059_at</t>
  </si>
  <si>
    <t>213498_at</t>
  </si>
  <si>
    <t>PPPDE2</t>
  </si>
  <si>
    <t>212527_at</t>
  </si>
  <si>
    <t>212528_at</t>
  </si>
  <si>
    <t>SMOX</t>
  </si>
  <si>
    <t>210357_s_at</t>
  </si>
  <si>
    <t>217074_at</t>
  </si>
  <si>
    <t>PIK3C3</t>
  </si>
  <si>
    <t>204297_at</t>
  </si>
  <si>
    <t>215394_at</t>
  </si>
  <si>
    <t>REEP5</t>
  </si>
  <si>
    <t>208872_s_at</t>
  </si>
  <si>
    <t>208873_s_at</t>
  </si>
  <si>
    <t>LIMD1</t>
  </si>
  <si>
    <t>218850_s_at</t>
  </si>
  <si>
    <t>222353_at</t>
  </si>
  <si>
    <t>594855///79748</t>
  </si>
  <si>
    <t>CPLX3///LMAN1L</t>
  </si>
  <si>
    <t>219775_s_at</t>
  </si>
  <si>
    <t>220420_at</t>
  </si>
  <si>
    <t>ERBB3</t>
  </si>
  <si>
    <t>202454_s_at</t>
  </si>
  <si>
    <t>215638_at</t>
  </si>
  <si>
    <t>ATRN</t>
  </si>
  <si>
    <t>211852_s_at</t>
  </si>
  <si>
    <t>212517_at</t>
  </si>
  <si>
    <t>BRD8</t>
  </si>
  <si>
    <t>202227_s_at</t>
  </si>
  <si>
    <t>210352_at</t>
  </si>
  <si>
    <t>ACACA</t>
  </si>
  <si>
    <t>212186_at</t>
  </si>
  <si>
    <t>214358_at</t>
  </si>
  <si>
    <t>NOVA1</t>
  </si>
  <si>
    <t>205794_s_at</t>
  </si>
  <si>
    <t>207437_at</t>
  </si>
  <si>
    <t>MGAT3</t>
  </si>
  <si>
    <t>208058_s_at</t>
  </si>
  <si>
    <t>209764_at</t>
  </si>
  <si>
    <t>644172///9479</t>
  </si>
  <si>
    <t>LOC644172///MAPK8IP1</t>
  </si>
  <si>
    <t>213013_at</t>
  </si>
  <si>
    <t>213014_at</t>
  </si>
  <si>
    <t>SORT1</t>
  </si>
  <si>
    <t>212797_at</t>
  </si>
  <si>
    <t>212807_s_at</t>
  </si>
  <si>
    <t>SNX4</t>
  </si>
  <si>
    <t>205329_s_at</t>
  </si>
  <si>
    <t>212652_s_at</t>
  </si>
  <si>
    <t>CREBBP</t>
  </si>
  <si>
    <t>202160_at</t>
  </si>
  <si>
    <t>211808_s_at</t>
  </si>
  <si>
    <t>25864///95</t>
  </si>
  <si>
    <t>ABHD14A///ACY1</t>
  </si>
  <si>
    <t>ABHD14A</t>
  </si>
  <si>
    <t>210006_at</t>
  </si>
  <si>
    <t>202740_at</t>
  </si>
  <si>
    <t>STX2</t>
  </si>
  <si>
    <t>207346_at</t>
  </si>
  <si>
    <t>213434_at</t>
  </si>
  <si>
    <t>GSTA1</t>
  </si>
  <si>
    <t>203924_at</t>
  </si>
  <si>
    <t>215766_at</t>
  </si>
  <si>
    <r>
      <t>D</t>
    </r>
    <r>
      <rPr>
        <sz val="11"/>
        <color rgb="FFFFC000"/>
        <rFont val="MicrChrt"/>
      </rPr>
      <t>L</t>
    </r>
    <r>
      <rPr>
        <sz val="11"/>
        <color rgb="FFFF0000"/>
        <rFont val="MicrChrt"/>
      </rPr>
      <t>Y</t>
    </r>
    <r>
      <rPr>
        <sz val="11"/>
        <rFont val="MicrChrt"/>
      </rPr>
      <t>U</t>
    </r>
  </si>
  <si>
    <t>MYO10</t>
  </si>
  <si>
    <t>201976_s_at</t>
  </si>
  <si>
    <t>216222_s_at</t>
  </si>
  <si>
    <t>ZC3H13</t>
  </si>
  <si>
    <t>209851_at</t>
  </si>
  <si>
    <t>212402_at</t>
  </si>
  <si>
    <t>FOXJ3</t>
  </si>
  <si>
    <t>206015_s_at</t>
  </si>
  <si>
    <t>217310_s_at</t>
  </si>
  <si>
    <t>TFG</t>
  </si>
  <si>
    <t>217839_at</t>
  </si>
  <si>
    <t>221871_s_at</t>
  </si>
  <si>
    <t>8214///85359</t>
  </si>
  <si>
    <t>DGCR6///DGCR6L</t>
  </si>
  <si>
    <t>208024_s_at</t>
  </si>
  <si>
    <t>214024_s_at</t>
  </si>
  <si>
    <t>FAM190B</t>
  </si>
  <si>
    <t>209378_s_at</t>
  </si>
  <si>
    <t>209379_s_at</t>
  </si>
  <si>
    <t>LPP</t>
  </si>
  <si>
    <t>202821_s_at</t>
  </si>
  <si>
    <t>202822_at</t>
  </si>
  <si>
    <t>PLXNA1</t>
  </si>
  <si>
    <t>221537_at</t>
  </si>
  <si>
    <t>221538_s_at</t>
  </si>
  <si>
    <t>TMEM5</t>
  </si>
  <si>
    <t>204807_at</t>
  </si>
  <si>
    <t>204808_s_at</t>
  </si>
  <si>
    <t>MT1G</t>
  </si>
  <si>
    <t>204745_x_at</t>
  </si>
  <si>
    <t>210472_at</t>
  </si>
  <si>
    <t>TUBGCP3</t>
  </si>
  <si>
    <t>203690_at</t>
  </si>
  <si>
    <t>215739_s_at</t>
  </si>
  <si>
    <t>NPRL2</t>
  </si>
  <si>
    <t>203246_s_at</t>
  </si>
  <si>
    <t>210373_at</t>
  </si>
  <si>
    <t>ZNF384</t>
  </si>
  <si>
    <t>212369_at</t>
  </si>
  <si>
    <t>220616_at</t>
  </si>
  <si>
    <t>CRCP</t>
  </si>
  <si>
    <t>203898_at</t>
  </si>
  <si>
    <t>203899_s_at</t>
  </si>
  <si>
    <t>KRT8</t>
  </si>
  <si>
    <t>209008_x_at</t>
  </si>
  <si>
    <t>216821_at</t>
  </si>
  <si>
    <t>MRE11A</t>
  </si>
  <si>
    <t>205395_s_at</t>
  </si>
  <si>
    <t>211334_at</t>
  </si>
  <si>
    <t>PEX5</t>
  </si>
  <si>
    <t>203244_at</t>
  </si>
  <si>
    <t>215481_s_at</t>
  </si>
  <si>
    <t>VPS13C</t>
  </si>
  <si>
    <t>218396_at</t>
  </si>
  <si>
    <t>220517_at</t>
  </si>
  <si>
    <t>PHLPP1</t>
  </si>
  <si>
    <t>210919_at</t>
  </si>
  <si>
    <t>212719_at</t>
  </si>
  <si>
    <t>VCL</t>
  </si>
  <si>
    <t>200930_s_at</t>
  </si>
  <si>
    <t>200931_s_at</t>
  </si>
  <si>
    <t>DCTN2</t>
  </si>
  <si>
    <t>200932_s_at</t>
  </si>
  <si>
    <t>214384_s_at</t>
  </si>
  <si>
    <t>LRRC41</t>
  </si>
  <si>
    <t>201932_at</t>
  </si>
  <si>
    <t>215765_at</t>
  </si>
  <si>
    <t>PTPRA</t>
  </si>
  <si>
    <t>213795_s_at</t>
  </si>
  <si>
    <t>213799_s_at</t>
  </si>
  <si>
    <t>L1CAM</t>
  </si>
  <si>
    <t>204584_at</t>
  </si>
  <si>
    <t>204585_s_at</t>
  </si>
  <si>
    <t>PLXNB2</t>
  </si>
  <si>
    <t>208890_s_at</t>
  </si>
  <si>
    <t>211472_at</t>
  </si>
  <si>
    <t>TCTN3</t>
  </si>
  <si>
    <t>212121_at</t>
  </si>
  <si>
    <t>212123_at</t>
  </si>
  <si>
    <t>C1QL1</t>
  </si>
  <si>
    <t>205575_at</t>
  </si>
  <si>
    <t>214346_at</t>
  </si>
  <si>
    <t>MYST3</t>
  </si>
  <si>
    <t>202423_at</t>
  </si>
  <si>
    <t>216361_s_at</t>
  </si>
  <si>
    <t>ATP9A</t>
  </si>
  <si>
    <t>212062_at</t>
  </si>
  <si>
    <t>216129_at</t>
  </si>
  <si>
    <r>
      <t>Y</t>
    </r>
    <r>
      <rPr>
        <sz val="11"/>
        <color rgb="FFFFC000"/>
        <rFont val="MicrChrt"/>
      </rPr>
      <t>Q</t>
    </r>
    <r>
      <rPr>
        <sz val="11"/>
        <color rgb="FFFF0000"/>
        <rFont val="MicrChrt"/>
      </rPr>
      <t>L</t>
    </r>
    <r>
      <rPr>
        <sz val="11"/>
        <rFont val="MicrChrt"/>
      </rPr>
      <t>H</t>
    </r>
  </si>
  <si>
    <t>NUP88</t>
  </si>
  <si>
    <t>202900_s_at</t>
  </si>
  <si>
    <t>214192_at</t>
  </si>
  <si>
    <t>PSMD5</t>
  </si>
  <si>
    <t>203447_at</t>
  </si>
  <si>
    <t>215546_at</t>
  </si>
  <si>
    <t>SDHB</t>
  </si>
  <si>
    <t>202675_at</t>
  </si>
  <si>
    <t>214166_at</t>
  </si>
  <si>
    <t>PANK3</t>
  </si>
  <si>
    <t>218433_at</t>
  </si>
  <si>
    <t>221751_at</t>
  </si>
  <si>
    <t>NGDN</t>
  </si>
  <si>
    <t>213794_s_at</t>
  </si>
  <si>
    <t>216263_s_at</t>
  </si>
  <si>
    <t>LMAN2</t>
  </si>
  <si>
    <t>200805_at</t>
  </si>
  <si>
    <t>215656_at</t>
  </si>
  <si>
    <t>RRP1B</t>
  </si>
  <si>
    <t>212844_at</t>
  </si>
  <si>
    <t>212846_at</t>
  </si>
  <si>
    <t>INSR</t>
  </si>
  <si>
    <t>207851_s_at</t>
  </si>
  <si>
    <t>213792_s_at</t>
  </si>
  <si>
    <t>CFB</t>
  </si>
  <si>
    <t>202357_s_at</t>
  </si>
  <si>
    <t>211920_at</t>
  </si>
  <si>
    <t>HCG2P7</t>
  </si>
  <si>
    <t>216227_at</t>
  </si>
  <si>
    <t>216229_x_at</t>
  </si>
  <si>
    <r>
      <t>Q</t>
    </r>
    <r>
      <rPr>
        <sz val="11"/>
        <color rgb="FFFFC000"/>
        <rFont val="MicrChrt"/>
      </rPr>
      <t>Y</t>
    </r>
    <r>
      <rPr>
        <sz val="11"/>
        <color rgb="FFFF0000"/>
        <rFont val="MicrChrt"/>
      </rPr>
      <t>Q</t>
    </r>
    <r>
      <rPr>
        <sz val="11"/>
        <rFont val="MicrChrt"/>
      </rPr>
      <t>D</t>
    </r>
  </si>
  <si>
    <t>LRRC50</t>
  </si>
  <si>
    <t>215173_at</t>
  </si>
  <si>
    <t>222068_s_at</t>
  </si>
  <si>
    <t>IFT122</t>
  </si>
  <si>
    <t>216678_at</t>
  </si>
  <si>
    <t>220744_s_at</t>
  </si>
  <si>
    <t>PGF</t>
  </si>
  <si>
    <t>209652_s_at</t>
  </si>
  <si>
    <t>215179_x_at</t>
  </si>
  <si>
    <t>PRKCSH</t>
  </si>
  <si>
    <t>200707_at</t>
  </si>
  <si>
    <t>214080_x_at</t>
  </si>
  <si>
    <t>SYNE1</t>
  </si>
  <si>
    <t>209447_at</t>
  </si>
  <si>
    <t>215350_at</t>
  </si>
  <si>
    <t>CRTC1</t>
  </si>
  <si>
    <t>207159_x_at</t>
  </si>
  <si>
    <t>213091_at</t>
  </si>
  <si>
    <t>CEACAM5</t>
  </si>
  <si>
    <t>201884_at</t>
  </si>
  <si>
    <t>217291_at</t>
  </si>
  <si>
    <t>TYMS</t>
  </si>
  <si>
    <t>202589_at</t>
  </si>
  <si>
    <t>217684_at</t>
  </si>
  <si>
    <t>PPP3CB</t>
  </si>
  <si>
    <t>202432_at</t>
  </si>
  <si>
    <t>209817_at</t>
  </si>
  <si>
    <t>NUP54</t>
  </si>
  <si>
    <t>215213_at</t>
  </si>
  <si>
    <t>218256_s_at</t>
  </si>
  <si>
    <t>LOC100506517</t>
  </si>
  <si>
    <t>204289_at</t>
  </si>
  <si>
    <t>221589_s_at</t>
  </si>
  <si>
    <t>SGCB</t>
  </si>
  <si>
    <t>205120_s_at</t>
  </si>
  <si>
    <t>205121_at</t>
  </si>
  <si>
    <t>KLHL9</t>
  </si>
  <si>
    <t>213117_at</t>
  </si>
  <si>
    <t>213233_s_at</t>
  </si>
  <si>
    <t>348249///6358///6359</t>
  </si>
  <si>
    <t>348249///6358</t>
  </si>
  <si>
    <t>CCL14///CCL14-CCL15///CCL15</t>
  </si>
  <si>
    <t>CCL14///CCL14-CCL15</t>
  </si>
  <si>
    <t>205392_s_at</t>
  </si>
  <si>
    <t>210390_s_at</t>
  </si>
  <si>
    <t>HEPH</t>
  </si>
  <si>
    <t>203902_at</t>
  </si>
  <si>
    <t>203903_s_at</t>
  </si>
  <si>
    <t>REST</t>
  </si>
  <si>
    <t>204535_s_at</t>
  </si>
  <si>
    <t>212920_at</t>
  </si>
  <si>
    <r>
      <t>D</t>
    </r>
    <r>
      <rPr>
        <sz val="11"/>
        <color rgb="FFFFC000"/>
        <rFont val="MicrChrt"/>
      </rPr>
      <t>V</t>
    </r>
    <r>
      <rPr>
        <sz val="11"/>
        <color rgb="FFFF0000"/>
        <rFont val="MicrChrt"/>
      </rPr>
      <t>D</t>
    </r>
    <r>
      <rPr>
        <sz val="11"/>
        <rFont val="MicrChrt"/>
      </rPr>
      <t>Y</t>
    </r>
  </si>
  <si>
    <t>TUBGCP4</t>
  </si>
  <si>
    <t>211337_s_at</t>
  </si>
  <si>
    <t>213266_at</t>
  </si>
  <si>
    <t>PIK3CB</t>
  </si>
  <si>
    <t>212688_at</t>
  </si>
  <si>
    <r>
      <t>F</t>
    </r>
    <r>
      <rPr>
        <sz val="11"/>
        <color rgb="FFFFC000"/>
        <rFont val="MicrChrt"/>
      </rPr>
      <t>D</t>
    </r>
    <r>
      <rPr>
        <sz val="11"/>
        <color rgb="FFFF0000"/>
        <rFont val="MicrChrt"/>
      </rPr>
      <t>D</t>
    </r>
    <r>
      <rPr>
        <sz val="11"/>
        <rFont val="MicrChrt"/>
      </rPr>
      <t>Y</t>
    </r>
  </si>
  <si>
    <t>217620_s_at</t>
  </si>
  <si>
    <t>KANK2</t>
  </si>
  <si>
    <t>218418_s_at</t>
  </si>
  <si>
    <t>221068_at</t>
  </si>
  <si>
    <t>NDUFA5</t>
  </si>
  <si>
    <t>201304_at</t>
  </si>
  <si>
    <r>
      <t>Y</t>
    </r>
    <r>
      <rPr>
        <sz val="11"/>
        <color rgb="FFFFC000"/>
        <rFont val="MicrChrt"/>
      </rPr>
      <t>Y</t>
    </r>
    <r>
      <rPr>
        <sz val="11"/>
        <color rgb="FFFF0000"/>
        <rFont val="MicrChrt"/>
      </rPr>
      <t>D</t>
    </r>
    <r>
      <rPr>
        <sz val="11"/>
        <rFont val="MicrChrt"/>
      </rPr>
      <t>H</t>
    </r>
  </si>
  <si>
    <t>215850_s_at</t>
  </si>
  <si>
    <t>SRI</t>
  </si>
  <si>
    <t>208920_at</t>
  </si>
  <si>
    <t>208921_s_at</t>
  </si>
  <si>
    <t>C2orf68</t>
  </si>
  <si>
    <t>221878_at</t>
  </si>
  <si>
    <t>65472_at</t>
  </si>
  <si>
    <r>
      <t>G</t>
    </r>
    <r>
      <rPr>
        <sz val="11"/>
        <color rgb="FFFFC000"/>
        <rFont val="MicrChrt"/>
      </rPr>
      <t>D</t>
    </r>
    <r>
      <rPr>
        <sz val="11"/>
        <color rgb="FFFF0000"/>
        <rFont val="MicrChrt"/>
      </rPr>
      <t>D</t>
    </r>
    <r>
      <rPr>
        <sz val="11"/>
        <rFont val="MicrChrt"/>
      </rPr>
      <t>Y</t>
    </r>
  </si>
  <si>
    <t>TMEM70</t>
  </si>
  <si>
    <t>219448_at</t>
  </si>
  <si>
    <t>219449_s_at</t>
  </si>
  <si>
    <t>RIPK2</t>
  </si>
  <si>
    <t>209544_at</t>
  </si>
  <si>
    <t>209545_s_at</t>
  </si>
  <si>
    <t>653659///92703</t>
  </si>
  <si>
    <t>TMEM183A///TMEM183B</t>
  </si>
  <si>
    <t>TMEM183A</t>
  </si>
  <si>
    <t>212164_at</t>
  </si>
  <si>
    <t>212165_at</t>
  </si>
  <si>
    <t>R3HDM1</t>
  </si>
  <si>
    <t>202754_at</t>
  </si>
  <si>
    <t>210714_at</t>
  </si>
  <si>
    <t>PTPRO</t>
  </si>
  <si>
    <t>208121_s_at</t>
  </si>
  <si>
    <t>211600_at</t>
  </si>
  <si>
    <r>
      <t>D</t>
    </r>
    <r>
      <rPr>
        <sz val="11"/>
        <color rgb="FFFFC000"/>
        <rFont val="MicrChrt"/>
      </rPr>
      <t>G</t>
    </r>
    <r>
      <rPr>
        <sz val="11"/>
        <color rgb="FFFF0000"/>
        <rFont val="MicrChrt"/>
      </rPr>
      <t>Y</t>
    </r>
    <r>
      <rPr>
        <sz val="11"/>
        <rFont val="MicrChrt"/>
      </rPr>
      <t>I</t>
    </r>
  </si>
  <si>
    <t>TRAF3</t>
  </si>
  <si>
    <t>208315_x_at</t>
  </si>
  <si>
    <t>221571_at</t>
  </si>
  <si>
    <t>CFDP1</t>
  </si>
  <si>
    <t>203166_at</t>
  </si>
  <si>
    <t>210701_at</t>
  </si>
  <si>
    <t>MRPS14</t>
  </si>
  <si>
    <t>203800_s_at</t>
  </si>
  <si>
    <t>203801_at</t>
  </si>
  <si>
    <t>TCEB1</t>
  </si>
  <si>
    <t>202823_at</t>
  </si>
  <si>
    <t>202824_s_at</t>
  </si>
  <si>
    <t>SMYD2</t>
  </si>
  <si>
    <t>212921_at</t>
  </si>
  <si>
    <t>212922_s_at</t>
  </si>
  <si>
    <t>RPL27A</t>
  </si>
  <si>
    <t>203034_s_at</t>
  </si>
  <si>
    <t>212044_s_at</t>
  </si>
  <si>
    <t>TBC1D8</t>
  </si>
  <si>
    <t>204526_s_at</t>
  </si>
  <si>
    <t>221592_at</t>
  </si>
  <si>
    <t>NUP214</t>
  </si>
  <si>
    <t>202155_s_at</t>
  </si>
  <si>
    <t>211261_at</t>
  </si>
  <si>
    <t>CGGBP1</t>
  </si>
  <si>
    <t>206861_s_at</t>
  </si>
  <si>
    <t>214050_at</t>
  </si>
  <si>
    <t>LARP4</t>
  </si>
  <si>
    <t>212714_at</t>
  </si>
  <si>
    <r>
      <t>P</t>
    </r>
    <r>
      <rPr>
        <sz val="11"/>
        <color rgb="FFFFC000"/>
        <rFont val="MicrChrt"/>
      </rPr>
      <t>Y</t>
    </r>
    <r>
      <rPr>
        <sz val="11"/>
        <color rgb="FFFF0000"/>
        <rFont val="MicrChrt"/>
      </rPr>
      <t>D</t>
    </r>
    <r>
      <rPr>
        <sz val="11"/>
        <rFont val="MicrChrt"/>
      </rPr>
      <t>D</t>
    </r>
  </si>
  <si>
    <t>214155_s_at</t>
  </si>
  <si>
    <t>159163///378948///378949///378950///378951///5940</t>
  </si>
  <si>
    <t>RBMY1A1///RBMY1B///RBMY1D///RBMY1E///RBMY1F///RBMY1J</t>
  </si>
  <si>
    <t>208307_at</t>
  </si>
  <si>
    <t>216842_x_at</t>
  </si>
  <si>
    <t>SMC1A</t>
  </si>
  <si>
    <t>201589_at</t>
  </si>
  <si>
    <t>217555_at</t>
  </si>
  <si>
    <t>RAPGEF3</t>
  </si>
  <si>
    <t>210051_at</t>
  </si>
  <si>
    <t>215027_at</t>
  </si>
  <si>
    <t>LOC399491</t>
  </si>
  <si>
    <t>214035_x_at</t>
  </si>
  <si>
    <t>214682_at</t>
  </si>
  <si>
    <t>USP48</t>
  </si>
  <si>
    <t>220078_at</t>
  </si>
  <si>
    <t>220079_s_at</t>
  </si>
  <si>
    <t>DYNC1LI2</t>
  </si>
  <si>
    <t>203590_at</t>
  </si>
  <si>
    <t>213162_at</t>
  </si>
  <si>
    <t>SPRY4</t>
  </si>
  <si>
    <t>220983_s_at</t>
  </si>
  <si>
    <t>221489_s_at</t>
  </si>
  <si>
    <t>PCGF3</t>
  </si>
  <si>
    <t>204564_at</t>
  </si>
  <si>
    <t>212753_at</t>
  </si>
  <si>
    <t>CSNK1E</t>
  </si>
  <si>
    <t>202332_at</t>
  </si>
  <si>
    <t>222015_at</t>
  </si>
  <si>
    <t>HBP1</t>
  </si>
  <si>
    <t>207361_at</t>
  </si>
  <si>
    <t>209102_s_at</t>
  </si>
  <si>
    <t>RNMT</t>
  </si>
  <si>
    <t>202683_s_at</t>
  </si>
  <si>
    <t>202684_s_at</t>
  </si>
  <si>
    <t>EHBP1</t>
  </si>
  <si>
    <t>212650_at</t>
  </si>
  <si>
    <t>212653_s_at</t>
  </si>
  <si>
    <t>PDAP1</t>
  </si>
  <si>
    <t>202290_at</t>
  </si>
  <si>
    <t>217624_at</t>
  </si>
  <si>
    <t>PPM1A</t>
  </si>
  <si>
    <t>203966_s_at</t>
  </si>
  <si>
    <t>210407_at</t>
  </si>
  <si>
    <t>XRCC6</t>
  </si>
  <si>
    <t>200792_at</t>
  </si>
  <si>
    <t>215308_at</t>
  </si>
  <si>
    <t>POGZ</t>
  </si>
  <si>
    <t>212153_at</t>
  </si>
  <si>
    <t>215281_x_at</t>
  </si>
  <si>
    <r>
      <t>Y</t>
    </r>
    <r>
      <rPr>
        <sz val="11"/>
        <color rgb="FFFFC000"/>
        <rFont val="MicrChrt"/>
      </rPr>
      <t>O</t>
    </r>
    <r>
      <rPr>
        <sz val="11"/>
        <color rgb="FFFF0000"/>
        <rFont val="MicrChrt"/>
      </rPr>
      <t>T</t>
    </r>
    <r>
      <rPr>
        <sz val="11"/>
        <rFont val="MicrChrt"/>
      </rPr>
      <t>O</t>
    </r>
  </si>
  <si>
    <t>FAM162A</t>
  </si>
  <si>
    <t>220942_x_at</t>
  </si>
  <si>
    <t>221533_at</t>
  </si>
  <si>
    <t>ZCCHC11</t>
  </si>
  <si>
    <t>212704_at</t>
  </si>
  <si>
    <t>217594_at</t>
  </si>
  <si>
    <t>EPHB4</t>
  </si>
  <si>
    <t>202894_at</t>
  </si>
  <si>
    <t>216680_s_at</t>
  </si>
  <si>
    <t>ALDH1B1</t>
  </si>
  <si>
    <t>209645_s_at</t>
  </si>
  <si>
    <t>209646_x_at</t>
  </si>
  <si>
    <r>
      <t>Q</t>
    </r>
    <r>
      <rPr>
        <sz val="11"/>
        <color rgb="FFFFC000"/>
        <rFont val="MicrChrt"/>
      </rPr>
      <t>H</t>
    </r>
    <r>
      <rPr>
        <sz val="11"/>
        <color rgb="FFFF0000"/>
        <rFont val="MicrChrt"/>
      </rPr>
      <t>Y</t>
    </r>
    <r>
      <rPr>
        <sz val="11"/>
        <rFont val="MicrChrt"/>
      </rPr>
      <t>L</t>
    </r>
  </si>
  <si>
    <t>LRRC23</t>
  </si>
  <si>
    <t>206076_at</t>
  </si>
  <si>
    <t>217609_at</t>
  </si>
  <si>
    <t>ANAPC13</t>
  </si>
  <si>
    <t>209001_s_at</t>
  </si>
  <si>
    <t>215282_at</t>
  </si>
  <si>
    <t>FASN</t>
  </si>
  <si>
    <t>212218_s_at</t>
  </si>
  <si>
    <r>
      <t>U</t>
    </r>
    <r>
      <rPr>
        <sz val="11"/>
        <color rgb="FFFFC000"/>
        <rFont val="MicrChrt"/>
      </rPr>
      <t>Y</t>
    </r>
    <r>
      <rPr>
        <sz val="11"/>
        <color rgb="FFFF0000"/>
        <rFont val="MicrChrt"/>
      </rPr>
      <t>L</t>
    </r>
    <r>
      <rPr>
        <sz val="11"/>
        <rFont val="MicrChrt"/>
      </rPr>
      <t>D</t>
    </r>
  </si>
  <si>
    <t>217006_x_at</t>
  </si>
  <si>
    <t>FUT7</t>
  </si>
  <si>
    <t>210506_at</t>
  </si>
  <si>
    <t>217696_at</t>
  </si>
  <si>
    <t>NSL1</t>
  </si>
  <si>
    <t>209483_s_at</t>
  </si>
  <si>
    <t>209484_s_at</t>
  </si>
  <si>
    <t>SLC30A5</t>
  </si>
  <si>
    <t>218989_x_at</t>
  </si>
  <si>
    <t>220181_x_at</t>
  </si>
  <si>
    <t>IKBKAP</t>
  </si>
  <si>
    <t>202490_at</t>
  </si>
  <si>
    <t>202491_s_at</t>
  </si>
  <si>
    <t>EIF3F</t>
  </si>
  <si>
    <t>200023_s_at</t>
  </si>
  <si>
    <t>200865_at</t>
  </si>
  <si>
    <t>FDPS</t>
  </si>
  <si>
    <t>201275_at</t>
  </si>
  <si>
    <t>217344_at</t>
  </si>
  <si>
    <t>EIF4G2</t>
  </si>
  <si>
    <t>200004_at</t>
  </si>
  <si>
    <t>217607_x_at</t>
  </si>
  <si>
    <t>ACTA2</t>
  </si>
  <si>
    <t>200974_at</t>
  </si>
  <si>
    <t>215787_at</t>
  </si>
  <si>
    <t>100510626///6284</t>
  </si>
  <si>
    <t>LOC100510626///S100A13</t>
  </si>
  <si>
    <t>213481_at</t>
  </si>
  <si>
    <t>202598_at</t>
  </si>
  <si>
    <t>SYNM</t>
  </si>
  <si>
    <t>212730_at</t>
  </si>
  <si>
    <t>214304_x_at</t>
  </si>
  <si>
    <t>SF3B3</t>
  </si>
  <si>
    <t>200687_s_at</t>
  </si>
  <si>
    <t>200688_at</t>
  </si>
  <si>
    <t>SNAPC5</t>
  </si>
  <si>
    <t>213203_at</t>
  </si>
  <si>
    <t>214592_s_at</t>
  </si>
  <si>
    <t>MZT2B</t>
  </si>
  <si>
    <t>212995_x_at</t>
  </si>
  <si>
    <t>220720_x_at</t>
  </si>
  <si>
    <t>WWP1</t>
  </si>
  <si>
    <t>212637_s_at</t>
  </si>
  <si>
    <t>212638_s_at</t>
  </si>
  <si>
    <t>SOX15</t>
  </si>
  <si>
    <t>206122_at</t>
  </si>
  <si>
    <t>217040_x_at</t>
  </si>
  <si>
    <t>UBR4</t>
  </si>
  <si>
    <t>211950_at</t>
  </si>
  <si>
    <t>215636_at</t>
  </si>
  <si>
    <t>HSPA12A</t>
  </si>
  <si>
    <t>214434_at</t>
  </si>
  <si>
    <t>220763_at</t>
  </si>
  <si>
    <t>TMEM111</t>
  </si>
  <si>
    <t>215250_at</t>
  </si>
  <si>
    <t>217882_at</t>
  </si>
  <si>
    <t>METTL5</t>
  </si>
  <si>
    <t>220839_at</t>
  </si>
  <si>
    <t>221570_s_at</t>
  </si>
  <si>
    <t>UBXN1</t>
  </si>
  <si>
    <t>201871_s_at</t>
  </si>
  <si>
    <t>210623_at</t>
  </si>
  <si>
    <t>CIAO1</t>
  </si>
  <si>
    <t>203536_s_at</t>
  </si>
  <si>
    <t>217501_at</t>
  </si>
  <si>
    <t>MYL10</t>
  </si>
  <si>
    <t>221659_s_at</t>
  </si>
  <si>
    <t>221660_at</t>
  </si>
  <si>
    <t>THOC5</t>
  </si>
  <si>
    <t>209418_s_at</t>
  </si>
  <si>
    <t>209419_at</t>
  </si>
  <si>
    <t>HNRNPM</t>
  </si>
  <si>
    <t>200072_s_at</t>
  </si>
  <si>
    <t>214918_at</t>
  </si>
  <si>
    <t>NCKAP1</t>
  </si>
  <si>
    <t>207738_s_at</t>
  </si>
  <si>
    <t>217465_at</t>
  </si>
  <si>
    <t>ZNF277</t>
  </si>
  <si>
    <t>215887_at</t>
  </si>
  <si>
    <t>218645_at</t>
  </si>
  <si>
    <t>PPP2CB</t>
  </si>
  <si>
    <t>201374_x_at</t>
  </si>
  <si>
    <t>201375_s_at</t>
  </si>
  <si>
    <t>PLLP</t>
  </si>
  <si>
    <t>204519_s_at</t>
  </si>
  <si>
    <t>217265_at</t>
  </si>
  <si>
    <t>EIF2AK2</t>
  </si>
  <si>
    <t>204211_x_at</t>
  </si>
  <si>
    <r>
      <t>Y</t>
    </r>
    <r>
      <rPr>
        <sz val="11"/>
        <color rgb="FFFFC000"/>
        <rFont val="MicrChrt"/>
      </rPr>
      <t>K</t>
    </r>
    <r>
      <rPr>
        <sz val="11"/>
        <color rgb="FFFF0000"/>
        <rFont val="MicrChrt"/>
      </rPr>
      <t>O</t>
    </r>
    <r>
      <rPr>
        <sz val="11"/>
        <rFont val="MicrChrt"/>
      </rPr>
      <t>D</t>
    </r>
  </si>
  <si>
    <t>213294_at</t>
  </si>
  <si>
    <t>HNF1B</t>
  </si>
  <si>
    <t>205313_at</t>
  </si>
  <si>
    <t>208135_at</t>
  </si>
  <si>
    <t>F11R</t>
  </si>
  <si>
    <t>221664_s_at</t>
  </si>
  <si>
    <t>222354_at</t>
  </si>
  <si>
    <t>NOTCH3</t>
  </si>
  <si>
    <t>203237_s_at</t>
  </si>
  <si>
    <t>203238_s_at</t>
  </si>
  <si>
    <t>SPATS2L</t>
  </si>
  <si>
    <t>215617_at</t>
  </si>
  <si>
    <t>222154_s_at</t>
  </si>
  <si>
    <t>SUN1</t>
  </si>
  <si>
    <t>206487_at</t>
  </si>
  <si>
    <t>212074_at</t>
  </si>
  <si>
    <t>ERGIC3</t>
  </si>
  <si>
    <t>215257_at</t>
  </si>
  <si>
    <t>216032_s_at</t>
  </si>
  <si>
    <t>ZNF419</t>
  </si>
  <si>
    <t>219826_at</t>
  </si>
  <si>
    <t>58367_s_at</t>
  </si>
  <si>
    <r>
      <t>Y</t>
    </r>
    <r>
      <rPr>
        <sz val="11"/>
        <color rgb="FFFFC000"/>
        <rFont val="MicrChrt"/>
      </rPr>
      <t>H</t>
    </r>
    <r>
      <rPr>
        <sz val="11"/>
        <color rgb="FFFF0000"/>
        <rFont val="MicrChrt"/>
      </rPr>
      <t>L</t>
    </r>
    <r>
      <rPr>
        <sz val="11"/>
        <rFont val="MicrChrt"/>
      </rPr>
      <t>D</t>
    </r>
  </si>
  <si>
    <t>100507328///100508591</t>
  </si>
  <si>
    <t>LOC100507328///LOC100508591</t>
  </si>
  <si>
    <t>LOC100507328</t>
  </si>
  <si>
    <t>212952_at</t>
  </si>
  <si>
    <t>214316_x_at</t>
  </si>
  <si>
    <t>PNO1</t>
  </si>
  <si>
    <t>203622_s_at</t>
  </si>
  <si>
    <t>211697_x_at</t>
  </si>
  <si>
    <t>SNRNP200</t>
  </si>
  <si>
    <t>200058_s_at</t>
  </si>
  <si>
    <t>214982_at</t>
  </si>
  <si>
    <t>10537///2550</t>
  </si>
  <si>
    <t>GABBR1///UBD</t>
  </si>
  <si>
    <t>GABBR1</t>
  </si>
  <si>
    <t>203146_s_at</t>
  </si>
  <si>
    <t>205890_s_at</t>
  </si>
  <si>
    <t>PLIN2</t>
  </si>
  <si>
    <t>209122_at</t>
  </si>
  <si>
    <t>215895_x_at</t>
  </si>
  <si>
    <r>
      <t>D</t>
    </r>
    <r>
      <rPr>
        <sz val="11"/>
        <color rgb="FFFFC000"/>
        <rFont val="MicrChrt"/>
      </rPr>
      <t>G</t>
    </r>
    <r>
      <rPr>
        <sz val="11"/>
        <color rgb="FFFF0000"/>
        <rFont val="MicrChrt"/>
      </rPr>
      <t>I</t>
    </r>
    <r>
      <rPr>
        <sz val="11"/>
        <rFont val="MicrChrt"/>
      </rPr>
      <t>Y</t>
    </r>
  </si>
  <si>
    <t>TCF12</t>
  </si>
  <si>
    <t>208986_at</t>
  </si>
  <si>
    <t>215611_at</t>
  </si>
  <si>
    <t>RAB6B</t>
  </si>
  <si>
    <t>210127_at</t>
  </si>
  <si>
    <t>221792_at</t>
  </si>
  <si>
    <t>FOLR1</t>
  </si>
  <si>
    <t>204437_s_at</t>
  </si>
  <si>
    <t>211074_at</t>
  </si>
  <si>
    <t>ATG3</t>
  </si>
  <si>
    <t>220237_at</t>
  </si>
  <si>
    <t>221492_s_at</t>
  </si>
  <si>
    <t>PBRM1</t>
  </si>
  <si>
    <t>220355_s_at</t>
  </si>
  <si>
    <t>221212_x_at</t>
  </si>
  <si>
    <t>ACAA2</t>
  </si>
  <si>
    <t>202002_at</t>
  </si>
  <si>
    <t>202003_s_at</t>
  </si>
  <si>
    <t>ZBTB1</t>
  </si>
  <si>
    <t>205092_x_at</t>
  </si>
  <si>
    <t>213376_at</t>
  </si>
  <si>
    <t>CLTC</t>
  </si>
  <si>
    <t>200614_at</t>
  </si>
  <si>
    <t>210498_at</t>
  </si>
  <si>
    <t>ARHGEF10</t>
  </si>
  <si>
    <t>215139_at</t>
  </si>
  <si>
    <t>216620_s_at</t>
  </si>
  <si>
    <t>AKAP11</t>
  </si>
  <si>
    <t>203156_at</t>
  </si>
  <si>
    <t>215336_at</t>
  </si>
  <si>
    <t>MYL6</t>
  </si>
  <si>
    <t>212082_s_at</t>
  </si>
  <si>
    <t>214002_at</t>
  </si>
  <si>
    <t>NOP56</t>
  </si>
  <si>
    <t>200874_s_at</t>
  </si>
  <si>
    <t>200875_s_at</t>
  </si>
  <si>
    <t>RNASE1</t>
  </si>
  <si>
    <t>201785_at</t>
  </si>
  <si>
    <t>217093_at</t>
  </si>
  <si>
    <t>RSU1</t>
  </si>
  <si>
    <t>201980_s_at</t>
  </si>
  <si>
    <t>215618_at</t>
  </si>
  <si>
    <t>PFDN4</t>
  </si>
  <si>
    <t>205361_s_at</t>
  </si>
  <si>
    <t>205362_s_at</t>
  </si>
  <si>
    <t>CCT8</t>
  </si>
  <si>
    <t>200873_s_at</t>
  </si>
  <si>
    <t>210436_at</t>
  </si>
  <si>
    <t>KIAA0174</t>
  </si>
  <si>
    <t>200851_s_at</t>
  </si>
  <si>
    <t>215585_at</t>
  </si>
  <si>
    <t>YTHDC1</t>
  </si>
  <si>
    <t>212455_at</t>
  </si>
  <si>
    <t>214814_a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>
    <font>
      <sz val="11"/>
      <color theme="1"/>
      <name val="Calibri"/>
      <family val="2"/>
      <charset val="204"/>
      <scheme val="minor"/>
    </font>
    <font>
      <sz val="10"/>
      <name val="Arial"/>
      <family val="2"/>
      <charset val="204"/>
    </font>
    <font>
      <sz val="11"/>
      <color rgb="FF00B050"/>
      <name val="MicrChrt"/>
    </font>
    <font>
      <sz val="11"/>
      <color rgb="FFFFC000"/>
      <name val="MicrChrt"/>
    </font>
    <font>
      <sz val="11"/>
      <color rgb="FFFF0000"/>
      <name val="MicrChrt"/>
    </font>
    <font>
      <sz val="11"/>
      <name val="MicrChrt"/>
    </font>
  </fonts>
  <fills count="3">
    <fill>
      <patternFill patternType="none"/>
    </fill>
    <fill>
      <patternFill patternType="gray125"/>
    </fill>
    <fill>
      <patternFill patternType="solid">
        <fgColor indexed="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2" borderId="0" xfId="0" applyFont="1" applyFill="1"/>
    <xf numFmtId="0" fontId="0" fillId="2" borderId="0" xfId="0" applyFill="1"/>
    <xf numFmtId="0" fontId="1" fillId="0" borderId="0" xfId="0" applyFont="1"/>
    <xf numFmtId="0" fontId="0" fillId="0" borderId="0" xfId="0" applyFill="1"/>
    <xf numFmtId="0" fontId="2" fillId="0" borderId="0" xfId="0" applyFont="1" applyFill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emf"/><Relationship Id="rId1" Type="http://schemas.openxmlformats.org/officeDocument/2006/relationships/image" Target="../media/image1.emf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4.emf"/><Relationship Id="rId1" Type="http://schemas.openxmlformats.org/officeDocument/2006/relationships/image" Target="../media/image3.emf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image" Target="../media/image6.emf"/><Relationship Id="rId1" Type="http://schemas.openxmlformats.org/officeDocument/2006/relationships/image" Target="../media/image5.emf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image" Target="../media/image8.emf"/><Relationship Id="rId1" Type="http://schemas.openxmlformats.org/officeDocument/2006/relationships/image" Target="../media/image7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0</xdr:colOff>
      <xdr:row>1</xdr:row>
      <xdr:rowOff>0</xdr:rowOff>
    </xdr:from>
    <xdr:to>
      <xdr:col>8</xdr:col>
      <xdr:colOff>9525</xdr:colOff>
      <xdr:row>973</xdr:row>
      <xdr:rowOff>9525</xdr:rowOff>
    </xdr:to>
    <xdr:pic>
      <xdr:nvPicPr>
        <xdr:cNvPr id="2" name="Рисунок 1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429125" y="180975"/>
          <a:ext cx="209550" cy="2029491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</xdr:row>
      <xdr:rowOff>0</xdr:rowOff>
    </xdr:from>
    <xdr:to>
      <xdr:col>10</xdr:col>
      <xdr:colOff>9525</xdr:colOff>
      <xdr:row>973</xdr:row>
      <xdr:rowOff>9525</xdr:rowOff>
    </xdr:to>
    <xdr:pic>
      <xdr:nvPicPr>
        <xdr:cNvPr id="3" name="Рисунок 2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400675" y="180975"/>
          <a:ext cx="209550" cy="2029491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0</xdr:colOff>
      <xdr:row>1</xdr:row>
      <xdr:rowOff>0</xdr:rowOff>
    </xdr:from>
    <xdr:to>
      <xdr:col>8</xdr:col>
      <xdr:colOff>9525</xdr:colOff>
      <xdr:row>11</xdr:row>
      <xdr:rowOff>9525</xdr:rowOff>
    </xdr:to>
    <xdr:pic>
      <xdr:nvPicPr>
        <xdr:cNvPr id="2" name="Рисунок 1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419600" y="180975"/>
          <a:ext cx="209550" cy="1914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</xdr:row>
      <xdr:rowOff>0</xdr:rowOff>
    </xdr:from>
    <xdr:to>
      <xdr:col>10</xdr:col>
      <xdr:colOff>9525</xdr:colOff>
      <xdr:row>11</xdr:row>
      <xdr:rowOff>9525</xdr:rowOff>
    </xdr:to>
    <xdr:pic>
      <xdr:nvPicPr>
        <xdr:cNvPr id="3" name="Рисунок 2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91150" y="180975"/>
          <a:ext cx="209550" cy="1914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0</xdr:colOff>
      <xdr:row>1</xdr:row>
      <xdr:rowOff>0</xdr:rowOff>
    </xdr:from>
    <xdr:to>
      <xdr:col>8</xdr:col>
      <xdr:colOff>9525</xdr:colOff>
      <xdr:row>83</xdr:row>
      <xdr:rowOff>9525</xdr:rowOff>
    </xdr:to>
    <xdr:pic>
      <xdr:nvPicPr>
        <xdr:cNvPr id="2" name="Рисунок 1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429125" y="180975"/>
          <a:ext cx="209550" cy="164496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</xdr:row>
      <xdr:rowOff>0</xdr:rowOff>
    </xdr:from>
    <xdr:to>
      <xdr:col>10</xdr:col>
      <xdr:colOff>9525</xdr:colOff>
      <xdr:row>83</xdr:row>
      <xdr:rowOff>9525</xdr:rowOff>
    </xdr:to>
    <xdr:pic>
      <xdr:nvPicPr>
        <xdr:cNvPr id="3" name="Рисунок 2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400675" y="180975"/>
          <a:ext cx="209550" cy="164496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0</xdr:colOff>
      <xdr:row>1</xdr:row>
      <xdr:rowOff>0</xdr:rowOff>
    </xdr:from>
    <xdr:to>
      <xdr:col>8</xdr:col>
      <xdr:colOff>9525</xdr:colOff>
      <xdr:row>196</xdr:row>
      <xdr:rowOff>9525</xdr:rowOff>
    </xdr:to>
    <xdr:pic>
      <xdr:nvPicPr>
        <xdr:cNvPr id="2" name="Рисунок 1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429125" y="180975"/>
          <a:ext cx="209550" cy="401288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</xdr:row>
      <xdr:rowOff>0</xdr:rowOff>
    </xdr:from>
    <xdr:to>
      <xdr:col>10</xdr:col>
      <xdr:colOff>9525</xdr:colOff>
      <xdr:row>196</xdr:row>
      <xdr:rowOff>9525</xdr:rowOff>
    </xdr:to>
    <xdr:pic>
      <xdr:nvPicPr>
        <xdr:cNvPr id="3" name="Рисунок 2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400675" y="180975"/>
          <a:ext cx="209550" cy="401288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73"/>
  <sheetViews>
    <sheetView topLeftCell="A955" workbookViewId="0">
      <selection activeCell="I977" sqref="I977"/>
    </sheetView>
  </sheetViews>
  <sheetFormatPr defaultRowHeight="14.4"/>
  <cols>
    <col min="7" max="7" width="11.5546875" bestFit="1" customWidth="1"/>
    <col min="8" max="8" width="3" bestFit="1" customWidth="1"/>
    <col min="9" max="9" width="11.5546875" bestFit="1" customWidth="1"/>
    <col min="10" max="10" width="3" bestFit="1" customWidth="1"/>
  </cols>
  <sheetData>
    <row r="1" spans="1:14">
      <c r="A1" s="1" t="s">
        <v>0</v>
      </c>
      <c r="B1" s="2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1" t="s">
        <v>6</v>
      </c>
      <c r="H1" s="1" t="s">
        <v>3149</v>
      </c>
      <c r="I1" s="1" t="s">
        <v>7</v>
      </c>
      <c r="J1" s="1" t="s">
        <v>3150</v>
      </c>
      <c r="K1" s="1" t="s">
        <v>8</v>
      </c>
      <c r="L1" s="1" t="s">
        <v>9</v>
      </c>
      <c r="M1" s="3" t="s">
        <v>10</v>
      </c>
      <c r="N1" s="3" t="s">
        <v>11</v>
      </c>
    </row>
    <row r="2" spans="1:14">
      <c r="A2">
        <v>2</v>
      </c>
      <c r="B2">
        <v>8015</v>
      </c>
      <c r="C2" s="2">
        <v>226</v>
      </c>
      <c r="D2" s="4">
        <v>226</v>
      </c>
      <c r="E2" s="2" t="s">
        <v>12</v>
      </c>
      <c r="F2" s="4" t="s">
        <v>12</v>
      </c>
      <c r="G2" s="4" t="s">
        <v>13</v>
      </c>
      <c r="H2" s="5" t="s">
        <v>14</v>
      </c>
      <c r="I2" s="4" t="s">
        <v>15</v>
      </c>
      <c r="J2" s="5" t="s">
        <v>16</v>
      </c>
      <c r="K2">
        <v>0.99691248622375073</v>
      </c>
      <c r="L2">
        <v>0.99435051128885288</v>
      </c>
      <c r="M2">
        <v>2.1562811959838229E-92</v>
      </c>
      <c r="N2">
        <v>1.1758358464758982E-81</v>
      </c>
    </row>
    <row r="3" spans="1:14">
      <c r="A3">
        <v>2</v>
      </c>
      <c r="B3">
        <v>9146</v>
      </c>
      <c r="C3" s="2">
        <v>4254</v>
      </c>
      <c r="D3" s="4">
        <v>4254</v>
      </c>
      <c r="E3" s="2" t="s">
        <v>17</v>
      </c>
      <c r="F3" s="4" t="s">
        <v>17</v>
      </c>
      <c r="G3" s="4" t="s">
        <v>18</v>
      </c>
      <c r="H3" s="5" t="s">
        <v>19</v>
      </c>
      <c r="I3" s="4" t="s">
        <v>20</v>
      </c>
      <c r="J3" s="5" t="s">
        <v>21</v>
      </c>
      <c r="K3">
        <v>0.96125997141721387</v>
      </c>
      <c r="L3">
        <v>0.99261946817945446</v>
      </c>
      <c r="M3">
        <v>1.1720422863788742E-47</v>
      </c>
      <c r="N3">
        <v>6.5289334920808258E-77</v>
      </c>
    </row>
    <row r="4" spans="1:14">
      <c r="A4">
        <v>2</v>
      </c>
      <c r="B4">
        <v>10122</v>
      </c>
      <c r="C4" s="2">
        <v>10407</v>
      </c>
      <c r="D4" s="4">
        <v>10407</v>
      </c>
      <c r="E4" s="2" t="s">
        <v>22</v>
      </c>
      <c r="F4" s="4" t="s">
        <v>22</v>
      </c>
      <c r="G4" s="4" t="s">
        <v>23</v>
      </c>
      <c r="H4" s="5" t="s">
        <v>16</v>
      </c>
      <c r="I4" s="4" t="s">
        <v>24</v>
      </c>
      <c r="J4" s="5" t="s">
        <v>25</v>
      </c>
      <c r="K4">
        <v>0.99999993689042821</v>
      </c>
      <c r="L4">
        <v>0.99231966815458272</v>
      </c>
      <c r="M4">
        <v>1.2298239743901751E-284</v>
      </c>
      <c r="N4">
        <v>3.3210582894067145E-76</v>
      </c>
    </row>
    <row r="5" spans="1:14">
      <c r="A5">
        <v>2</v>
      </c>
      <c r="B5">
        <v>9930</v>
      </c>
      <c r="C5" s="2">
        <v>6223</v>
      </c>
      <c r="D5" s="4">
        <v>6223</v>
      </c>
      <c r="E5" s="2" t="s">
        <v>26</v>
      </c>
      <c r="F5" s="4" t="s">
        <v>26</v>
      </c>
      <c r="G5" s="4" t="s">
        <v>27</v>
      </c>
      <c r="H5" s="5" t="s">
        <v>28</v>
      </c>
      <c r="I5" s="4" t="s">
        <v>29</v>
      </c>
      <c r="J5" s="5" t="s">
        <v>30</v>
      </c>
      <c r="K5">
        <v>0.99182278373397614</v>
      </c>
      <c r="L5">
        <v>0.99216361243292517</v>
      </c>
      <c r="M5">
        <v>4.2982613855642225E-75</v>
      </c>
      <c r="N5">
        <v>7.5530292567718165E-76</v>
      </c>
    </row>
    <row r="6" spans="1:14">
      <c r="A6">
        <v>2</v>
      </c>
      <c r="B6">
        <v>9188</v>
      </c>
      <c r="C6" s="2">
        <v>3945</v>
      </c>
      <c r="D6" s="4">
        <v>3945</v>
      </c>
      <c r="E6" s="2" t="s">
        <v>31</v>
      </c>
      <c r="F6" s="4" t="s">
        <v>31</v>
      </c>
      <c r="G6" s="4" t="s">
        <v>32</v>
      </c>
      <c r="H6" s="5" t="s">
        <v>33</v>
      </c>
      <c r="I6" s="4" t="s">
        <v>34</v>
      </c>
      <c r="J6" s="5" t="s">
        <v>35</v>
      </c>
      <c r="K6">
        <v>0.9880456686500565</v>
      </c>
      <c r="L6">
        <v>0.99019945327528613</v>
      </c>
      <c r="M6">
        <v>2.3058114612005699E-68</v>
      </c>
      <c r="N6">
        <v>6.9808254287118277E-72</v>
      </c>
    </row>
    <row r="7" spans="1:14">
      <c r="A7">
        <v>2</v>
      </c>
      <c r="B7">
        <v>10402</v>
      </c>
      <c r="C7" s="2">
        <v>84790</v>
      </c>
      <c r="D7" s="4">
        <v>84790</v>
      </c>
      <c r="E7" s="2" t="s">
        <v>36</v>
      </c>
      <c r="F7" s="4" t="s">
        <v>36</v>
      </c>
      <c r="G7" s="4" t="s">
        <v>37</v>
      </c>
      <c r="H7" s="5" t="s">
        <v>38</v>
      </c>
      <c r="I7" s="4" t="s">
        <v>39</v>
      </c>
      <c r="J7" s="5" t="s">
        <v>40</v>
      </c>
      <c r="K7">
        <v>0.98663939257296562</v>
      </c>
      <c r="L7">
        <v>0.9882352941176471</v>
      </c>
      <c r="M7">
        <v>2.1437042921833549E-66</v>
      </c>
      <c r="N7">
        <v>1.2015116148387689E-68</v>
      </c>
    </row>
    <row r="8" spans="1:14">
      <c r="A8">
        <v>2</v>
      </c>
      <c r="B8">
        <v>9799</v>
      </c>
      <c r="C8" s="2">
        <v>26108</v>
      </c>
      <c r="D8" s="4">
        <v>26108</v>
      </c>
      <c r="E8" s="2" t="s">
        <v>41</v>
      </c>
      <c r="F8" s="4" t="s">
        <v>41</v>
      </c>
      <c r="G8" s="4" t="s">
        <v>42</v>
      </c>
      <c r="H8" s="5" t="s">
        <v>43</v>
      </c>
      <c r="I8" s="4" t="s">
        <v>44</v>
      </c>
      <c r="J8" s="5" t="s">
        <v>45</v>
      </c>
      <c r="K8">
        <v>0.98400399466676314</v>
      </c>
      <c r="L8">
        <v>0.98812817362418559</v>
      </c>
      <c r="M8">
        <v>3.2678365188916622E-63</v>
      </c>
      <c r="N8">
        <v>1.7386392843595748E-68</v>
      </c>
    </row>
    <row r="9" spans="1:14">
      <c r="A9">
        <v>2</v>
      </c>
      <c r="B9">
        <v>8941</v>
      </c>
      <c r="C9" s="2">
        <v>3122</v>
      </c>
      <c r="D9" s="4">
        <v>3122</v>
      </c>
      <c r="E9" s="2" t="s">
        <v>46</v>
      </c>
      <c r="F9" s="4" t="s">
        <v>46</v>
      </c>
      <c r="G9" s="4" t="s">
        <v>47</v>
      </c>
      <c r="H9" s="5" t="s">
        <v>48</v>
      </c>
      <c r="I9" s="4" t="s">
        <v>49</v>
      </c>
      <c r="J9" s="5" t="s">
        <v>50</v>
      </c>
      <c r="K9">
        <v>0.97772786369489684</v>
      </c>
      <c r="L9">
        <v>0.98749607675484241</v>
      </c>
      <c r="M9">
        <v>2.2610903892433379E-57</v>
      </c>
      <c r="N9">
        <v>1.4404487218847091E-67</v>
      </c>
    </row>
    <row r="10" spans="1:14">
      <c r="A10">
        <v>2</v>
      </c>
      <c r="B10">
        <v>8332</v>
      </c>
      <c r="C10" s="2">
        <v>6792</v>
      </c>
      <c r="D10" s="4">
        <v>6792</v>
      </c>
      <c r="E10" s="2" t="s">
        <v>51</v>
      </c>
      <c r="F10" s="4" t="s">
        <v>51</v>
      </c>
      <c r="G10" s="4" t="s">
        <v>52</v>
      </c>
      <c r="H10" s="5" t="s">
        <v>19</v>
      </c>
      <c r="I10" s="4" t="s">
        <v>53</v>
      </c>
      <c r="J10" s="5" t="s">
        <v>19</v>
      </c>
      <c r="K10">
        <v>0.98160920334545054</v>
      </c>
      <c r="L10">
        <v>0.98537756117695541</v>
      </c>
      <c r="M10">
        <v>9.5046432953609034E-61</v>
      </c>
      <c r="N10">
        <v>8.4592486709288363E-65</v>
      </c>
    </row>
    <row r="11" spans="1:14">
      <c r="A11">
        <v>2</v>
      </c>
      <c r="B11">
        <v>10403</v>
      </c>
      <c r="C11" s="2">
        <v>10383</v>
      </c>
      <c r="D11" s="4">
        <v>10383</v>
      </c>
      <c r="E11" s="2" t="s">
        <v>54</v>
      </c>
      <c r="F11" s="4" t="s">
        <v>54</v>
      </c>
      <c r="G11" s="4" t="s">
        <v>55</v>
      </c>
      <c r="H11" s="5" t="s">
        <v>56</v>
      </c>
      <c r="I11" s="4" t="s">
        <v>57</v>
      </c>
      <c r="J11" s="5" t="s">
        <v>58</v>
      </c>
      <c r="K11">
        <v>0.97577277898891512</v>
      </c>
      <c r="L11">
        <v>0.9851371874050826</v>
      </c>
      <c r="M11">
        <v>6.8511804319925033E-56</v>
      </c>
      <c r="N11">
        <v>1.6428879456804282E-64</v>
      </c>
    </row>
    <row r="12" spans="1:14">
      <c r="A12">
        <v>2</v>
      </c>
      <c r="B12">
        <v>9929</v>
      </c>
      <c r="C12" s="2">
        <v>6217</v>
      </c>
      <c r="D12" s="4">
        <v>6217</v>
      </c>
      <c r="E12" s="2" t="s">
        <v>59</v>
      </c>
      <c r="F12" s="4" t="s">
        <v>59</v>
      </c>
      <c r="G12" s="4" t="s">
        <v>60</v>
      </c>
      <c r="H12" s="5" t="s">
        <v>61</v>
      </c>
      <c r="I12" s="4" t="s">
        <v>62</v>
      </c>
      <c r="J12" s="5" t="s">
        <v>38</v>
      </c>
      <c r="K12">
        <v>0.96532018062681624</v>
      </c>
      <c r="L12">
        <v>0.98483345145287038</v>
      </c>
      <c r="M12">
        <v>1.356988334133363E-49</v>
      </c>
      <c r="N12">
        <v>3.7430879010543618E-64</v>
      </c>
    </row>
    <row r="13" spans="1:14">
      <c r="A13">
        <v>2</v>
      </c>
      <c r="B13">
        <v>8765</v>
      </c>
      <c r="C13" s="2">
        <v>2342</v>
      </c>
      <c r="D13" s="4">
        <v>2342</v>
      </c>
      <c r="E13" s="2" t="s">
        <v>63</v>
      </c>
      <c r="F13" s="4" t="s">
        <v>63</v>
      </c>
      <c r="G13" s="4" t="s">
        <v>64</v>
      </c>
      <c r="H13" s="5" t="s">
        <v>65</v>
      </c>
      <c r="I13" s="4" t="s">
        <v>66</v>
      </c>
      <c r="J13" s="5" t="s">
        <v>67</v>
      </c>
      <c r="K13">
        <v>0.80785460142745846</v>
      </c>
      <c r="L13">
        <v>0.98455021608861193</v>
      </c>
      <c r="M13">
        <v>1.607674631705778E-20</v>
      </c>
      <c r="N13">
        <v>7.9482666205421273E-64</v>
      </c>
    </row>
    <row r="14" spans="1:14">
      <c r="A14">
        <v>2</v>
      </c>
      <c r="B14">
        <v>9937</v>
      </c>
      <c r="C14" s="2">
        <v>6201</v>
      </c>
      <c r="D14" s="4">
        <v>6201</v>
      </c>
      <c r="E14" s="2" t="s">
        <v>68</v>
      </c>
      <c r="F14" s="4" t="s">
        <v>68</v>
      </c>
      <c r="G14" s="4" t="s">
        <v>69</v>
      </c>
      <c r="H14" s="5" t="s">
        <v>70</v>
      </c>
      <c r="I14" s="4" t="s">
        <v>71</v>
      </c>
      <c r="J14" s="5" t="s">
        <v>70</v>
      </c>
      <c r="K14">
        <v>0.94930879295734572</v>
      </c>
      <c r="L14">
        <v>0.98374000202490641</v>
      </c>
      <c r="M14">
        <v>5.6634456830354191E-43</v>
      </c>
      <c r="N14">
        <v>6.3602087658518068E-63</v>
      </c>
    </row>
    <row r="15" spans="1:14">
      <c r="A15">
        <v>2</v>
      </c>
      <c r="B15">
        <v>9140</v>
      </c>
      <c r="C15" s="2">
        <v>3834</v>
      </c>
      <c r="D15" s="4">
        <v>3834</v>
      </c>
      <c r="E15" s="2" t="s">
        <v>72</v>
      </c>
      <c r="F15" s="4" t="s">
        <v>72</v>
      </c>
      <c r="G15" s="4" t="s">
        <v>73</v>
      </c>
      <c r="H15" s="5" t="s">
        <v>19</v>
      </c>
      <c r="I15" s="4" t="s">
        <v>74</v>
      </c>
      <c r="J15" s="5" t="s">
        <v>75</v>
      </c>
      <c r="K15">
        <v>0.9769236942662628</v>
      </c>
      <c r="L15">
        <v>0.98369622532946954</v>
      </c>
      <c r="M15">
        <v>9.5280819584967E-57</v>
      </c>
      <c r="N15">
        <v>7.0953209816400242E-63</v>
      </c>
    </row>
    <row r="16" spans="1:14">
      <c r="A16">
        <v>2</v>
      </c>
      <c r="B16">
        <v>8947</v>
      </c>
      <c r="C16" s="2">
        <v>3150</v>
      </c>
      <c r="D16" s="4">
        <v>3150</v>
      </c>
      <c r="E16" s="2" t="s">
        <v>76</v>
      </c>
      <c r="F16" s="4" t="s">
        <v>76</v>
      </c>
      <c r="G16" s="4" t="s">
        <v>77</v>
      </c>
      <c r="H16" s="5" t="s">
        <v>70</v>
      </c>
      <c r="I16" s="4" t="s">
        <v>78</v>
      </c>
      <c r="J16" s="5" t="s">
        <v>70</v>
      </c>
      <c r="K16">
        <v>0.96796913195142886</v>
      </c>
      <c r="L16">
        <v>0.98212007694644132</v>
      </c>
      <c r="M16">
        <v>5.5025886138733354E-51</v>
      </c>
      <c r="N16">
        <v>3.0246462868633104E-61</v>
      </c>
    </row>
    <row r="17" spans="1:14">
      <c r="A17">
        <v>2</v>
      </c>
      <c r="B17">
        <v>10305</v>
      </c>
      <c r="C17" s="2">
        <v>3196</v>
      </c>
      <c r="D17" s="4">
        <v>3196</v>
      </c>
      <c r="E17" s="2" t="s">
        <v>79</v>
      </c>
      <c r="F17" s="4" t="s">
        <v>79</v>
      </c>
      <c r="G17" s="4" t="s">
        <v>80</v>
      </c>
      <c r="H17" s="5" t="s">
        <v>65</v>
      </c>
      <c r="I17" s="4" t="s">
        <v>81</v>
      </c>
      <c r="J17" s="5" t="s">
        <v>65</v>
      </c>
      <c r="K17">
        <v>0.97456829102823939</v>
      </c>
      <c r="L17">
        <v>0.98020495407139474</v>
      </c>
      <c r="M17">
        <v>4.8907980684669242E-55</v>
      </c>
      <c r="N17">
        <v>1.8884889104510646E-59</v>
      </c>
    </row>
    <row r="18" spans="1:14">
      <c r="A18">
        <v>2</v>
      </c>
      <c r="B18">
        <v>8018</v>
      </c>
      <c r="C18" s="2">
        <v>248</v>
      </c>
      <c r="D18" s="4">
        <v>248</v>
      </c>
      <c r="E18" s="2" t="s">
        <v>82</v>
      </c>
      <c r="F18" s="4" t="s">
        <v>82</v>
      </c>
      <c r="G18" s="4" t="s">
        <v>83</v>
      </c>
      <c r="H18" s="5" t="s">
        <v>84</v>
      </c>
      <c r="I18" s="4" t="s">
        <v>85</v>
      </c>
      <c r="J18" s="5" t="s">
        <v>19</v>
      </c>
      <c r="K18">
        <v>0.91758893470191827</v>
      </c>
      <c r="L18">
        <v>0.98015151233196163</v>
      </c>
      <c r="M18">
        <v>1.3442452698580552E-34</v>
      </c>
      <c r="N18">
        <v>2.106998402943561E-59</v>
      </c>
    </row>
    <row r="19" spans="1:14">
      <c r="A19">
        <v>2</v>
      </c>
      <c r="B19">
        <v>12568</v>
      </c>
      <c r="C19" s="2" t="s">
        <v>86</v>
      </c>
      <c r="D19" s="4" t="s">
        <v>86</v>
      </c>
      <c r="E19" s="2" t="s">
        <v>87</v>
      </c>
      <c r="F19" s="4" t="s">
        <v>87</v>
      </c>
      <c r="G19" s="4" t="s">
        <v>88</v>
      </c>
      <c r="H19" s="5" t="s">
        <v>70</v>
      </c>
      <c r="I19" s="4" t="s">
        <v>89</v>
      </c>
      <c r="J19" s="5" t="s">
        <v>35</v>
      </c>
      <c r="K19">
        <v>0.9819028054709168</v>
      </c>
      <c r="L19">
        <v>0.98013050588734807</v>
      </c>
      <c r="M19">
        <v>4.941813611551511E-61</v>
      </c>
      <c r="N19">
        <v>2.1994763616726102E-59</v>
      </c>
    </row>
    <row r="20" spans="1:14">
      <c r="A20">
        <v>2</v>
      </c>
      <c r="B20">
        <v>12587</v>
      </c>
      <c r="C20" s="2" t="s">
        <v>90</v>
      </c>
      <c r="D20" s="4">
        <v>26986</v>
      </c>
      <c r="E20" s="2" t="s">
        <v>91</v>
      </c>
      <c r="F20" s="4" t="s">
        <v>92</v>
      </c>
      <c r="G20" s="4" t="s">
        <v>93</v>
      </c>
      <c r="H20" s="5" t="s">
        <v>94</v>
      </c>
      <c r="I20" s="4" t="s">
        <v>95</v>
      </c>
      <c r="J20" s="5" t="s">
        <v>96</v>
      </c>
      <c r="K20">
        <v>0.95925143935173152</v>
      </c>
      <c r="L20">
        <v>0.97981664381453804</v>
      </c>
      <c r="M20">
        <v>8.9460128898182537E-47</v>
      </c>
      <c r="N20">
        <v>4.1562524811319638E-59</v>
      </c>
    </row>
    <row r="21" spans="1:14">
      <c r="A21">
        <v>2</v>
      </c>
      <c r="B21">
        <v>10404</v>
      </c>
      <c r="C21" s="2">
        <v>10381</v>
      </c>
      <c r="D21" s="4">
        <v>10381</v>
      </c>
      <c r="E21" s="2" t="s">
        <v>97</v>
      </c>
      <c r="F21" s="4" t="s">
        <v>97</v>
      </c>
      <c r="G21" s="4" t="s">
        <v>98</v>
      </c>
      <c r="H21" s="5" t="s">
        <v>16</v>
      </c>
      <c r="I21" s="4" t="s">
        <v>99</v>
      </c>
      <c r="J21" s="5" t="s">
        <v>100</v>
      </c>
      <c r="K21">
        <v>0.95101787080491651</v>
      </c>
      <c r="L21">
        <v>0.97954844588437784</v>
      </c>
      <c r="M21">
        <v>1.4362530718766688E-43</v>
      </c>
      <c r="N21">
        <v>7.1032282379908035E-59</v>
      </c>
    </row>
    <row r="22" spans="1:14">
      <c r="A22">
        <v>2</v>
      </c>
      <c r="B22">
        <v>8172</v>
      </c>
      <c r="C22" s="2">
        <v>656</v>
      </c>
      <c r="D22" s="4">
        <v>656</v>
      </c>
      <c r="E22" s="2" t="s">
        <v>101</v>
      </c>
      <c r="F22" s="4" t="s">
        <v>101</v>
      </c>
      <c r="G22" s="4" t="s">
        <v>102</v>
      </c>
      <c r="H22" s="5" t="s">
        <v>103</v>
      </c>
      <c r="I22" s="4" t="s">
        <v>104</v>
      </c>
      <c r="J22" s="5" t="s">
        <v>45</v>
      </c>
      <c r="K22">
        <v>0.85584714656041683</v>
      </c>
      <c r="L22">
        <v>0.97853625423927237</v>
      </c>
      <c r="M22">
        <v>3.3995970632586593E-25</v>
      </c>
      <c r="N22">
        <v>5.0458440488540235E-58</v>
      </c>
    </row>
    <row r="23" spans="1:14">
      <c r="A23">
        <v>2</v>
      </c>
      <c r="B23">
        <v>9549</v>
      </c>
      <c r="C23" s="2">
        <v>22953</v>
      </c>
      <c r="D23" s="4">
        <v>22953</v>
      </c>
      <c r="E23" s="2" t="s">
        <v>105</v>
      </c>
      <c r="F23" s="4" t="s">
        <v>105</v>
      </c>
      <c r="G23" s="4" t="s">
        <v>106</v>
      </c>
      <c r="H23" s="5" t="s">
        <v>65</v>
      </c>
      <c r="I23" s="4" t="s">
        <v>107</v>
      </c>
      <c r="J23" s="5" t="s">
        <v>19</v>
      </c>
      <c r="K23">
        <v>0.97926060750760358</v>
      </c>
      <c r="L23">
        <v>0.97845000791134074</v>
      </c>
      <c r="M23">
        <v>1.2527062965772214E-58</v>
      </c>
      <c r="N23">
        <v>5.9374578104352123E-58</v>
      </c>
    </row>
    <row r="24" spans="1:14">
      <c r="A24">
        <v>2</v>
      </c>
      <c r="B24">
        <v>7948</v>
      </c>
      <c r="C24" s="2">
        <v>8310</v>
      </c>
      <c r="D24" s="4">
        <v>8310</v>
      </c>
      <c r="E24" s="2" t="s">
        <v>108</v>
      </c>
      <c r="F24" s="4" t="s">
        <v>108</v>
      </c>
      <c r="G24" s="4" t="s">
        <v>109</v>
      </c>
      <c r="H24" s="5" t="s">
        <v>19</v>
      </c>
      <c r="I24" s="4" t="s">
        <v>110</v>
      </c>
      <c r="J24" s="5" t="s">
        <v>111</v>
      </c>
      <c r="K24">
        <v>0.90702792242650321</v>
      </c>
      <c r="L24">
        <v>0.9782767293436021</v>
      </c>
      <c r="M24">
        <v>1.5208072861448757E-32</v>
      </c>
      <c r="N24">
        <v>8.2170890605487511E-58</v>
      </c>
    </row>
    <row r="25" spans="1:14">
      <c r="A25">
        <v>2</v>
      </c>
      <c r="B25">
        <v>8862</v>
      </c>
      <c r="C25" s="2">
        <v>2823</v>
      </c>
      <c r="D25" s="4">
        <v>2823</v>
      </c>
      <c r="E25" s="2" t="s">
        <v>112</v>
      </c>
      <c r="F25" s="4" t="s">
        <v>112</v>
      </c>
      <c r="G25" s="4" t="s">
        <v>113</v>
      </c>
      <c r="H25" s="5" t="s">
        <v>84</v>
      </c>
      <c r="I25" s="4" t="s">
        <v>114</v>
      </c>
      <c r="J25" s="5" t="s">
        <v>65</v>
      </c>
      <c r="K25">
        <v>0.98458583459395022</v>
      </c>
      <c r="L25">
        <v>0.97673570884860572</v>
      </c>
      <c r="M25">
        <v>7.2356658605051318E-64</v>
      </c>
      <c r="N25">
        <v>1.3239112463477241E-56</v>
      </c>
    </row>
    <row r="26" spans="1:14">
      <c r="A26">
        <v>2</v>
      </c>
      <c r="B26">
        <v>9939</v>
      </c>
      <c r="C26" s="2">
        <v>6236</v>
      </c>
      <c r="D26" s="4">
        <v>6236</v>
      </c>
      <c r="E26" s="2" t="s">
        <v>115</v>
      </c>
      <c r="F26" s="4" t="s">
        <v>115</v>
      </c>
      <c r="G26" s="4" t="s">
        <v>116</v>
      </c>
      <c r="H26" s="5" t="s">
        <v>117</v>
      </c>
      <c r="I26" s="4" t="s">
        <v>118</v>
      </c>
      <c r="J26" s="5" t="s">
        <v>65</v>
      </c>
      <c r="K26">
        <v>0.97685340299852663</v>
      </c>
      <c r="L26">
        <v>0.97658490146397114</v>
      </c>
      <c r="M26">
        <v>1.0778500476504242E-56</v>
      </c>
      <c r="N26">
        <v>1.7203568624136245E-56</v>
      </c>
    </row>
    <row r="27" spans="1:14">
      <c r="A27">
        <v>2</v>
      </c>
      <c r="B27">
        <v>10067</v>
      </c>
      <c r="C27" s="2">
        <v>54407</v>
      </c>
      <c r="D27" s="4">
        <v>54407</v>
      </c>
      <c r="E27" s="2" t="s">
        <v>119</v>
      </c>
      <c r="F27" s="4" t="s">
        <v>119</v>
      </c>
      <c r="G27" s="4" t="s">
        <v>120</v>
      </c>
      <c r="H27" s="5" t="s">
        <v>65</v>
      </c>
      <c r="I27" s="4" t="s">
        <v>121</v>
      </c>
      <c r="J27" s="5" t="s">
        <v>65</v>
      </c>
      <c r="K27">
        <v>0.99065300714245597</v>
      </c>
      <c r="L27">
        <v>0.97645033917181334</v>
      </c>
      <c r="M27">
        <v>1.0093831426605965E-72</v>
      </c>
      <c r="N27">
        <v>2.170201180716389E-56</v>
      </c>
    </row>
    <row r="28" spans="1:14">
      <c r="A28">
        <v>2</v>
      </c>
      <c r="B28">
        <v>9831</v>
      </c>
      <c r="C28" s="2">
        <v>5892</v>
      </c>
      <c r="D28" s="4">
        <v>5892</v>
      </c>
      <c r="E28" s="2" t="s">
        <v>122</v>
      </c>
      <c r="F28" s="4" t="s">
        <v>122</v>
      </c>
      <c r="G28" s="4" t="s">
        <v>123</v>
      </c>
      <c r="H28" s="5" t="s">
        <v>124</v>
      </c>
      <c r="I28" s="4" t="s">
        <v>125</v>
      </c>
      <c r="J28" s="5" t="s">
        <v>126</v>
      </c>
      <c r="K28">
        <v>0.93656972719748166</v>
      </c>
      <c r="L28">
        <v>0.97641423283589013</v>
      </c>
      <c r="M28">
        <v>4.3049320289656715E-39</v>
      </c>
      <c r="N28">
        <v>2.3092434889264445E-56</v>
      </c>
    </row>
    <row r="29" spans="1:14">
      <c r="A29">
        <v>2</v>
      </c>
      <c r="B29">
        <v>9003</v>
      </c>
      <c r="C29" s="2">
        <v>3422</v>
      </c>
      <c r="D29" s="4">
        <v>3422</v>
      </c>
      <c r="E29" s="2" t="s">
        <v>127</v>
      </c>
      <c r="F29" s="4" t="s">
        <v>127</v>
      </c>
      <c r="G29" s="4" t="s">
        <v>128</v>
      </c>
      <c r="H29" s="5" t="s">
        <v>129</v>
      </c>
      <c r="I29" s="4" t="s">
        <v>130</v>
      </c>
      <c r="J29" s="5" t="s">
        <v>131</v>
      </c>
      <c r="K29">
        <v>0.97936141960366019</v>
      </c>
      <c r="L29">
        <v>0.97544776199959538</v>
      </c>
      <c r="M29">
        <v>1.0278932123778185E-58</v>
      </c>
      <c r="N29">
        <v>1.175611887072018E-55</v>
      </c>
    </row>
    <row r="30" spans="1:14">
      <c r="A30">
        <v>2</v>
      </c>
      <c r="B30">
        <v>8977</v>
      </c>
      <c r="C30" s="2">
        <v>59340</v>
      </c>
      <c r="D30" s="4">
        <v>59340</v>
      </c>
      <c r="E30" s="2" t="s">
        <v>132</v>
      </c>
      <c r="F30" s="4" t="s">
        <v>132</v>
      </c>
      <c r="G30" s="4" t="s">
        <v>133</v>
      </c>
      <c r="H30" s="5" t="s">
        <v>65</v>
      </c>
      <c r="I30" s="4" t="s">
        <v>134</v>
      </c>
      <c r="J30" s="5" t="s">
        <v>84</v>
      </c>
      <c r="K30">
        <v>0.97562804127885006</v>
      </c>
      <c r="L30">
        <v>0.97529243864624615</v>
      </c>
      <c r="M30">
        <v>8.7213539270616601E-56</v>
      </c>
      <c r="N30">
        <v>1.5178260200063623E-55</v>
      </c>
    </row>
    <row r="31" spans="1:14">
      <c r="A31">
        <v>2</v>
      </c>
      <c r="B31">
        <v>8249</v>
      </c>
      <c r="C31" s="2">
        <v>775</v>
      </c>
      <c r="D31" s="4">
        <v>775</v>
      </c>
      <c r="E31" s="2" t="s">
        <v>135</v>
      </c>
      <c r="F31" s="4" t="s">
        <v>135</v>
      </c>
      <c r="G31" s="4" t="s">
        <v>136</v>
      </c>
      <c r="H31" s="5" t="s">
        <v>137</v>
      </c>
      <c r="I31" s="4" t="s">
        <v>138</v>
      </c>
      <c r="J31" s="5" t="s">
        <v>139</v>
      </c>
      <c r="K31">
        <v>0.97117528923001439</v>
      </c>
      <c r="L31">
        <v>0.97502410541358253</v>
      </c>
      <c r="M31">
        <v>7.7660277759043388E-53</v>
      </c>
      <c r="N31">
        <v>2.3510261955604886E-55</v>
      </c>
    </row>
    <row r="32" spans="1:14">
      <c r="A32">
        <v>2</v>
      </c>
      <c r="B32">
        <v>8471</v>
      </c>
      <c r="C32" s="2">
        <v>6373</v>
      </c>
      <c r="D32" s="4">
        <v>6373</v>
      </c>
      <c r="E32" s="2" t="s">
        <v>140</v>
      </c>
      <c r="F32" s="4" t="s">
        <v>140</v>
      </c>
      <c r="G32" s="4" t="s">
        <v>141</v>
      </c>
      <c r="H32" s="5" t="s">
        <v>142</v>
      </c>
      <c r="I32" s="4" t="s">
        <v>143</v>
      </c>
      <c r="J32" s="5" t="s">
        <v>144</v>
      </c>
      <c r="K32">
        <v>0.96502004303575517</v>
      </c>
      <c r="L32">
        <v>0.97409152453310599</v>
      </c>
      <c r="M32">
        <v>1.9205624664329014E-49</v>
      </c>
      <c r="N32">
        <v>1.0375425681395058E-54</v>
      </c>
    </row>
    <row r="33" spans="1:14">
      <c r="A33">
        <v>2</v>
      </c>
      <c r="B33">
        <v>8898</v>
      </c>
      <c r="C33" s="2">
        <v>2971</v>
      </c>
      <c r="D33" s="4">
        <v>2971</v>
      </c>
      <c r="E33" s="2" t="s">
        <v>145</v>
      </c>
      <c r="F33" s="4" t="s">
        <v>145</v>
      </c>
      <c r="G33" s="4" t="s">
        <v>146</v>
      </c>
      <c r="H33" s="5" t="s">
        <v>50</v>
      </c>
      <c r="I33" s="4" t="s">
        <v>147</v>
      </c>
      <c r="J33" s="5" t="s">
        <v>65</v>
      </c>
      <c r="K33">
        <v>0.96653208859386741</v>
      </c>
      <c r="L33">
        <v>0.97389376276312545</v>
      </c>
      <c r="M33">
        <v>3.2332916356165867E-50</v>
      </c>
      <c r="N33">
        <v>1.4115859021610991E-54</v>
      </c>
    </row>
    <row r="34" spans="1:14">
      <c r="A34">
        <v>2</v>
      </c>
      <c r="B34">
        <v>9931</v>
      </c>
      <c r="C34" s="2">
        <v>6224</v>
      </c>
      <c r="D34" s="4">
        <v>6224</v>
      </c>
      <c r="E34" s="2" t="s">
        <v>148</v>
      </c>
      <c r="F34" s="4" t="s">
        <v>148</v>
      </c>
      <c r="G34" s="4" t="s">
        <v>149</v>
      </c>
      <c r="H34" s="5" t="s">
        <v>16</v>
      </c>
      <c r="I34" s="4" t="s">
        <v>150</v>
      </c>
      <c r="J34" s="5" t="s">
        <v>100</v>
      </c>
      <c r="K34">
        <v>0.9189904405351399</v>
      </c>
      <c r="L34">
        <v>0.97327123620532563</v>
      </c>
      <c r="M34">
        <v>6.8457934577438223E-35</v>
      </c>
      <c r="N34">
        <v>3.6642052740025447E-54</v>
      </c>
    </row>
    <row r="35" spans="1:14">
      <c r="A35">
        <v>2</v>
      </c>
      <c r="B35">
        <v>8875</v>
      </c>
      <c r="C35" s="2">
        <v>2878</v>
      </c>
      <c r="D35" s="4">
        <v>2878</v>
      </c>
      <c r="E35" s="2" t="s">
        <v>151</v>
      </c>
      <c r="F35" s="4" t="s">
        <v>151</v>
      </c>
      <c r="G35" s="4" t="s">
        <v>152</v>
      </c>
      <c r="H35" s="5" t="s">
        <v>153</v>
      </c>
      <c r="I35" s="4" t="s">
        <v>154</v>
      </c>
      <c r="J35" s="5" t="s">
        <v>65</v>
      </c>
      <c r="K35">
        <v>0.96510515129006569</v>
      </c>
      <c r="L35">
        <v>0.97279018321679389</v>
      </c>
      <c r="M35">
        <v>1.7409500502508777E-49</v>
      </c>
      <c r="N35">
        <v>7.5416134337973379E-54</v>
      </c>
    </row>
    <row r="36" spans="1:14">
      <c r="A36">
        <v>2</v>
      </c>
      <c r="B36">
        <v>9134</v>
      </c>
      <c r="C36" s="2">
        <v>85368</v>
      </c>
      <c r="D36" s="4">
        <v>85368</v>
      </c>
      <c r="E36" s="2" t="s">
        <v>155</v>
      </c>
      <c r="F36" s="4" t="s">
        <v>155</v>
      </c>
      <c r="G36" s="4" t="s">
        <v>156</v>
      </c>
      <c r="H36" s="5" t="s">
        <v>157</v>
      </c>
      <c r="I36" s="4" t="s">
        <v>158</v>
      </c>
      <c r="J36" s="5" t="s">
        <v>96</v>
      </c>
      <c r="K36">
        <v>0.96503090413560344</v>
      </c>
      <c r="L36">
        <v>0.97226642899568017</v>
      </c>
      <c r="M36">
        <v>1.8966733289483034E-49</v>
      </c>
      <c r="N36">
        <v>1.6309909663375564E-53</v>
      </c>
    </row>
    <row r="37" spans="1:14">
      <c r="A37">
        <v>2</v>
      </c>
      <c r="B37">
        <v>8835</v>
      </c>
      <c r="C37" s="2">
        <v>2743</v>
      </c>
      <c r="D37" s="4">
        <v>2743</v>
      </c>
      <c r="E37" s="2" t="s">
        <v>159</v>
      </c>
      <c r="F37" s="4" t="s">
        <v>159</v>
      </c>
      <c r="G37" s="4" t="s">
        <v>160</v>
      </c>
      <c r="H37" s="5" t="s">
        <v>19</v>
      </c>
      <c r="I37" s="4" t="s">
        <v>161</v>
      </c>
      <c r="J37" s="5" t="s">
        <v>84</v>
      </c>
      <c r="K37">
        <v>0.91808407241775958</v>
      </c>
      <c r="L37">
        <v>0.97199839973133895</v>
      </c>
      <c r="M37">
        <v>1.0605806603995972E-34</v>
      </c>
      <c r="N37">
        <v>2.4066208924851758E-53</v>
      </c>
    </row>
    <row r="38" spans="1:14">
      <c r="A38">
        <v>2</v>
      </c>
      <c r="B38">
        <v>9705</v>
      </c>
      <c r="C38" s="2">
        <v>5479</v>
      </c>
      <c r="D38" s="4">
        <v>5479</v>
      </c>
      <c r="E38" s="2" t="s">
        <v>162</v>
      </c>
      <c r="F38" s="4" t="s">
        <v>162</v>
      </c>
      <c r="G38" s="4" t="s">
        <v>163</v>
      </c>
      <c r="H38" s="5" t="s">
        <v>19</v>
      </c>
      <c r="I38" s="4" t="s">
        <v>164</v>
      </c>
      <c r="J38" s="5" t="s">
        <v>65</v>
      </c>
      <c r="K38">
        <v>0.95743569212672819</v>
      </c>
      <c r="L38">
        <v>0.97199554520603426</v>
      </c>
      <c r="M38">
        <v>5.1545058268325827E-46</v>
      </c>
      <c r="N38">
        <v>2.4165636393626473E-53</v>
      </c>
    </row>
    <row r="39" spans="1:14">
      <c r="A39">
        <v>2</v>
      </c>
      <c r="B39">
        <v>9951</v>
      </c>
      <c r="C39" s="2">
        <v>6252</v>
      </c>
      <c r="D39" s="4">
        <v>6252</v>
      </c>
      <c r="E39" s="2" t="s">
        <v>165</v>
      </c>
      <c r="F39" s="4" t="s">
        <v>165</v>
      </c>
      <c r="G39" s="4" t="s">
        <v>166</v>
      </c>
      <c r="H39" s="5" t="s">
        <v>65</v>
      </c>
      <c r="I39" s="4" t="s">
        <v>167</v>
      </c>
      <c r="J39" s="5" t="s">
        <v>19</v>
      </c>
      <c r="K39">
        <v>0.98732396304579129</v>
      </c>
      <c r="L39">
        <v>0.97100818335739969</v>
      </c>
      <c r="M39">
        <v>2.5145177927601026E-67</v>
      </c>
      <c r="N39">
        <v>9.8105089523332271E-53</v>
      </c>
    </row>
    <row r="40" spans="1:14">
      <c r="A40">
        <v>2</v>
      </c>
      <c r="B40">
        <v>8375</v>
      </c>
      <c r="C40" s="2">
        <v>1142</v>
      </c>
      <c r="D40" s="4">
        <v>1142</v>
      </c>
      <c r="E40" s="2" t="s">
        <v>168</v>
      </c>
      <c r="F40" s="4" t="s">
        <v>168</v>
      </c>
      <c r="G40" s="4" t="s">
        <v>169</v>
      </c>
      <c r="H40" s="5" t="s">
        <v>65</v>
      </c>
      <c r="I40" s="4" t="s">
        <v>170</v>
      </c>
      <c r="J40" s="5" t="s">
        <v>45</v>
      </c>
      <c r="K40">
        <v>0.96801027783372262</v>
      </c>
      <c r="L40">
        <v>0.9700636753418066</v>
      </c>
      <c r="M40">
        <v>5.2243647135781941E-51</v>
      </c>
      <c r="N40">
        <v>3.5843787826978208E-52</v>
      </c>
    </row>
    <row r="41" spans="1:14">
      <c r="A41">
        <v>2</v>
      </c>
      <c r="B41">
        <v>9388</v>
      </c>
      <c r="C41" s="2">
        <v>4501</v>
      </c>
      <c r="D41" s="4">
        <v>4501</v>
      </c>
      <c r="E41" s="2" t="s">
        <v>171</v>
      </c>
      <c r="F41" s="4" t="s">
        <v>171</v>
      </c>
      <c r="G41" s="4" t="s">
        <v>172</v>
      </c>
      <c r="H41" s="5" t="s">
        <v>173</v>
      </c>
      <c r="I41" s="4" t="s">
        <v>174</v>
      </c>
      <c r="J41" s="5" t="s">
        <v>40</v>
      </c>
      <c r="K41">
        <v>0.97135230774670234</v>
      </c>
      <c r="L41">
        <v>0.96964665384225979</v>
      </c>
      <c r="M41">
        <v>6.0538661536121483E-53</v>
      </c>
      <c r="N41">
        <v>6.2684221145672063E-52</v>
      </c>
    </row>
    <row r="42" spans="1:14">
      <c r="A42">
        <v>2</v>
      </c>
      <c r="B42">
        <v>8904</v>
      </c>
      <c r="C42" s="2">
        <v>3015</v>
      </c>
      <c r="D42" s="4">
        <v>3015</v>
      </c>
      <c r="E42" s="2" t="s">
        <v>175</v>
      </c>
      <c r="F42" s="4" t="s">
        <v>175</v>
      </c>
      <c r="G42" s="4" t="s">
        <v>176</v>
      </c>
      <c r="H42" s="5" t="s">
        <v>177</v>
      </c>
      <c r="I42" s="4" t="s">
        <v>178</v>
      </c>
      <c r="J42" s="5" t="s">
        <v>179</v>
      </c>
      <c r="K42">
        <v>0.96317879091546521</v>
      </c>
      <c r="L42">
        <v>0.96912017819175877</v>
      </c>
      <c r="M42">
        <v>1.5169598436213704E-48</v>
      </c>
      <c r="N42">
        <v>1.2555230489043077E-51</v>
      </c>
    </row>
    <row r="43" spans="1:14">
      <c r="A43">
        <v>2</v>
      </c>
      <c r="B43">
        <v>9968</v>
      </c>
      <c r="C43" s="2">
        <v>55800</v>
      </c>
      <c r="D43" s="4">
        <v>55800</v>
      </c>
      <c r="E43" s="2" t="s">
        <v>180</v>
      </c>
      <c r="F43" s="4" t="s">
        <v>180</v>
      </c>
      <c r="G43" s="4" t="s">
        <v>181</v>
      </c>
      <c r="H43" s="5" t="s">
        <v>153</v>
      </c>
      <c r="I43" s="4" t="s">
        <v>182</v>
      </c>
      <c r="J43" s="5" t="s">
        <v>65</v>
      </c>
      <c r="K43">
        <v>0.9436121256044554</v>
      </c>
      <c r="L43">
        <v>0.96767010393436148</v>
      </c>
      <c r="M43">
        <v>3.980060977058929E-41</v>
      </c>
      <c r="N43">
        <v>8.0066646825101073E-51</v>
      </c>
    </row>
    <row r="44" spans="1:14">
      <c r="A44">
        <v>2</v>
      </c>
      <c r="B44">
        <v>8105</v>
      </c>
      <c r="C44" s="2">
        <v>518</v>
      </c>
      <c r="D44" s="4">
        <v>518</v>
      </c>
      <c r="E44" s="2" t="s">
        <v>183</v>
      </c>
      <c r="F44" s="4" t="s">
        <v>183</v>
      </c>
      <c r="G44" s="4" t="s">
        <v>184</v>
      </c>
      <c r="H44" s="5" t="s">
        <v>185</v>
      </c>
      <c r="I44" s="4" t="s">
        <v>186</v>
      </c>
      <c r="J44" s="5" t="s">
        <v>187</v>
      </c>
      <c r="K44">
        <v>0.99049103753811951</v>
      </c>
      <c r="L44">
        <v>0.96713576997063888</v>
      </c>
      <c r="M44">
        <v>2.0351039366668592E-72</v>
      </c>
      <c r="N44">
        <v>1.55143901665681E-50</v>
      </c>
    </row>
    <row r="45" spans="1:14">
      <c r="A45">
        <v>2</v>
      </c>
      <c r="B45">
        <v>8217</v>
      </c>
      <c r="C45" s="2">
        <v>79098</v>
      </c>
      <c r="D45" s="4">
        <v>79098</v>
      </c>
      <c r="E45" s="2" t="s">
        <v>188</v>
      </c>
      <c r="F45" s="4" t="s">
        <v>188</v>
      </c>
      <c r="G45" s="4" t="s">
        <v>189</v>
      </c>
      <c r="H45" s="5" t="s">
        <v>84</v>
      </c>
      <c r="I45" s="4" t="s">
        <v>190</v>
      </c>
      <c r="J45" s="5" t="s">
        <v>65</v>
      </c>
      <c r="K45">
        <v>0.92469960315045507</v>
      </c>
      <c r="L45">
        <v>0.9660679681061467</v>
      </c>
      <c r="M45">
        <v>3.840656414850029E-36</v>
      </c>
      <c r="N45">
        <v>5.6347774188814928E-50</v>
      </c>
    </row>
    <row r="46" spans="1:14">
      <c r="A46">
        <v>2</v>
      </c>
      <c r="B46">
        <v>8320</v>
      </c>
      <c r="C46" s="2">
        <v>990</v>
      </c>
      <c r="D46" s="4">
        <v>990</v>
      </c>
      <c r="E46" s="2" t="s">
        <v>191</v>
      </c>
      <c r="F46" s="4" t="s">
        <v>191</v>
      </c>
      <c r="G46" s="4" t="s">
        <v>192</v>
      </c>
      <c r="H46" s="5" t="s">
        <v>84</v>
      </c>
      <c r="I46" s="4" t="s">
        <v>193</v>
      </c>
      <c r="J46" s="5" t="s">
        <v>65</v>
      </c>
      <c r="K46">
        <v>0.71023155695538287</v>
      </c>
      <c r="L46">
        <v>0.96566469699752</v>
      </c>
      <c r="M46">
        <v>3.8611164016962388E-14</v>
      </c>
      <c r="N46">
        <v>9.07345179305294E-50</v>
      </c>
    </row>
    <row r="47" spans="1:14">
      <c r="A47">
        <v>2</v>
      </c>
      <c r="B47">
        <v>9529</v>
      </c>
      <c r="C47" s="2">
        <v>4946</v>
      </c>
      <c r="D47" s="4">
        <v>4946</v>
      </c>
      <c r="E47" s="2" t="s">
        <v>194</v>
      </c>
      <c r="F47" s="4" t="s">
        <v>194</v>
      </c>
      <c r="G47" s="4" t="s">
        <v>195</v>
      </c>
      <c r="H47" s="5" t="s">
        <v>65</v>
      </c>
      <c r="I47" s="4" t="s">
        <v>196</v>
      </c>
      <c r="J47" s="5" t="s">
        <v>84</v>
      </c>
      <c r="K47">
        <v>0.93802427366646812</v>
      </c>
      <c r="L47">
        <v>0.96565758833653947</v>
      </c>
      <c r="M47">
        <v>1.7124045214973219E-39</v>
      </c>
      <c r="N47">
        <v>9.1495004590806548E-50</v>
      </c>
    </row>
    <row r="48" spans="1:14">
      <c r="A48">
        <v>2</v>
      </c>
      <c r="B48">
        <v>10578</v>
      </c>
      <c r="C48" s="2">
        <v>27332</v>
      </c>
      <c r="D48" s="4">
        <v>27332</v>
      </c>
      <c r="E48" s="2" t="s">
        <v>197</v>
      </c>
      <c r="F48" s="4" t="s">
        <v>197</v>
      </c>
      <c r="G48" s="4" t="s">
        <v>198</v>
      </c>
      <c r="H48" s="5" t="s">
        <v>67</v>
      </c>
      <c r="I48" s="4" t="s">
        <v>199</v>
      </c>
      <c r="J48" s="5" t="s">
        <v>67</v>
      </c>
      <c r="K48">
        <v>0.95693199197195056</v>
      </c>
      <c r="L48">
        <v>0.96561709020957787</v>
      </c>
      <c r="M48">
        <v>8.2661768146269307E-46</v>
      </c>
      <c r="N48">
        <v>9.5947493122313272E-50</v>
      </c>
    </row>
    <row r="49" spans="1:14">
      <c r="A49">
        <v>2</v>
      </c>
      <c r="B49">
        <v>12527</v>
      </c>
      <c r="C49" s="2" t="s">
        <v>200</v>
      </c>
      <c r="D49" s="4" t="s">
        <v>200</v>
      </c>
      <c r="E49" s="2" t="s">
        <v>201</v>
      </c>
      <c r="F49" s="4" t="s">
        <v>201</v>
      </c>
      <c r="G49" s="4" t="s">
        <v>202</v>
      </c>
      <c r="H49" s="5" t="s">
        <v>70</v>
      </c>
      <c r="I49" s="4" t="s">
        <v>203</v>
      </c>
      <c r="J49" s="5" t="s">
        <v>70</v>
      </c>
      <c r="K49">
        <v>0.88842142421445747</v>
      </c>
      <c r="L49">
        <v>0.96546395178912026</v>
      </c>
      <c r="M49">
        <v>1.8390324850103092E-29</v>
      </c>
      <c r="N49">
        <v>1.1477413793236779E-49</v>
      </c>
    </row>
    <row r="50" spans="1:14">
      <c r="A50">
        <v>2</v>
      </c>
      <c r="B50">
        <v>8932</v>
      </c>
      <c r="C50" s="2">
        <v>25994</v>
      </c>
      <c r="D50" s="4">
        <v>25994</v>
      </c>
      <c r="E50" s="2" t="s">
        <v>204</v>
      </c>
      <c r="F50" s="4" t="s">
        <v>204</v>
      </c>
      <c r="G50" s="4" t="s">
        <v>205</v>
      </c>
      <c r="H50" s="5" t="s">
        <v>206</v>
      </c>
      <c r="I50" s="4" t="s">
        <v>207</v>
      </c>
      <c r="J50" s="5" t="s">
        <v>208</v>
      </c>
      <c r="K50">
        <v>0.97781095999709577</v>
      </c>
      <c r="L50">
        <v>0.96523235800344243</v>
      </c>
      <c r="M50">
        <v>1.9429972527154412E-57</v>
      </c>
      <c r="N50">
        <v>1.5026358225254494E-49</v>
      </c>
    </row>
    <row r="51" spans="1:14">
      <c r="A51">
        <v>2</v>
      </c>
      <c r="B51">
        <v>8191</v>
      </c>
      <c r="C51" s="2">
        <v>694</v>
      </c>
      <c r="D51" s="4">
        <v>694</v>
      </c>
      <c r="E51" s="2" t="s">
        <v>209</v>
      </c>
      <c r="F51" s="4" t="s">
        <v>209</v>
      </c>
      <c r="G51" s="4" t="s">
        <v>210</v>
      </c>
      <c r="H51" s="5" t="s">
        <v>84</v>
      </c>
      <c r="I51" s="4" t="s">
        <v>211</v>
      </c>
      <c r="J51" s="5" t="s">
        <v>212</v>
      </c>
      <c r="K51">
        <v>0.94216923702389366</v>
      </c>
      <c r="L51">
        <v>0.96478687860686441</v>
      </c>
      <c r="M51">
        <v>1.08946703559384E-40</v>
      </c>
      <c r="N51">
        <v>2.5102278042900322E-49</v>
      </c>
    </row>
    <row r="52" spans="1:14">
      <c r="A52">
        <v>2</v>
      </c>
      <c r="B52">
        <v>9230</v>
      </c>
      <c r="C52" s="2">
        <v>80350</v>
      </c>
      <c r="D52" s="4">
        <v>80350</v>
      </c>
      <c r="E52" s="2" t="s">
        <v>213</v>
      </c>
      <c r="F52" s="4" t="s">
        <v>213</v>
      </c>
      <c r="G52" s="4" t="s">
        <v>214</v>
      </c>
      <c r="H52" s="5" t="s">
        <v>28</v>
      </c>
      <c r="I52" s="4" t="s">
        <v>215</v>
      </c>
      <c r="J52" s="5" t="s">
        <v>216</v>
      </c>
      <c r="K52">
        <v>0.92031089999981042</v>
      </c>
      <c r="L52">
        <v>0.96416664375787242</v>
      </c>
      <c r="M52">
        <v>3.5845485783980102E-35</v>
      </c>
      <c r="N52">
        <v>5.0730012797710388E-49</v>
      </c>
    </row>
    <row r="53" spans="1:14">
      <c r="A53">
        <v>2</v>
      </c>
      <c r="B53">
        <v>7978</v>
      </c>
      <c r="C53" s="2">
        <v>155</v>
      </c>
      <c r="D53" s="4">
        <v>155</v>
      </c>
      <c r="E53" s="2" t="s">
        <v>217</v>
      </c>
      <c r="F53" s="4" t="s">
        <v>217</v>
      </c>
      <c r="G53" s="4" t="s">
        <v>218</v>
      </c>
      <c r="H53" s="5" t="s">
        <v>65</v>
      </c>
      <c r="I53" s="4" t="s">
        <v>219</v>
      </c>
      <c r="J53" s="5" t="s">
        <v>65</v>
      </c>
      <c r="K53">
        <v>0.9345334708713583</v>
      </c>
      <c r="L53">
        <v>0.96397740722113023</v>
      </c>
      <c r="M53">
        <v>1.5093354212029402E-38</v>
      </c>
      <c r="N53">
        <v>6.2721896802544694E-49</v>
      </c>
    </row>
    <row r="54" spans="1:14">
      <c r="A54">
        <v>2</v>
      </c>
      <c r="B54">
        <v>9163</v>
      </c>
      <c r="C54" s="2">
        <v>160313</v>
      </c>
      <c r="D54" s="4">
        <v>160313</v>
      </c>
      <c r="E54" s="2" t="s">
        <v>220</v>
      </c>
      <c r="F54" s="4" t="s">
        <v>220</v>
      </c>
      <c r="G54" s="4" t="s">
        <v>221</v>
      </c>
      <c r="H54" s="5" t="s">
        <v>45</v>
      </c>
      <c r="I54" s="4" t="s">
        <v>222</v>
      </c>
      <c r="J54" s="5" t="s">
        <v>223</v>
      </c>
      <c r="K54">
        <v>0.92584465257568105</v>
      </c>
      <c r="L54">
        <v>0.96335283749570233</v>
      </c>
      <c r="M54">
        <v>2.0971354438481665E-36</v>
      </c>
      <c r="N54">
        <v>1.2534609716784567E-48</v>
      </c>
    </row>
    <row r="55" spans="1:14">
      <c r="A55">
        <v>2</v>
      </c>
      <c r="B55">
        <v>8039</v>
      </c>
      <c r="C55" s="2">
        <v>10053</v>
      </c>
      <c r="D55" s="4">
        <v>10053</v>
      </c>
      <c r="E55" s="2" t="s">
        <v>224</v>
      </c>
      <c r="F55" s="4" t="s">
        <v>224</v>
      </c>
      <c r="G55" s="4" t="s">
        <v>225</v>
      </c>
      <c r="H55" s="5" t="s">
        <v>226</v>
      </c>
      <c r="I55" s="4" t="s">
        <v>227</v>
      </c>
      <c r="J55" s="5" t="s">
        <v>228</v>
      </c>
      <c r="K55">
        <v>0.73039912356037118</v>
      </c>
      <c r="L55">
        <v>0.96322059746095556</v>
      </c>
      <c r="M55">
        <v>3.1572419593556612E-15</v>
      </c>
      <c r="N55">
        <v>1.4491272387269795E-48</v>
      </c>
    </row>
    <row r="56" spans="1:14">
      <c r="A56">
        <v>2</v>
      </c>
      <c r="B56">
        <v>8404</v>
      </c>
      <c r="C56" s="2">
        <v>1301</v>
      </c>
      <c r="D56" s="4">
        <v>1301</v>
      </c>
      <c r="E56" s="2" t="s">
        <v>229</v>
      </c>
      <c r="F56" s="4" t="s">
        <v>229</v>
      </c>
      <c r="G56" s="4" t="s">
        <v>230</v>
      </c>
      <c r="H56" s="5" t="s">
        <v>231</v>
      </c>
      <c r="I56" s="4" t="s">
        <v>232</v>
      </c>
      <c r="J56" s="5" t="s">
        <v>233</v>
      </c>
      <c r="K56">
        <v>0.91855103918129954</v>
      </c>
      <c r="L56">
        <v>0.96306589715766855</v>
      </c>
      <c r="M56">
        <v>8.4697081188456854E-35</v>
      </c>
      <c r="N56">
        <v>1.7159695602124681E-48</v>
      </c>
    </row>
    <row r="57" spans="1:14">
      <c r="A57">
        <v>2</v>
      </c>
      <c r="B57">
        <v>7923</v>
      </c>
      <c r="C57" s="2">
        <v>8647</v>
      </c>
      <c r="D57" s="4">
        <v>8647</v>
      </c>
      <c r="E57" s="2" t="s">
        <v>234</v>
      </c>
      <c r="F57" s="4" t="s">
        <v>234</v>
      </c>
      <c r="G57" s="4" t="s">
        <v>235</v>
      </c>
      <c r="H57" s="5" t="s">
        <v>50</v>
      </c>
      <c r="I57" s="4" t="s">
        <v>236</v>
      </c>
      <c r="J57" s="5" t="s">
        <v>19</v>
      </c>
      <c r="K57">
        <v>0.77047852764937341</v>
      </c>
      <c r="L57">
        <v>0.96243991917356786</v>
      </c>
      <c r="M57">
        <v>1.0446008165057099E-17</v>
      </c>
      <c r="N57">
        <v>3.3756965097683348E-48</v>
      </c>
    </row>
    <row r="58" spans="1:14">
      <c r="A58">
        <v>2</v>
      </c>
      <c r="B58">
        <v>8132</v>
      </c>
      <c r="C58" s="2">
        <v>567</v>
      </c>
      <c r="D58" s="4">
        <v>567</v>
      </c>
      <c r="E58" s="2" t="s">
        <v>237</v>
      </c>
      <c r="F58" s="4" t="s">
        <v>237</v>
      </c>
      <c r="G58" s="4" t="s">
        <v>238</v>
      </c>
      <c r="H58" s="5" t="s">
        <v>124</v>
      </c>
      <c r="I58" s="4" t="s">
        <v>239</v>
      </c>
      <c r="J58" s="5" t="s">
        <v>19</v>
      </c>
      <c r="K58">
        <v>0.92796561053547588</v>
      </c>
      <c r="L58">
        <v>0.96237724005264758</v>
      </c>
      <c r="M58">
        <v>6.6612066536299324E-37</v>
      </c>
      <c r="N58">
        <v>3.6100373919631492E-48</v>
      </c>
    </row>
    <row r="59" spans="1:14">
      <c r="A59">
        <v>2</v>
      </c>
      <c r="B59">
        <v>12580</v>
      </c>
      <c r="C59" s="2" t="s">
        <v>240</v>
      </c>
      <c r="D59" s="4" t="s">
        <v>240</v>
      </c>
      <c r="E59" s="2" t="s">
        <v>241</v>
      </c>
      <c r="F59" s="4" t="s">
        <v>241</v>
      </c>
      <c r="G59" s="4" t="s">
        <v>242</v>
      </c>
      <c r="H59" s="5" t="s">
        <v>70</v>
      </c>
      <c r="I59" s="4" t="s">
        <v>243</v>
      </c>
      <c r="J59" s="5" t="s">
        <v>70</v>
      </c>
      <c r="K59">
        <v>0.95823860766218849</v>
      </c>
      <c r="L59">
        <v>0.96201275690999299</v>
      </c>
      <c r="M59">
        <v>2.3990531137095658E-46</v>
      </c>
      <c r="N59">
        <v>5.3215307219305794E-48</v>
      </c>
    </row>
    <row r="60" spans="1:14">
      <c r="A60">
        <v>2</v>
      </c>
      <c r="B60">
        <v>10237</v>
      </c>
      <c r="C60" s="2">
        <v>6901</v>
      </c>
      <c r="D60" s="4">
        <v>6901</v>
      </c>
      <c r="E60" s="2" t="s">
        <v>244</v>
      </c>
      <c r="F60" s="4" t="s">
        <v>244</v>
      </c>
      <c r="G60" s="4" t="s">
        <v>245</v>
      </c>
      <c r="H60" s="5" t="s">
        <v>246</v>
      </c>
      <c r="I60" s="4" t="s">
        <v>247</v>
      </c>
      <c r="J60" s="5" t="s">
        <v>65</v>
      </c>
      <c r="K60">
        <v>0.90521970015565967</v>
      </c>
      <c r="L60">
        <v>0.96173724316275078</v>
      </c>
      <c r="M60">
        <v>3.2285813581917148E-32</v>
      </c>
      <c r="N60">
        <v>7.1176227237118606E-48</v>
      </c>
    </row>
    <row r="61" spans="1:14">
      <c r="A61">
        <v>2</v>
      </c>
      <c r="B61">
        <v>8979</v>
      </c>
      <c r="C61" s="2">
        <v>9394</v>
      </c>
      <c r="D61" s="4">
        <v>9394</v>
      </c>
      <c r="E61" s="2" t="s">
        <v>248</v>
      </c>
      <c r="F61" s="4" t="s">
        <v>248</v>
      </c>
      <c r="G61" s="4" t="s">
        <v>249</v>
      </c>
      <c r="H61" s="5" t="s">
        <v>70</v>
      </c>
      <c r="I61" s="4" t="s">
        <v>250</v>
      </c>
      <c r="J61" s="5" t="s">
        <v>45</v>
      </c>
      <c r="K61">
        <v>0.95111625166308011</v>
      </c>
      <c r="L61">
        <v>0.96145957651718128</v>
      </c>
      <c r="M61">
        <v>1.3252124969304203E-43</v>
      </c>
      <c r="N61">
        <v>9.5210729200664097E-48</v>
      </c>
    </row>
    <row r="62" spans="1:14">
      <c r="A62">
        <v>2</v>
      </c>
      <c r="B62">
        <v>8831</v>
      </c>
      <c r="C62" s="2">
        <v>2701</v>
      </c>
      <c r="D62" s="4">
        <v>2701</v>
      </c>
      <c r="E62" s="2" t="s">
        <v>251</v>
      </c>
      <c r="F62" s="4" t="s">
        <v>251</v>
      </c>
      <c r="G62" s="4" t="s">
        <v>252</v>
      </c>
      <c r="H62" s="5" t="s">
        <v>253</v>
      </c>
      <c r="I62" s="4" t="s">
        <v>254</v>
      </c>
      <c r="J62" s="5" t="s">
        <v>255</v>
      </c>
      <c r="K62">
        <v>0.95216912846281054</v>
      </c>
      <c r="L62">
        <v>0.9613628737699188</v>
      </c>
      <c r="M62">
        <v>5.5426726788676002E-44</v>
      </c>
      <c r="N62">
        <v>1.0531064650828704E-47</v>
      </c>
    </row>
    <row r="63" spans="1:14">
      <c r="A63">
        <v>2</v>
      </c>
      <c r="B63">
        <v>9008</v>
      </c>
      <c r="C63" s="2">
        <v>8519</v>
      </c>
      <c r="D63" s="4">
        <v>8519</v>
      </c>
      <c r="E63" s="2" t="s">
        <v>256</v>
      </c>
      <c r="F63" s="4" t="s">
        <v>256</v>
      </c>
      <c r="G63" s="4" t="s">
        <v>257</v>
      </c>
      <c r="H63" s="5" t="s">
        <v>258</v>
      </c>
      <c r="I63" s="4" t="s">
        <v>259</v>
      </c>
      <c r="J63" s="5" t="s">
        <v>65</v>
      </c>
      <c r="K63">
        <v>0.98628450002541501</v>
      </c>
      <c r="L63">
        <v>0.96124815860378476</v>
      </c>
      <c r="M63">
        <v>6.2364752305520854E-66</v>
      </c>
      <c r="N63">
        <v>1.1865059696405875E-47</v>
      </c>
    </row>
    <row r="64" spans="1:14">
      <c r="A64">
        <v>2</v>
      </c>
      <c r="B64">
        <v>9380</v>
      </c>
      <c r="C64" s="2">
        <v>931</v>
      </c>
      <c r="D64" s="4">
        <v>931</v>
      </c>
      <c r="E64" s="2" t="s">
        <v>260</v>
      </c>
      <c r="F64" s="4" t="s">
        <v>260</v>
      </c>
      <c r="G64" s="4" t="s">
        <v>261</v>
      </c>
      <c r="H64" s="5" t="s">
        <v>75</v>
      </c>
      <c r="I64" s="4" t="s">
        <v>262</v>
      </c>
      <c r="J64" s="5" t="s">
        <v>263</v>
      </c>
      <c r="K64">
        <v>0.99753975164892761</v>
      </c>
      <c r="L64">
        <v>0.96037661409197139</v>
      </c>
      <c r="M64">
        <v>1.973344641650154E-96</v>
      </c>
      <c r="N64">
        <v>2.9024726983908891E-47</v>
      </c>
    </row>
    <row r="65" spans="1:14">
      <c r="A65">
        <v>2</v>
      </c>
      <c r="B65">
        <v>8031</v>
      </c>
      <c r="C65" s="2">
        <v>10541</v>
      </c>
      <c r="D65" s="4">
        <v>10541</v>
      </c>
      <c r="E65" s="2" t="s">
        <v>264</v>
      </c>
      <c r="F65" s="4" t="s">
        <v>264</v>
      </c>
      <c r="G65" s="4" t="s">
        <v>265</v>
      </c>
      <c r="H65" s="5" t="s">
        <v>266</v>
      </c>
      <c r="I65" s="4" t="s">
        <v>267</v>
      </c>
      <c r="J65" s="5" t="s">
        <v>268</v>
      </c>
      <c r="K65">
        <v>0.9575445907666944</v>
      </c>
      <c r="L65">
        <v>0.9603523337045663</v>
      </c>
      <c r="M65">
        <v>4.6506663248727273E-46</v>
      </c>
      <c r="N65">
        <v>2.9748573937239012E-47</v>
      </c>
    </row>
    <row r="66" spans="1:14">
      <c r="A66">
        <v>2</v>
      </c>
      <c r="B66">
        <v>8342</v>
      </c>
      <c r="C66" s="2">
        <v>10136</v>
      </c>
      <c r="D66" s="4">
        <v>10136</v>
      </c>
      <c r="E66" s="2" t="s">
        <v>269</v>
      </c>
      <c r="F66" s="4" t="s">
        <v>269</v>
      </c>
      <c r="G66" s="4" t="s">
        <v>270</v>
      </c>
      <c r="H66" s="5" t="s">
        <v>271</v>
      </c>
      <c r="I66" s="4" t="s">
        <v>272</v>
      </c>
      <c r="J66" s="5" t="s">
        <v>273</v>
      </c>
      <c r="K66">
        <v>0.99551094227737069</v>
      </c>
      <c r="L66">
        <v>0.96024147517381653</v>
      </c>
      <c r="M66">
        <v>9.6871891428618289E-86</v>
      </c>
      <c r="N66">
        <v>3.328326940380033E-47</v>
      </c>
    </row>
    <row r="67" spans="1:14">
      <c r="A67">
        <v>2</v>
      </c>
      <c r="B67">
        <v>10383</v>
      </c>
      <c r="C67" s="2">
        <v>8295</v>
      </c>
      <c r="D67" s="4">
        <v>8295</v>
      </c>
      <c r="E67" s="2" t="s">
        <v>274</v>
      </c>
      <c r="F67" s="4" t="s">
        <v>274</v>
      </c>
      <c r="G67" s="4" t="s">
        <v>275</v>
      </c>
      <c r="H67" s="5" t="s">
        <v>65</v>
      </c>
      <c r="I67" s="4" t="s">
        <v>276</v>
      </c>
      <c r="J67" s="5" t="s">
        <v>65</v>
      </c>
      <c r="K67">
        <v>0.73545079933354829</v>
      </c>
      <c r="L67">
        <v>0.95938889480816036</v>
      </c>
      <c r="M67">
        <v>1.6275678048245794E-15</v>
      </c>
      <c r="N67">
        <v>7.8100180277768324E-47</v>
      </c>
    </row>
    <row r="68" spans="1:14">
      <c r="A68">
        <v>2</v>
      </c>
      <c r="B68">
        <v>8224</v>
      </c>
      <c r="C68" s="2">
        <v>708</v>
      </c>
      <c r="D68" s="4">
        <v>708</v>
      </c>
      <c r="E68" s="2" t="s">
        <v>277</v>
      </c>
      <c r="F68" s="4" t="s">
        <v>277</v>
      </c>
      <c r="G68" s="4" t="s">
        <v>278</v>
      </c>
      <c r="H68" s="5" t="s">
        <v>208</v>
      </c>
      <c r="I68" s="4" t="s">
        <v>279</v>
      </c>
      <c r="J68" s="5" t="s">
        <v>266</v>
      </c>
      <c r="K68">
        <v>0.9842220674688279</v>
      </c>
      <c r="L68">
        <v>0.95900050117914626</v>
      </c>
      <c r="M68">
        <v>1.8694085788157684E-63</v>
      </c>
      <c r="N68">
        <v>1.1449243005148759E-46</v>
      </c>
    </row>
    <row r="69" spans="1:14">
      <c r="A69">
        <v>2</v>
      </c>
      <c r="B69">
        <v>10188</v>
      </c>
      <c r="C69" s="2">
        <v>11075</v>
      </c>
      <c r="D69" s="4">
        <v>11075</v>
      </c>
      <c r="E69" s="2" t="s">
        <v>280</v>
      </c>
      <c r="F69" s="4" t="s">
        <v>280</v>
      </c>
      <c r="G69" s="4" t="s">
        <v>281</v>
      </c>
      <c r="H69" s="5" t="s">
        <v>50</v>
      </c>
      <c r="I69" s="4" t="s">
        <v>282</v>
      </c>
      <c r="J69" s="5" t="s">
        <v>84</v>
      </c>
      <c r="K69">
        <v>0.96735078500431937</v>
      </c>
      <c r="L69">
        <v>0.95894787681463067</v>
      </c>
      <c r="M69">
        <v>1.1904395267992045E-50</v>
      </c>
      <c r="N69">
        <v>1.2054848548421513E-46</v>
      </c>
    </row>
    <row r="70" spans="1:14">
      <c r="A70">
        <v>2</v>
      </c>
      <c r="B70">
        <v>9717</v>
      </c>
      <c r="C70" s="2">
        <v>26051</v>
      </c>
      <c r="D70" s="4">
        <v>26051</v>
      </c>
      <c r="E70" s="2" t="s">
        <v>283</v>
      </c>
      <c r="F70" s="4" t="s">
        <v>283</v>
      </c>
      <c r="G70" s="4" t="s">
        <v>284</v>
      </c>
      <c r="H70" s="5" t="s">
        <v>65</v>
      </c>
      <c r="I70" s="4" t="s">
        <v>285</v>
      </c>
      <c r="J70" s="5" t="s">
        <v>65</v>
      </c>
      <c r="K70">
        <v>0.87003162327770678</v>
      </c>
      <c r="L70">
        <v>0.95874848116646438</v>
      </c>
      <c r="M70">
        <v>6.5415644695157968E-27</v>
      </c>
      <c r="N70">
        <v>1.4645841926305227E-46</v>
      </c>
    </row>
    <row r="71" spans="1:14">
      <c r="A71">
        <v>2</v>
      </c>
      <c r="B71">
        <v>10050</v>
      </c>
      <c r="C71" s="2">
        <v>253512</v>
      </c>
      <c r="D71" s="4">
        <v>253512</v>
      </c>
      <c r="E71" s="2" t="s">
        <v>286</v>
      </c>
      <c r="F71" s="4" t="s">
        <v>286</v>
      </c>
      <c r="G71" s="4" t="s">
        <v>287</v>
      </c>
      <c r="H71" s="5" t="s">
        <v>65</v>
      </c>
      <c r="I71" s="4" t="s">
        <v>288</v>
      </c>
      <c r="J71" s="5" t="s">
        <v>45</v>
      </c>
      <c r="K71">
        <v>0.94251334194428471</v>
      </c>
      <c r="L71">
        <v>0.95835320133310653</v>
      </c>
      <c r="M71">
        <v>8.5891064640228777E-41</v>
      </c>
      <c r="N71">
        <v>2.1483450111136924E-46</v>
      </c>
    </row>
    <row r="72" spans="1:14">
      <c r="A72">
        <v>2</v>
      </c>
      <c r="B72">
        <v>10260</v>
      </c>
      <c r="C72" s="2">
        <v>11022</v>
      </c>
      <c r="D72" s="4">
        <v>11022</v>
      </c>
      <c r="E72" s="2" t="s">
        <v>289</v>
      </c>
      <c r="F72" s="4" t="s">
        <v>289</v>
      </c>
      <c r="G72" s="4" t="s">
        <v>290</v>
      </c>
      <c r="H72" s="5" t="s">
        <v>291</v>
      </c>
      <c r="I72" s="4" t="s">
        <v>292</v>
      </c>
      <c r="J72" s="5" t="s">
        <v>246</v>
      </c>
      <c r="K72">
        <v>0.93654785526846018</v>
      </c>
      <c r="L72">
        <v>0.95803138288429368</v>
      </c>
      <c r="M72">
        <v>4.3642926701257458E-39</v>
      </c>
      <c r="N72">
        <v>2.9267408118723089E-46</v>
      </c>
    </row>
    <row r="73" spans="1:14">
      <c r="A73">
        <v>2</v>
      </c>
      <c r="B73">
        <v>8436</v>
      </c>
      <c r="C73" s="2">
        <v>1395</v>
      </c>
      <c r="D73" s="4">
        <v>1395</v>
      </c>
      <c r="E73" s="2" t="s">
        <v>293</v>
      </c>
      <c r="F73" s="4" t="s">
        <v>293</v>
      </c>
      <c r="G73" s="4" t="s">
        <v>294</v>
      </c>
      <c r="H73" s="5" t="s">
        <v>139</v>
      </c>
      <c r="I73" s="4" t="s">
        <v>295</v>
      </c>
      <c r="J73" s="5" t="s">
        <v>50</v>
      </c>
      <c r="K73">
        <v>0.94208874810784637</v>
      </c>
      <c r="L73">
        <v>0.95721494439810006</v>
      </c>
      <c r="M73">
        <v>1.1515360599551045E-40</v>
      </c>
      <c r="N73">
        <v>6.3443032812424571E-46</v>
      </c>
    </row>
    <row r="74" spans="1:14">
      <c r="A74">
        <v>2</v>
      </c>
      <c r="B74">
        <v>9392</v>
      </c>
      <c r="C74" s="2">
        <v>4534</v>
      </c>
      <c r="D74" s="4">
        <v>4534</v>
      </c>
      <c r="E74" s="2" t="s">
        <v>296</v>
      </c>
      <c r="F74" s="4" t="s">
        <v>296</v>
      </c>
      <c r="G74" s="4" t="s">
        <v>297</v>
      </c>
      <c r="H74" s="5" t="s">
        <v>50</v>
      </c>
      <c r="I74" s="4" t="s">
        <v>298</v>
      </c>
      <c r="J74" s="5" t="s">
        <v>65</v>
      </c>
      <c r="K74">
        <v>0.94589166460808705</v>
      </c>
      <c r="L74">
        <v>0.95683190976736165</v>
      </c>
      <c r="M74">
        <v>7.6728624248378889E-42</v>
      </c>
      <c r="N74">
        <v>9.0733641066180283E-46</v>
      </c>
    </row>
    <row r="75" spans="1:14">
      <c r="A75">
        <v>2</v>
      </c>
      <c r="B75">
        <v>8424</v>
      </c>
      <c r="C75" s="2">
        <v>1363</v>
      </c>
      <c r="D75" s="4">
        <v>1363</v>
      </c>
      <c r="E75" s="2" t="s">
        <v>299</v>
      </c>
      <c r="F75" s="4" t="s">
        <v>299</v>
      </c>
      <c r="G75" s="4" t="s">
        <v>300</v>
      </c>
      <c r="H75" s="5" t="s">
        <v>19</v>
      </c>
      <c r="I75" s="4" t="s">
        <v>301</v>
      </c>
      <c r="J75" s="5" t="s">
        <v>65</v>
      </c>
      <c r="K75">
        <v>0.89713246491520815</v>
      </c>
      <c r="L75">
        <v>0.95654352998664127</v>
      </c>
      <c r="M75">
        <v>7.8527748156571628E-31</v>
      </c>
      <c r="N75">
        <v>1.1852980616163264E-45</v>
      </c>
    </row>
    <row r="76" spans="1:14">
      <c r="A76">
        <v>2</v>
      </c>
      <c r="B76">
        <v>9551</v>
      </c>
      <c r="C76" s="2">
        <v>5034</v>
      </c>
      <c r="D76" s="4">
        <v>5034</v>
      </c>
      <c r="E76" s="2" t="s">
        <v>302</v>
      </c>
      <c r="F76" s="4" t="s">
        <v>302</v>
      </c>
      <c r="G76" s="4" t="s">
        <v>303</v>
      </c>
      <c r="H76" s="5" t="s">
        <v>231</v>
      </c>
      <c r="I76" s="4" t="s">
        <v>304</v>
      </c>
      <c r="J76" s="5" t="s">
        <v>19</v>
      </c>
      <c r="K76">
        <v>0.90700596365134212</v>
      </c>
      <c r="L76">
        <v>0.95625673918780796</v>
      </c>
      <c r="M76">
        <v>1.5349153480032163E-32</v>
      </c>
      <c r="N76">
        <v>1.543367224671894E-45</v>
      </c>
    </row>
    <row r="77" spans="1:14">
      <c r="A77">
        <v>2</v>
      </c>
      <c r="B77">
        <v>8379</v>
      </c>
      <c r="C77" s="2">
        <v>1153</v>
      </c>
      <c r="D77" s="4">
        <v>1153</v>
      </c>
      <c r="E77" s="2" t="s">
        <v>305</v>
      </c>
      <c r="F77" s="4" t="s">
        <v>305</v>
      </c>
      <c r="G77" s="4" t="s">
        <v>306</v>
      </c>
      <c r="H77" s="5" t="s">
        <v>65</v>
      </c>
      <c r="I77" s="4" t="s">
        <v>307</v>
      </c>
      <c r="J77" s="5" t="s">
        <v>137</v>
      </c>
      <c r="K77">
        <v>0.92685521746013821</v>
      </c>
      <c r="L77">
        <v>0.95620083224493513</v>
      </c>
      <c r="M77">
        <v>1.2195029413852468E-36</v>
      </c>
      <c r="N77">
        <v>1.6245310033990214E-45</v>
      </c>
    </row>
    <row r="78" spans="1:14">
      <c r="A78">
        <v>2</v>
      </c>
      <c r="B78">
        <v>9170</v>
      </c>
      <c r="C78" s="2">
        <v>3903</v>
      </c>
      <c r="D78" s="4">
        <v>3903</v>
      </c>
      <c r="E78" s="2" t="s">
        <v>308</v>
      </c>
      <c r="F78" s="4" t="s">
        <v>308</v>
      </c>
      <c r="G78" s="4" t="s">
        <v>309</v>
      </c>
      <c r="H78" s="5" t="s">
        <v>139</v>
      </c>
      <c r="I78" s="4" t="s">
        <v>310</v>
      </c>
      <c r="J78" s="5" t="s">
        <v>311</v>
      </c>
      <c r="K78">
        <v>0.910165428252663</v>
      </c>
      <c r="L78">
        <v>0.95557549350813242</v>
      </c>
      <c r="M78">
        <v>3.9684225963886008E-33</v>
      </c>
      <c r="N78">
        <v>2.8690536785555828E-45</v>
      </c>
    </row>
    <row r="79" spans="1:14">
      <c r="A79">
        <v>2</v>
      </c>
      <c r="B79">
        <v>10471</v>
      </c>
      <c r="C79" s="2">
        <v>139538</v>
      </c>
      <c r="D79" s="4">
        <v>139538</v>
      </c>
      <c r="E79" s="2" t="s">
        <v>312</v>
      </c>
      <c r="F79" s="4" t="s">
        <v>312</v>
      </c>
      <c r="G79" s="4" t="s">
        <v>313</v>
      </c>
      <c r="H79" s="5" t="s">
        <v>75</v>
      </c>
      <c r="I79" s="4" t="s">
        <v>314</v>
      </c>
      <c r="J79" s="5" t="s">
        <v>157</v>
      </c>
      <c r="K79">
        <v>0.90314898177854575</v>
      </c>
      <c r="L79">
        <v>0.95540223597921003</v>
      </c>
      <c r="M79">
        <v>7.5066300944417598E-32</v>
      </c>
      <c r="N79">
        <v>3.3538771878598099E-45</v>
      </c>
    </row>
    <row r="80" spans="1:14">
      <c r="A80">
        <v>2</v>
      </c>
      <c r="B80">
        <v>9781</v>
      </c>
      <c r="C80" s="2">
        <v>5731</v>
      </c>
      <c r="D80" s="4">
        <v>5731</v>
      </c>
      <c r="E80" s="2" t="s">
        <v>315</v>
      </c>
      <c r="F80" s="4" t="s">
        <v>315</v>
      </c>
      <c r="G80" s="4" t="s">
        <v>316</v>
      </c>
      <c r="H80" s="5" t="s">
        <v>137</v>
      </c>
      <c r="I80" s="4" t="s">
        <v>317</v>
      </c>
      <c r="J80" s="5" t="s">
        <v>65</v>
      </c>
      <c r="K80">
        <v>0.96427298331101485</v>
      </c>
      <c r="L80">
        <v>0.95537054293652957</v>
      </c>
      <c r="M80">
        <v>4.5005146514999837E-49</v>
      </c>
      <c r="N80">
        <v>3.4508162606635226E-45</v>
      </c>
    </row>
    <row r="81" spans="1:14">
      <c r="A81">
        <v>2</v>
      </c>
      <c r="B81">
        <v>9136</v>
      </c>
      <c r="C81" s="2">
        <v>85452</v>
      </c>
      <c r="D81" s="4">
        <v>85452</v>
      </c>
      <c r="E81" s="2" t="s">
        <v>318</v>
      </c>
      <c r="F81" s="4" t="s">
        <v>318</v>
      </c>
      <c r="G81" s="4" t="s">
        <v>319</v>
      </c>
      <c r="H81" s="5" t="s">
        <v>45</v>
      </c>
      <c r="I81" s="4" t="s">
        <v>320</v>
      </c>
      <c r="J81" s="5" t="s">
        <v>65</v>
      </c>
      <c r="K81">
        <v>0.87876119202892589</v>
      </c>
      <c r="L81">
        <v>0.95397882011024937</v>
      </c>
      <c r="M81">
        <v>4.5328232864066419E-28</v>
      </c>
      <c r="N81">
        <v>1.1820683513611238E-44</v>
      </c>
    </row>
    <row r="82" spans="1:14">
      <c r="A82">
        <v>2</v>
      </c>
      <c r="B82">
        <v>9082</v>
      </c>
      <c r="C82" s="2">
        <v>3735</v>
      </c>
      <c r="D82" s="4">
        <v>3735</v>
      </c>
      <c r="E82" s="2" t="s">
        <v>321</v>
      </c>
      <c r="F82" s="4" t="s">
        <v>321</v>
      </c>
      <c r="G82" s="4" t="s">
        <v>322</v>
      </c>
      <c r="H82" s="5" t="s">
        <v>19</v>
      </c>
      <c r="I82" s="4" t="s">
        <v>323</v>
      </c>
      <c r="J82" s="5" t="s">
        <v>124</v>
      </c>
      <c r="K82">
        <v>0.92082105124877589</v>
      </c>
      <c r="L82">
        <v>0.95375113900982089</v>
      </c>
      <c r="M82">
        <v>2.7833858924475877E-35</v>
      </c>
      <c r="N82">
        <v>1.4406007425898591E-44</v>
      </c>
    </row>
    <row r="83" spans="1:14">
      <c r="A83">
        <v>2</v>
      </c>
      <c r="B83">
        <v>9510</v>
      </c>
      <c r="C83" s="2">
        <v>55695</v>
      </c>
      <c r="D83" s="4">
        <v>55695</v>
      </c>
      <c r="E83" s="2" t="s">
        <v>324</v>
      </c>
      <c r="F83" s="4" t="s">
        <v>324</v>
      </c>
      <c r="G83" s="4" t="s">
        <v>325</v>
      </c>
      <c r="H83" s="5" t="s">
        <v>208</v>
      </c>
      <c r="I83" s="4" t="s">
        <v>326</v>
      </c>
      <c r="J83" s="5" t="s">
        <v>35</v>
      </c>
      <c r="K83">
        <v>0.93506783218845491</v>
      </c>
      <c r="L83">
        <v>0.95336110845156186</v>
      </c>
      <c r="M83">
        <v>1.0902497608584564E-38</v>
      </c>
      <c r="N83">
        <v>2.0169538555191519E-44</v>
      </c>
    </row>
    <row r="84" spans="1:14">
      <c r="A84">
        <v>2</v>
      </c>
      <c r="B84">
        <v>9037</v>
      </c>
      <c r="C84" s="2">
        <v>3565</v>
      </c>
      <c r="D84" s="4">
        <v>3565</v>
      </c>
      <c r="E84" s="2" t="s">
        <v>327</v>
      </c>
      <c r="F84" s="4" t="s">
        <v>327</v>
      </c>
      <c r="G84" s="4" t="s">
        <v>328</v>
      </c>
      <c r="H84" s="5" t="s">
        <v>67</v>
      </c>
      <c r="I84" s="4" t="s">
        <v>329</v>
      </c>
      <c r="J84" s="5" t="s">
        <v>65</v>
      </c>
      <c r="K84">
        <v>0.91939795022662185</v>
      </c>
      <c r="L84">
        <v>0.95236092894113078</v>
      </c>
      <c r="M84">
        <v>5.6133213765597737E-35</v>
      </c>
      <c r="N84">
        <v>4.7188697727539605E-44</v>
      </c>
    </row>
    <row r="85" spans="1:14">
      <c r="A85">
        <v>2</v>
      </c>
      <c r="B85">
        <v>9924</v>
      </c>
      <c r="C85" s="2">
        <v>6152</v>
      </c>
      <c r="D85" s="4">
        <v>6152</v>
      </c>
      <c r="E85" s="2" t="s">
        <v>330</v>
      </c>
      <c r="F85" s="4" t="s">
        <v>330</v>
      </c>
      <c r="G85" s="4" t="s">
        <v>331</v>
      </c>
      <c r="H85" s="5" t="s">
        <v>70</v>
      </c>
      <c r="I85" s="4" t="s">
        <v>332</v>
      </c>
      <c r="J85" s="5" t="s">
        <v>333</v>
      </c>
      <c r="K85">
        <v>0.93663153299452429</v>
      </c>
      <c r="L85">
        <v>0.95222715515624867</v>
      </c>
      <c r="M85">
        <v>4.1414094841521696E-39</v>
      </c>
      <c r="N85">
        <v>5.2796838648914504E-44</v>
      </c>
    </row>
    <row r="86" spans="1:14">
      <c r="A86">
        <v>2</v>
      </c>
      <c r="B86">
        <v>9518</v>
      </c>
      <c r="C86" s="2">
        <v>283927</v>
      </c>
      <c r="D86" s="4">
        <v>283927</v>
      </c>
      <c r="E86" s="2" t="s">
        <v>334</v>
      </c>
      <c r="F86" s="4" t="s">
        <v>334</v>
      </c>
      <c r="G86" s="4" t="s">
        <v>335</v>
      </c>
      <c r="H86" s="5" t="s">
        <v>45</v>
      </c>
      <c r="I86" s="4" t="s">
        <v>336</v>
      </c>
      <c r="J86" s="5" t="s">
        <v>337</v>
      </c>
      <c r="K86">
        <v>0.90441305709948339</v>
      </c>
      <c r="L86">
        <v>0.9515884361021737</v>
      </c>
      <c r="M86">
        <v>4.4951852918159503E-32</v>
      </c>
      <c r="N86">
        <v>8.9857309363540076E-44</v>
      </c>
    </row>
    <row r="87" spans="1:14">
      <c r="A87">
        <v>2</v>
      </c>
      <c r="B87">
        <v>8961</v>
      </c>
      <c r="C87" s="2">
        <v>3207</v>
      </c>
      <c r="D87" s="4">
        <v>3207</v>
      </c>
      <c r="E87" s="2" t="s">
        <v>338</v>
      </c>
      <c r="F87" s="4" t="s">
        <v>338</v>
      </c>
      <c r="G87" s="4" t="s">
        <v>339</v>
      </c>
      <c r="H87" s="5" t="s">
        <v>65</v>
      </c>
      <c r="I87" s="4" t="s">
        <v>340</v>
      </c>
      <c r="J87" s="5" t="s">
        <v>65</v>
      </c>
      <c r="K87">
        <v>0.72374646151146782</v>
      </c>
      <c r="L87">
        <v>0.95112917348545856</v>
      </c>
      <c r="M87">
        <v>7.3887499467217197E-15</v>
      </c>
      <c r="N87">
        <v>1.3112643731099603E-43</v>
      </c>
    </row>
    <row r="88" spans="1:14">
      <c r="A88">
        <v>2</v>
      </c>
      <c r="B88">
        <v>9749</v>
      </c>
      <c r="C88" s="2">
        <v>25865</v>
      </c>
      <c r="D88" s="4">
        <v>25865</v>
      </c>
      <c r="E88" s="2" t="s">
        <v>341</v>
      </c>
      <c r="F88" s="4" t="s">
        <v>341</v>
      </c>
      <c r="G88" s="4" t="s">
        <v>342</v>
      </c>
      <c r="H88" s="5" t="s">
        <v>231</v>
      </c>
      <c r="I88" s="4" t="s">
        <v>343</v>
      </c>
      <c r="J88" s="5" t="s">
        <v>344</v>
      </c>
      <c r="K88">
        <v>0.93415558919301445</v>
      </c>
      <c r="L88">
        <v>0.95103712651552319</v>
      </c>
      <c r="M88">
        <v>1.8965388883807561E-38</v>
      </c>
      <c r="N88">
        <v>1.4138290380776951E-43</v>
      </c>
    </row>
    <row r="89" spans="1:14">
      <c r="A89">
        <v>2</v>
      </c>
      <c r="B89">
        <v>8845</v>
      </c>
      <c r="C89" s="2">
        <v>2779</v>
      </c>
      <c r="D89" s="4">
        <v>2779</v>
      </c>
      <c r="E89" s="2" t="s">
        <v>345</v>
      </c>
      <c r="F89" s="4" t="s">
        <v>345</v>
      </c>
      <c r="G89" s="4" t="s">
        <v>346</v>
      </c>
      <c r="H89" s="5" t="s">
        <v>139</v>
      </c>
      <c r="I89" s="4" t="s">
        <v>347</v>
      </c>
      <c r="J89" s="5" t="s">
        <v>65</v>
      </c>
      <c r="K89">
        <v>0.9999789362551037</v>
      </c>
      <c r="L89">
        <v>0.95076632673810924</v>
      </c>
      <c r="M89">
        <v>3.5540158560379206E-181</v>
      </c>
      <c r="N89">
        <v>1.763009844989552E-43</v>
      </c>
    </row>
    <row r="90" spans="1:14">
      <c r="A90">
        <v>2</v>
      </c>
      <c r="B90">
        <v>9728</v>
      </c>
      <c r="C90" s="2">
        <v>57718</v>
      </c>
      <c r="D90" s="4">
        <v>57718</v>
      </c>
      <c r="E90" s="2" t="s">
        <v>348</v>
      </c>
      <c r="F90" s="4" t="s">
        <v>348</v>
      </c>
      <c r="G90" s="4" t="s">
        <v>349</v>
      </c>
      <c r="H90" s="5" t="s">
        <v>50</v>
      </c>
      <c r="I90" s="4" t="s">
        <v>350</v>
      </c>
      <c r="J90" s="5" t="s">
        <v>117</v>
      </c>
      <c r="K90">
        <v>0.93266175429984277</v>
      </c>
      <c r="L90">
        <v>0.95066739252976429</v>
      </c>
      <c r="M90">
        <v>4.6167716241603486E-38</v>
      </c>
      <c r="N90">
        <v>1.910472420201502E-43</v>
      </c>
    </row>
    <row r="91" spans="1:14">
      <c r="A91">
        <v>2</v>
      </c>
      <c r="B91">
        <v>9815</v>
      </c>
      <c r="C91" s="2">
        <v>5865</v>
      </c>
      <c r="D91" s="4">
        <v>5865</v>
      </c>
      <c r="E91" s="2" t="s">
        <v>351</v>
      </c>
      <c r="F91" s="4" t="s">
        <v>351</v>
      </c>
      <c r="G91" s="4" t="s">
        <v>352</v>
      </c>
      <c r="H91" s="5" t="s">
        <v>124</v>
      </c>
      <c r="I91" s="4" t="s">
        <v>353</v>
      </c>
      <c r="J91" s="5" t="s">
        <v>50</v>
      </c>
      <c r="K91">
        <v>0.96869430712112614</v>
      </c>
      <c r="L91">
        <v>0.95022344848922857</v>
      </c>
      <c r="M91">
        <v>2.1829774960734505E-51</v>
      </c>
      <c r="N91">
        <v>2.7340445003969404E-43</v>
      </c>
    </row>
    <row r="92" spans="1:14">
      <c r="A92">
        <v>2</v>
      </c>
      <c r="B92">
        <v>12579</v>
      </c>
      <c r="C92" s="2" t="s">
        <v>354</v>
      </c>
      <c r="D92" s="4" t="s">
        <v>354</v>
      </c>
      <c r="E92" s="2" t="s">
        <v>355</v>
      </c>
      <c r="F92" s="4" t="s">
        <v>355</v>
      </c>
      <c r="G92" s="4" t="s">
        <v>356</v>
      </c>
      <c r="H92" s="5" t="s">
        <v>70</v>
      </c>
      <c r="I92" s="4" t="s">
        <v>357</v>
      </c>
      <c r="J92" s="5" t="s">
        <v>70</v>
      </c>
      <c r="K92">
        <v>0.95636333402655194</v>
      </c>
      <c r="L92">
        <v>0.94882716612246265</v>
      </c>
      <c r="M92">
        <v>1.399423050441586E-45</v>
      </c>
      <c r="N92">
        <v>8.2656233617161476E-43</v>
      </c>
    </row>
    <row r="93" spans="1:14">
      <c r="A93">
        <v>2</v>
      </c>
      <c r="B93">
        <v>12607</v>
      </c>
      <c r="C93" s="2" t="s">
        <v>358</v>
      </c>
      <c r="D93" s="4">
        <v>7638</v>
      </c>
      <c r="E93" s="2" t="s">
        <v>359</v>
      </c>
      <c r="F93" s="4" t="s">
        <v>360</v>
      </c>
      <c r="G93" s="4" t="s">
        <v>361</v>
      </c>
      <c r="H93" s="5" t="s">
        <v>362</v>
      </c>
      <c r="I93" s="4" t="s">
        <v>363</v>
      </c>
      <c r="J93" s="5" t="s">
        <v>362</v>
      </c>
      <c r="K93">
        <v>0.90465317720849225</v>
      </c>
      <c r="L93">
        <v>0.94876016312860922</v>
      </c>
      <c r="M93">
        <v>4.074688206274847E-32</v>
      </c>
      <c r="N93">
        <v>8.7094824690814495E-43</v>
      </c>
    </row>
    <row r="94" spans="1:14">
      <c r="A94">
        <v>2</v>
      </c>
      <c r="B94">
        <v>9491</v>
      </c>
      <c r="C94" s="2">
        <v>8620</v>
      </c>
      <c r="D94" s="4">
        <v>8620</v>
      </c>
      <c r="E94" s="2" t="s">
        <v>364</v>
      </c>
      <c r="F94" s="4" t="s">
        <v>364</v>
      </c>
      <c r="G94" s="4" t="s">
        <v>365</v>
      </c>
      <c r="H94" s="5" t="s">
        <v>65</v>
      </c>
      <c r="I94" s="4" t="s">
        <v>366</v>
      </c>
      <c r="J94" s="5" t="s">
        <v>65</v>
      </c>
      <c r="K94">
        <v>0.92233233438614093</v>
      </c>
      <c r="L94">
        <v>0.948714764259735</v>
      </c>
      <c r="M94">
        <v>1.3023762806095531E-35</v>
      </c>
      <c r="N94">
        <v>9.0233352024019824E-43</v>
      </c>
    </row>
    <row r="95" spans="1:14">
      <c r="A95">
        <v>2</v>
      </c>
      <c r="B95">
        <v>8882</v>
      </c>
      <c r="C95" s="2">
        <v>2904</v>
      </c>
      <c r="D95" s="4">
        <v>2904</v>
      </c>
      <c r="E95" s="2" t="s">
        <v>367</v>
      </c>
      <c r="F95" s="4" t="s">
        <v>367</v>
      </c>
      <c r="G95" s="4" t="s">
        <v>368</v>
      </c>
      <c r="H95" s="5" t="s">
        <v>84</v>
      </c>
      <c r="I95" s="4" t="s">
        <v>369</v>
      </c>
      <c r="J95" s="5" t="s">
        <v>226</v>
      </c>
      <c r="K95">
        <v>0.89575138862548753</v>
      </c>
      <c r="L95">
        <v>0.94845830073715609</v>
      </c>
      <c r="M95">
        <v>1.3187887523543643E-30</v>
      </c>
      <c r="N95">
        <v>1.1014360971958034E-42</v>
      </c>
    </row>
    <row r="96" spans="1:14">
      <c r="A96">
        <v>2</v>
      </c>
      <c r="B96">
        <v>8344</v>
      </c>
      <c r="C96" s="2">
        <v>1952</v>
      </c>
      <c r="D96" s="4">
        <v>1952</v>
      </c>
      <c r="E96" s="2" t="s">
        <v>370</v>
      </c>
      <c r="F96" s="4" t="s">
        <v>370</v>
      </c>
      <c r="G96" s="4" t="s">
        <v>371</v>
      </c>
      <c r="H96" s="5" t="s">
        <v>19</v>
      </c>
      <c r="I96" s="4" t="s">
        <v>372</v>
      </c>
      <c r="J96" s="5" t="s">
        <v>65</v>
      </c>
      <c r="K96">
        <v>0.90147130838456035</v>
      </c>
      <c r="L96">
        <v>0.94815066212422305</v>
      </c>
      <c r="M96">
        <v>1.4666459602723697E-31</v>
      </c>
      <c r="N96">
        <v>1.39716811583149E-42</v>
      </c>
    </row>
    <row r="97" spans="1:14">
      <c r="A97">
        <v>2</v>
      </c>
      <c r="B97">
        <v>10125</v>
      </c>
      <c r="C97" s="2">
        <v>6678</v>
      </c>
      <c r="D97" s="4">
        <v>6678</v>
      </c>
      <c r="E97" s="2" t="s">
        <v>373</v>
      </c>
      <c r="F97" s="4" t="s">
        <v>373</v>
      </c>
      <c r="G97" s="4" t="s">
        <v>374</v>
      </c>
      <c r="H97" s="5" t="s">
        <v>65</v>
      </c>
      <c r="I97" s="4" t="s">
        <v>375</v>
      </c>
      <c r="J97" s="5" t="s">
        <v>65</v>
      </c>
      <c r="K97">
        <v>0.84333732370433734</v>
      </c>
      <c r="L97">
        <v>0.94790875679616071</v>
      </c>
      <c r="M97">
        <v>7.9253288079103146E-24</v>
      </c>
      <c r="N97">
        <v>1.6827795690542424E-42</v>
      </c>
    </row>
    <row r="98" spans="1:14">
      <c r="A98">
        <v>2</v>
      </c>
      <c r="B98">
        <v>12582</v>
      </c>
      <c r="C98" s="2" t="s">
        <v>376</v>
      </c>
      <c r="D98" s="4">
        <v>56001</v>
      </c>
      <c r="E98" s="2" t="s">
        <v>377</v>
      </c>
      <c r="F98" s="4" t="s">
        <v>378</v>
      </c>
      <c r="G98" s="4" t="s">
        <v>379</v>
      </c>
      <c r="H98" s="5" t="s">
        <v>25</v>
      </c>
      <c r="I98" s="4" t="s">
        <v>380</v>
      </c>
      <c r="J98" s="5" t="s">
        <v>25</v>
      </c>
      <c r="K98">
        <v>0.90882592997869649</v>
      </c>
      <c r="L98">
        <v>0.94761776626617078</v>
      </c>
      <c r="M98">
        <v>7.0841861160917414E-33</v>
      </c>
      <c r="N98">
        <v>2.1022668449158589E-42</v>
      </c>
    </row>
    <row r="99" spans="1:14">
      <c r="A99">
        <v>2</v>
      </c>
      <c r="B99">
        <v>9602</v>
      </c>
      <c r="C99" s="2">
        <v>5204</v>
      </c>
      <c r="D99" s="4">
        <v>5204</v>
      </c>
      <c r="E99" s="2" t="s">
        <v>381</v>
      </c>
      <c r="F99" s="4" t="s">
        <v>381</v>
      </c>
      <c r="G99" s="4" t="s">
        <v>382</v>
      </c>
      <c r="H99" s="5" t="s">
        <v>137</v>
      </c>
      <c r="I99" s="4" t="s">
        <v>383</v>
      </c>
      <c r="J99" s="5" t="s">
        <v>75</v>
      </c>
      <c r="K99">
        <v>0.95037309286041305</v>
      </c>
      <c r="L99">
        <v>0.94658297053761276</v>
      </c>
      <c r="M99">
        <v>2.4237833348790279E-43</v>
      </c>
      <c r="N99">
        <v>4.5920984814807555E-42</v>
      </c>
    </row>
    <row r="100" spans="1:14">
      <c r="A100">
        <v>2</v>
      </c>
      <c r="B100">
        <v>8374</v>
      </c>
      <c r="C100" s="2">
        <v>1134</v>
      </c>
      <c r="D100" s="4">
        <v>1134</v>
      </c>
      <c r="E100" s="2" t="s">
        <v>384</v>
      </c>
      <c r="F100" s="4" t="s">
        <v>384</v>
      </c>
      <c r="G100" s="4" t="s">
        <v>385</v>
      </c>
      <c r="H100" s="5" t="s">
        <v>65</v>
      </c>
      <c r="I100" s="4" t="s">
        <v>386</v>
      </c>
      <c r="J100" s="5" t="s">
        <v>137</v>
      </c>
      <c r="K100">
        <v>0.89574690481131891</v>
      </c>
      <c r="L100">
        <v>0.94636534747630052</v>
      </c>
      <c r="M100">
        <v>1.3209946741063451E-30</v>
      </c>
      <c r="N100">
        <v>5.4014815535656866E-42</v>
      </c>
    </row>
    <row r="101" spans="1:14">
      <c r="A101">
        <v>2</v>
      </c>
      <c r="B101">
        <v>9187</v>
      </c>
      <c r="C101" s="2">
        <v>8861</v>
      </c>
      <c r="D101" s="4">
        <v>8861</v>
      </c>
      <c r="E101" s="2" t="s">
        <v>387</v>
      </c>
      <c r="F101" s="4" t="s">
        <v>387</v>
      </c>
      <c r="G101" s="4" t="s">
        <v>388</v>
      </c>
      <c r="H101" s="5" t="s">
        <v>65</v>
      </c>
      <c r="I101" s="4" t="s">
        <v>389</v>
      </c>
      <c r="J101" s="5" t="s">
        <v>344</v>
      </c>
      <c r="K101">
        <v>0.91970054983498839</v>
      </c>
      <c r="L101">
        <v>0.94578097468813727</v>
      </c>
      <c r="M101">
        <v>4.8407631341314148E-35</v>
      </c>
      <c r="N101">
        <v>8.3249728542015146E-42</v>
      </c>
    </row>
    <row r="102" spans="1:14">
      <c r="A102">
        <v>2</v>
      </c>
      <c r="B102">
        <v>10136</v>
      </c>
      <c r="C102" s="2">
        <v>57119</v>
      </c>
      <c r="D102" s="4">
        <v>57119</v>
      </c>
      <c r="E102" s="2" t="s">
        <v>390</v>
      </c>
      <c r="F102" s="4" t="s">
        <v>390</v>
      </c>
      <c r="G102" s="4" t="s">
        <v>391</v>
      </c>
      <c r="H102" s="5" t="s">
        <v>56</v>
      </c>
      <c r="I102" s="4" t="s">
        <v>392</v>
      </c>
      <c r="J102" s="5" t="s">
        <v>117</v>
      </c>
      <c r="K102">
        <v>0.96475592507285224</v>
      </c>
      <c r="L102">
        <v>0.94564206262593009</v>
      </c>
      <c r="M102">
        <v>2.6007072202304726E-49</v>
      </c>
      <c r="N102">
        <v>9.2200964405974647E-42</v>
      </c>
    </row>
    <row r="103" spans="1:14">
      <c r="A103">
        <v>2</v>
      </c>
      <c r="B103">
        <v>9340</v>
      </c>
      <c r="C103" s="2">
        <v>79024</v>
      </c>
      <c r="D103" s="4">
        <v>79024</v>
      </c>
      <c r="E103" s="2" t="s">
        <v>393</v>
      </c>
      <c r="F103" s="4" t="s">
        <v>393</v>
      </c>
      <c r="G103" s="4" t="s">
        <v>394</v>
      </c>
      <c r="H103" s="5" t="s">
        <v>45</v>
      </c>
      <c r="I103" s="4" t="s">
        <v>395</v>
      </c>
      <c r="J103" s="5" t="s">
        <v>45</v>
      </c>
      <c r="K103">
        <v>0.90216803134085743</v>
      </c>
      <c r="L103">
        <v>0.94562505762547433</v>
      </c>
      <c r="M103">
        <v>1.1121511016133631E-31</v>
      </c>
      <c r="N103">
        <v>9.3359154756685894E-42</v>
      </c>
    </row>
    <row r="104" spans="1:14">
      <c r="A104">
        <v>2</v>
      </c>
      <c r="B104">
        <v>8106</v>
      </c>
      <c r="C104" s="2">
        <v>521</v>
      </c>
      <c r="D104" s="4">
        <v>521</v>
      </c>
      <c r="E104" s="2" t="s">
        <v>396</v>
      </c>
      <c r="F104" s="4" t="s">
        <v>396</v>
      </c>
      <c r="G104" s="4" t="s">
        <v>397</v>
      </c>
      <c r="H104" s="5" t="s">
        <v>398</v>
      </c>
      <c r="I104" s="4" t="s">
        <v>399</v>
      </c>
      <c r="J104" s="5" t="s">
        <v>139</v>
      </c>
      <c r="K104">
        <v>0.95113054856574197</v>
      </c>
      <c r="L104">
        <v>0.9454538091333512</v>
      </c>
      <c r="M104">
        <v>1.309788527202871E-43</v>
      </c>
      <c r="N104">
        <v>1.0584162996929074E-41</v>
      </c>
    </row>
    <row r="105" spans="1:14">
      <c r="A105">
        <v>2</v>
      </c>
      <c r="B105">
        <v>9641</v>
      </c>
      <c r="C105" s="2">
        <v>54103</v>
      </c>
      <c r="D105" s="4">
        <v>54103</v>
      </c>
      <c r="E105" s="2" t="s">
        <v>400</v>
      </c>
      <c r="F105" s="4" t="s">
        <v>400</v>
      </c>
      <c r="G105" s="4" t="s">
        <v>401</v>
      </c>
      <c r="H105" s="5" t="s">
        <v>65</v>
      </c>
      <c r="I105" s="4" t="s">
        <v>402</v>
      </c>
      <c r="J105" s="5" t="s">
        <v>65</v>
      </c>
      <c r="K105">
        <v>0.99107111302813622</v>
      </c>
      <c r="L105">
        <v>0.94462814551020458</v>
      </c>
      <c r="M105">
        <v>1.5586863287022234E-73</v>
      </c>
      <c r="N105">
        <v>1.927425379169222E-41</v>
      </c>
    </row>
    <row r="106" spans="1:14">
      <c r="A106">
        <v>2</v>
      </c>
      <c r="B106">
        <v>8346</v>
      </c>
      <c r="C106" s="2">
        <v>1058</v>
      </c>
      <c r="D106" s="4">
        <v>1058</v>
      </c>
      <c r="E106" s="2" t="s">
        <v>403</v>
      </c>
      <c r="F106" s="4" t="s">
        <v>403</v>
      </c>
      <c r="G106" s="4" t="s">
        <v>404</v>
      </c>
      <c r="H106" s="5" t="s">
        <v>65</v>
      </c>
      <c r="I106" s="4" t="s">
        <v>405</v>
      </c>
      <c r="J106" s="5" t="s">
        <v>139</v>
      </c>
      <c r="K106">
        <v>0.89931033900968849</v>
      </c>
      <c r="L106">
        <v>0.94451091946986776</v>
      </c>
      <c r="M106">
        <v>3.4150610310716806E-31</v>
      </c>
      <c r="N106">
        <v>2.0970726017460038E-41</v>
      </c>
    </row>
    <row r="107" spans="1:14">
      <c r="A107">
        <v>2</v>
      </c>
      <c r="B107">
        <v>9558</v>
      </c>
      <c r="C107" s="2">
        <v>196743</v>
      </c>
      <c r="D107" s="4">
        <v>196743</v>
      </c>
      <c r="E107" s="2" t="s">
        <v>406</v>
      </c>
      <c r="F107" s="4" t="s">
        <v>406</v>
      </c>
      <c r="G107" s="4" t="s">
        <v>407</v>
      </c>
      <c r="H107" s="5" t="s">
        <v>19</v>
      </c>
      <c r="I107" s="4" t="s">
        <v>408</v>
      </c>
      <c r="J107" s="5" t="s">
        <v>344</v>
      </c>
      <c r="K107">
        <v>0.86447197011364429</v>
      </c>
      <c r="L107">
        <v>0.94436201307574674</v>
      </c>
      <c r="M107">
        <v>3.2449732673557008E-26</v>
      </c>
      <c r="N107">
        <v>2.3336492764406789E-41</v>
      </c>
    </row>
    <row r="108" spans="1:14">
      <c r="A108">
        <v>2</v>
      </c>
      <c r="B108">
        <v>9539</v>
      </c>
      <c r="C108" s="2">
        <v>26707</v>
      </c>
      <c r="D108" s="4">
        <v>26707</v>
      </c>
      <c r="E108" s="2" t="s">
        <v>409</v>
      </c>
      <c r="F108" s="4" t="s">
        <v>409</v>
      </c>
      <c r="G108" s="4" t="s">
        <v>410</v>
      </c>
      <c r="H108" s="5" t="s">
        <v>19</v>
      </c>
      <c r="I108" s="4" t="s">
        <v>411</v>
      </c>
      <c r="J108" s="5" t="s">
        <v>100</v>
      </c>
      <c r="K108">
        <v>0.93457150192355609</v>
      </c>
      <c r="L108">
        <v>0.94302109624442609</v>
      </c>
      <c r="M108">
        <v>1.474930787433033E-38</v>
      </c>
      <c r="N108">
        <v>6.0311781425171491E-41</v>
      </c>
    </row>
    <row r="109" spans="1:14">
      <c r="A109">
        <v>2</v>
      </c>
      <c r="B109">
        <v>9564</v>
      </c>
      <c r="C109" s="2">
        <v>5078</v>
      </c>
      <c r="D109" s="4">
        <v>5078</v>
      </c>
      <c r="E109" s="2" t="s">
        <v>412</v>
      </c>
      <c r="F109" s="4" t="s">
        <v>412</v>
      </c>
      <c r="G109" s="4" t="s">
        <v>413</v>
      </c>
      <c r="H109" s="5" t="s">
        <v>124</v>
      </c>
      <c r="I109" s="4" t="s">
        <v>414</v>
      </c>
      <c r="J109" s="5" t="s">
        <v>50</v>
      </c>
      <c r="K109">
        <v>0.87011779065213835</v>
      </c>
      <c r="L109">
        <v>0.94200050531497803</v>
      </c>
      <c r="M109">
        <v>6.3775119239909242E-27</v>
      </c>
      <c r="N109">
        <v>1.2235439700854128E-40</v>
      </c>
    </row>
    <row r="110" spans="1:14">
      <c r="A110">
        <v>2</v>
      </c>
      <c r="B110">
        <v>7951</v>
      </c>
      <c r="C110" s="2">
        <v>6296</v>
      </c>
      <c r="D110" s="4">
        <v>6296</v>
      </c>
      <c r="E110" s="2" t="s">
        <v>415</v>
      </c>
      <c r="F110" s="4" t="s">
        <v>415</v>
      </c>
      <c r="G110" s="4" t="s">
        <v>416</v>
      </c>
      <c r="H110" s="5" t="s">
        <v>117</v>
      </c>
      <c r="I110" s="4" t="s">
        <v>417</v>
      </c>
      <c r="J110" s="5" t="s">
        <v>139</v>
      </c>
      <c r="K110">
        <v>0.99930109901853681</v>
      </c>
      <c r="L110">
        <v>0.94119912243241788</v>
      </c>
      <c r="M110">
        <v>7.9625754093381726E-119</v>
      </c>
      <c r="N110">
        <v>2.1133601785065134E-40</v>
      </c>
    </row>
    <row r="111" spans="1:14">
      <c r="A111">
        <v>2</v>
      </c>
      <c r="B111">
        <v>9758</v>
      </c>
      <c r="C111" s="2">
        <v>55615</v>
      </c>
      <c r="D111" s="4">
        <v>55615</v>
      </c>
      <c r="E111" s="2" t="s">
        <v>418</v>
      </c>
      <c r="F111" s="4" t="s">
        <v>418</v>
      </c>
      <c r="G111" s="4" t="s">
        <v>419</v>
      </c>
      <c r="H111" s="5" t="s">
        <v>70</v>
      </c>
      <c r="I111" s="4" t="s">
        <v>420</v>
      </c>
      <c r="J111" s="5" t="s">
        <v>70</v>
      </c>
      <c r="K111">
        <v>0.83621902523712532</v>
      </c>
      <c r="L111">
        <v>0.94111332982464924</v>
      </c>
      <c r="M111">
        <v>4.2159728945749284E-23</v>
      </c>
      <c r="N111">
        <v>2.2396793980649189E-40</v>
      </c>
    </row>
    <row r="112" spans="1:14">
      <c r="A112">
        <v>2</v>
      </c>
      <c r="B112">
        <v>10340</v>
      </c>
      <c r="C112" s="2">
        <v>7293</v>
      </c>
      <c r="D112" s="4">
        <v>7293</v>
      </c>
      <c r="E112" s="2" t="s">
        <v>421</v>
      </c>
      <c r="F112" s="4" t="s">
        <v>421</v>
      </c>
      <c r="G112" s="4" t="s">
        <v>422</v>
      </c>
      <c r="H112" s="5" t="s">
        <v>45</v>
      </c>
      <c r="I112" s="4" t="s">
        <v>423</v>
      </c>
      <c r="J112" s="5" t="s">
        <v>65</v>
      </c>
      <c r="K112">
        <v>0.83564605272154946</v>
      </c>
      <c r="L112">
        <v>0.94097526120271657</v>
      </c>
      <c r="M112">
        <v>4.8063203284538251E-23</v>
      </c>
      <c r="N112">
        <v>2.458563608781639E-40</v>
      </c>
    </row>
    <row r="113" spans="1:14">
      <c r="A113">
        <v>2</v>
      </c>
      <c r="B113">
        <v>9198</v>
      </c>
      <c r="C113" s="2">
        <v>10859</v>
      </c>
      <c r="D113" s="4">
        <v>10859</v>
      </c>
      <c r="E113" s="2" t="s">
        <v>424</v>
      </c>
      <c r="F113" s="4" t="s">
        <v>424</v>
      </c>
      <c r="G113" s="4" t="s">
        <v>425</v>
      </c>
      <c r="H113" s="5" t="s">
        <v>426</v>
      </c>
      <c r="I113" s="4" t="s">
        <v>427</v>
      </c>
      <c r="J113" s="5" t="s">
        <v>428</v>
      </c>
      <c r="K113">
        <v>0.99789382294647777</v>
      </c>
      <c r="L113">
        <v>0.94059162544559671</v>
      </c>
      <c r="M113">
        <v>3.3990804409776004E-99</v>
      </c>
      <c r="N113">
        <v>3.1819366085364042E-40</v>
      </c>
    </row>
    <row r="114" spans="1:14">
      <c r="A114">
        <v>2</v>
      </c>
      <c r="B114">
        <v>10375</v>
      </c>
      <c r="C114" s="2">
        <v>9321</v>
      </c>
      <c r="D114" s="4">
        <v>9321</v>
      </c>
      <c r="E114" s="2" t="s">
        <v>429</v>
      </c>
      <c r="F114" s="4" t="s">
        <v>429</v>
      </c>
      <c r="G114" s="4" t="s">
        <v>430</v>
      </c>
      <c r="H114" s="5" t="s">
        <v>16</v>
      </c>
      <c r="I114" s="4" t="s">
        <v>431</v>
      </c>
      <c r="J114" s="5" t="s">
        <v>432</v>
      </c>
      <c r="K114">
        <v>0.90374889358761423</v>
      </c>
      <c r="L114">
        <v>0.94019675335551178</v>
      </c>
      <c r="M114">
        <v>5.8903352783436816E-32</v>
      </c>
      <c r="N114">
        <v>4.1419631130568317E-40</v>
      </c>
    </row>
    <row r="115" spans="1:14">
      <c r="A115">
        <v>2</v>
      </c>
      <c r="B115">
        <v>9938</v>
      </c>
      <c r="C115" s="2">
        <v>6203</v>
      </c>
      <c r="D115" s="4">
        <v>6203</v>
      </c>
      <c r="E115" s="2" t="s">
        <v>433</v>
      </c>
      <c r="F115" s="4" t="s">
        <v>433</v>
      </c>
      <c r="G115" s="4" t="s">
        <v>434</v>
      </c>
      <c r="H115" s="5" t="s">
        <v>16</v>
      </c>
      <c r="I115" s="4" t="s">
        <v>435</v>
      </c>
      <c r="J115" s="5" t="s">
        <v>25</v>
      </c>
      <c r="K115">
        <v>0.83335407574582132</v>
      </c>
      <c r="L115">
        <v>0.94004252303330971</v>
      </c>
      <c r="M115">
        <v>8.0782283829494367E-23</v>
      </c>
      <c r="N115">
        <v>4.5890432660266159E-40</v>
      </c>
    </row>
    <row r="116" spans="1:14">
      <c r="A116">
        <v>2</v>
      </c>
      <c r="B116">
        <v>9276</v>
      </c>
      <c r="C116" s="2">
        <v>548332</v>
      </c>
      <c r="D116" s="4">
        <v>548332</v>
      </c>
      <c r="E116" s="2" t="s">
        <v>436</v>
      </c>
      <c r="F116" s="4" t="s">
        <v>436</v>
      </c>
      <c r="G116" s="4" t="s">
        <v>437</v>
      </c>
      <c r="H116" s="5" t="s">
        <v>45</v>
      </c>
      <c r="I116" s="4" t="s">
        <v>438</v>
      </c>
      <c r="J116" s="5" t="s">
        <v>70</v>
      </c>
      <c r="K116">
        <v>0.86704927756880523</v>
      </c>
      <c r="L116">
        <v>0.94003241510377245</v>
      </c>
      <c r="M116">
        <v>1.5584037365211155E-26</v>
      </c>
      <c r="N116">
        <v>4.619931198674187E-40</v>
      </c>
    </row>
    <row r="117" spans="1:14">
      <c r="A117">
        <v>2</v>
      </c>
      <c r="B117">
        <v>10021</v>
      </c>
      <c r="C117" s="2">
        <v>6614</v>
      </c>
      <c r="D117" s="4">
        <v>6614</v>
      </c>
      <c r="E117" s="2" t="s">
        <v>439</v>
      </c>
      <c r="F117" s="4" t="s">
        <v>439</v>
      </c>
      <c r="G117" s="4" t="s">
        <v>440</v>
      </c>
      <c r="H117" s="5" t="s">
        <v>124</v>
      </c>
      <c r="I117" s="4" t="s">
        <v>441</v>
      </c>
      <c r="J117" s="5" t="s">
        <v>65</v>
      </c>
      <c r="K117">
        <v>0.81796870570158109</v>
      </c>
      <c r="L117">
        <v>0.93997510840795029</v>
      </c>
      <c r="M117">
        <v>2.1751123789214083E-21</v>
      </c>
      <c r="N117">
        <v>4.7989160145614328E-40</v>
      </c>
    </row>
    <row r="118" spans="1:14">
      <c r="A118">
        <v>2</v>
      </c>
      <c r="B118">
        <v>7981</v>
      </c>
      <c r="C118" s="2">
        <v>3899</v>
      </c>
      <c r="D118" s="4">
        <v>3899</v>
      </c>
      <c r="E118" s="2" t="s">
        <v>442</v>
      </c>
      <c r="F118" s="4" t="s">
        <v>442</v>
      </c>
      <c r="G118" s="4" t="s">
        <v>443</v>
      </c>
      <c r="H118" s="5" t="s">
        <v>65</v>
      </c>
      <c r="I118" s="4" t="s">
        <v>444</v>
      </c>
      <c r="J118" s="5" t="s">
        <v>50</v>
      </c>
      <c r="K118">
        <v>0.82729258122064075</v>
      </c>
      <c r="L118">
        <v>0.93996718505761245</v>
      </c>
      <c r="M118">
        <v>3.0731194903834813E-22</v>
      </c>
      <c r="N118">
        <v>4.8241883271060908E-40</v>
      </c>
    </row>
    <row r="119" spans="1:14">
      <c r="A119">
        <v>2</v>
      </c>
      <c r="B119">
        <v>10158</v>
      </c>
      <c r="C119" s="2">
        <v>8683</v>
      </c>
      <c r="D119" s="4">
        <v>8683</v>
      </c>
      <c r="E119" s="2" t="s">
        <v>445</v>
      </c>
      <c r="F119" s="4" t="s">
        <v>445</v>
      </c>
      <c r="G119" s="4" t="s">
        <v>446</v>
      </c>
      <c r="H119" s="5" t="s">
        <v>447</v>
      </c>
      <c r="I119" s="4" t="s">
        <v>448</v>
      </c>
      <c r="J119" s="5" t="s">
        <v>38</v>
      </c>
      <c r="K119">
        <v>0.82825265818728888</v>
      </c>
      <c r="L119">
        <v>0.93996152677938649</v>
      </c>
      <c r="M119">
        <v>2.4956637684073144E-22</v>
      </c>
      <c r="N119">
        <v>4.8423152661272081E-40</v>
      </c>
    </row>
    <row r="120" spans="1:14">
      <c r="A120">
        <v>2</v>
      </c>
      <c r="B120">
        <v>8223</v>
      </c>
      <c r="C120" s="2">
        <v>100129271</v>
      </c>
      <c r="D120" s="4">
        <v>100129271</v>
      </c>
      <c r="E120" s="2" t="s">
        <v>449</v>
      </c>
      <c r="F120" s="4" t="s">
        <v>449</v>
      </c>
      <c r="G120" s="4" t="s">
        <v>450</v>
      </c>
      <c r="H120" s="5" t="s">
        <v>45</v>
      </c>
      <c r="I120" s="4" t="s">
        <v>451</v>
      </c>
      <c r="J120" s="5" t="s">
        <v>50</v>
      </c>
      <c r="K120">
        <v>0.72948311055551429</v>
      </c>
      <c r="L120">
        <v>0.93937582564800914</v>
      </c>
      <c r="M120">
        <v>3.5546574324898577E-15</v>
      </c>
      <c r="N120">
        <v>7.1253121685345657E-40</v>
      </c>
    </row>
    <row r="121" spans="1:14">
      <c r="A121">
        <v>2</v>
      </c>
      <c r="B121">
        <v>8943</v>
      </c>
      <c r="C121" s="2">
        <v>3141</v>
      </c>
      <c r="D121" s="4">
        <v>3141</v>
      </c>
      <c r="E121" s="2" t="s">
        <v>452</v>
      </c>
      <c r="F121" s="4" t="s">
        <v>452</v>
      </c>
      <c r="G121" s="4" t="s">
        <v>453</v>
      </c>
      <c r="H121" s="5" t="s">
        <v>19</v>
      </c>
      <c r="I121" s="4" t="s">
        <v>454</v>
      </c>
      <c r="J121" s="5" t="s">
        <v>65</v>
      </c>
      <c r="K121">
        <v>0.8575877965897809</v>
      </c>
      <c r="L121">
        <v>0.9393316271070562</v>
      </c>
      <c r="M121">
        <v>2.1426367059937415E-25</v>
      </c>
      <c r="N121">
        <v>7.3349120014455117E-40</v>
      </c>
    </row>
    <row r="122" spans="1:14">
      <c r="A122">
        <v>2</v>
      </c>
      <c r="B122">
        <v>10279</v>
      </c>
      <c r="C122" s="2">
        <v>7037</v>
      </c>
      <c r="D122" s="4">
        <v>7037</v>
      </c>
      <c r="E122" s="2" t="s">
        <v>455</v>
      </c>
      <c r="F122" s="4" t="s">
        <v>455</v>
      </c>
      <c r="G122" s="4" t="s">
        <v>456</v>
      </c>
      <c r="H122" s="5" t="s">
        <v>65</v>
      </c>
      <c r="I122" s="4" t="s">
        <v>457</v>
      </c>
      <c r="J122" s="5" t="s">
        <v>65</v>
      </c>
      <c r="K122">
        <v>0.94102905606813747</v>
      </c>
      <c r="L122">
        <v>0.93907056798623068</v>
      </c>
      <c r="M122">
        <v>2.3709096748200924E-40</v>
      </c>
      <c r="N122">
        <v>8.7010441147721907E-40</v>
      </c>
    </row>
    <row r="123" spans="1:14">
      <c r="A123">
        <v>2</v>
      </c>
      <c r="B123">
        <v>8316</v>
      </c>
      <c r="C123" s="2">
        <v>4267</v>
      </c>
      <c r="D123" s="4">
        <v>4267</v>
      </c>
      <c r="E123" s="2" t="s">
        <v>458</v>
      </c>
      <c r="F123" s="4" t="s">
        <v>458</v>
      </c>
      <c r="G123" s="4" t="s">
        <v>459</v>
      </c>
      <c r="H123" s="5" t="s">
        <v>460</v>
      </c>
      <c r="I123" s="4" t="s">
        <v>461</v>
      </c>
      <c r="J123" s="5" t="s">
        <v>70</v>
      </c>
      <c r="K123">
        <v>0.920832851418386</v>
      </c>
      <c r="L123">
        <v>0.93851846978255182</v>
      </c>
      <c r="M123">
        <v>2.7670915762264312E-35</v>
      </c>
      <c r="N123">
        <v>1.2455709922583363E-39</v>
      </c>
    </row>
    <row r="124" spans="1:14">
      <c r="A124">
        <v>2</v>
      </c>
      <c r="B124">
        <v>8956</v>
      </c>
      <c r="C124" s="2">
        <v>3190</v>
      </c>
      <c r="D124" s="4">
        <v>3190</v>
      </c>
      <c r="E124" s="2" t="s">
        <v>462</v>
      </c>
      <c r="F124" s="4" t="s">
        <v>462</v>
      </c>
      <c r="G124" s="4" t="s">
        <v>463</v>
      </c>
      <c r="H124" s="5" t="s">
        <v>100</v>
      </c>
      <c r="I124" s="4" t="s">
        <v>464</v>
      </c>
      <c r="J124" s="5" t="s">
        <v>70</v>
      </c>
      <c r="K124">
        <v>0.92817974193896269</v>
      </c>
      <c r="L124">
        <v>0.93749114103472719</v>
      </c>
      <c r="M124">
        <v>5.9213854994127099E-37</v>
      </c>
      <c r="N124">
        <v>2.4069411309654412E-39</v>
      </c>
    </row>
    <row r="125" spans="1:14">
      <c r="A125">
        <v>2</v>
      </c>
      <c r="B125">
        <v>9693</v>
      </c>
      <c r="C125" s="2">
        <v>5445</v>
      </c>
      <c r="D125" s="4">
        <v>5445</v>
      </c>
      <c r="E125" s="2" t="s">
        <v>465</v>
      </c>
      <c r="F125" s="4" t="s">
        <v>465</v>
      </c>
      <c r="G125" s="4" t="s">
        <v>466</v>
      </c>
      <c r="H125" s="5" t="s">
        <v>65</v>
      </c>
      <c r="I125" s="4" t="s">
        <v>467</v>
      </c>
      <c r="J125" s="5" t="s">
        <v>19</v>
      </c>
      <c r="K125">
        <v>0.96281945359324472</v>
      </c>
      <c r="L125">
        <v>0.93727251098463782</v>
      </c>
      <c r="M125">
        <v>2.2428443380677106E-48</v>
      </c>
      <c r="N125">
        <v>2.7651853885992075E-39</v>
      </c>
    </row>
    <row r="126" spans="1:14">
      <c r="A126">
        <v>2</v>
      </c>
      <c r="B126">
        <v>9412</v>
      </c>
      <c r="C126" s="2">
        <v>4626</v>
      </c>
      <c r="D126" s="4">
        <v>4626</v>
      </c>
      <c r="E126" s="2" t="s">
        <v>468</v>
      </c>
      <c r="F126" s="4" t="s">
        <v>468</v>
      </c>
      <c r="G126" s="4" t="s">
        <v>469</v>
      </c>
      <c r="H126" s="5" t="s">
        <v>19</v>
      </c>
      <c r="I126" s="4" t="s">
        <v>470</v>
      </c>
      <c r="J126" s="5" t="s">
        <v>471</v>
      </c>
      <c r="K126">
        <v>0.89117799208979498</v>
      </c>
      <c r="L126">
        <v>0.93707275399198597</v>
      </c>
      <c r="M126">
        <v>6.979584082960686E-30</v>
      </c>
      <c r="N126">
        <v>3.1375591774872705E-39</v>
      </c>
    </row>
    <row r="127" spans="1:14">
      <c r="A127">
        <v>2</v>
      </c>
      <c r="B127">
        <v>9084</v>
      </c>
      <c r="C127" s="2">
        <v>81621</v>
      </c>
      <c r="D127" s="4">
        <v>81621</v>
      </c>
      <c r="E127" s="2" t="s">
        <v>472</v>
      </c>
      <c r="F127" s="4" t="s">
        <v>472</v>
      </c>
      <c r="G127" s="4" t="s">
        <v>473</v>
      </c>
      <c r="H127" s="5" t="s">
        <v>84</v>
      </c>
      <c r="I127" s="4" t="s">
        <v>474</v>
      </c>
      <c r="J127" s="5" t="s">
        <v>48</v>
      </c>
      <c r="K127">
        <v>0.88225479947858443</v>
      </c>
      <c r="L127">
        <v>0.93658318001400076</v>
      </c>
      <c r="M127">
        <v>1.4694053081419799E-28</v>
      </c>
      <c r="N127">
        <v>4.2688123288810798E-39</v>
      </c>
    </row>
    <row r="128" spans="1:14">
      <c r="A128">
        <v>2</v>
      </c>
      <c r="B128">
        <v>8590</v>
      </c>
      <c r="C128" s="2">
        <v>1874</v>
      </c>
      <c r="D128" s="4">
        <v>1874</v>
      </c>
      <c r="E128" s="2" t="s">
        <v>475</v>
      </c>
      <c r="F128" s="4" t="s">
        <v>475</v>
      </c>
      <c r="G128" s="4" t="s">
        <v>476</v>
      </c>
      <c r="H128" s="5" t="s">
        <v>65</v>
      </c>
      <c r="I128" s="4" t="s">
        <v>477</v>
      </c>
      <c r="J128" s="5" t="s">
        <v>65</v>
      </c>
      <c r="K128">
        <v>0.99539259816158521</v>
      </c>
      <c r="L128">
        <v>0.93652631930027419</v>
      </c>
      <c r="M128">
        <v>2.8088536137172095E-85</v>
      </c>
      <c r="N128">
        <v>4.4235201382457532E-39</v>
      </c>
    </row>
    <row r="129" spans="1:14">
      <c r="A129">
        <v>2</v>
      </c>
      <c r="B129">
        <v>9071</v>
      </c>
      <c r="C129" s="2">
        <v>3696</v>
      </c>
      <c r="D129" s="4">
        <v>3696</v>
      </c>
      <c r="E129" s="2" t="s">
        <v>478</v>
      </c>
      <c r="F129" s="4" t="s">
        <v>478</v>
      </c>
      <c r="G129" s="4" t="s">
        <v>479</v>
      </c>
      <c r="H129" s="5" t="s">
        <v>124</v>
      </c>
      <c r="I129" s="4" t="s">
        <v>480</v>
      </c>
      <c r="J129" s="5" t="s">
        <v>139</v>
      </c>
      <c r="K129">
        <v>0.92677052515872582</v>
      </c>
      <c r="L129">
        <v>0.93629338152150543</v>
      </c>
      <c r="M129">
        <v>1.2765681896325256E-36</v>
      </c>
      <c r="N129">
        <v>5.1163102649757884E-39</v>
      </c>
    </row>
    <row r="130" spans="1:14">
      <c r="A130">
        <v>2</v>
      </c>
      <c r="B130">
        <v>9386</v>
      </c>
      <c r="C130" s="2">
        <v>4494</v>
      </c>
      <c r="D130" s="4">
        <v>4494</v>
      </c>
      <c r="E130" s="2" t="s">
        <v>481</v>
      </c>
      <c r="F130" s="4" t="s">
        <v>481</v>
      </c>
      <c r="G130" s="4" t="s">
        <v>482</v>
      </c>
      <c r="H130" s="5" t="s">
        <v>483</v>
      </c>
      <c r="I130" s="4" t="s">
        <v>484</v>
      </c>
      <c r="J130" s="5" t="s">
        <v>266</v>
      </c>
      <c r="K130">
        <v>0.97206019472772898</v>
      </c>
      <c r="L130">
        <v>0.93622492892242981</v>
      </c>
      <c r="M130">
        <v>2.2008993866732552E-53</v>
      </c>
      <c r="N130">
        <v>5.3392539926494738E-39</v>
      </c>
    </row>
    <row r="131" spans="1:14">
      <c r="A131">
        <v>2</v>
      </c>
      <c r="B131">
        <v>9251</v>
      </c>
      <c r="C131" s="2">
        <v>284352</v>
      </c>
      <c r="D131" s="4">
        <v>284352</v>
      </c>
      <c r="E131" s="2" t="s">
        <v>485</v>
      </c>
      <c r="F131" s="4" t="s">
        <v>485</v>
      </c>
      <c r="G131" s="4" t="s">
        <v>486</v>
      </c>
      <c r="H131" s="5" t="s">
        <v>139</v>
      </c>
      <c r="I131" s="4" t="s">
        <v>487</v>
      </c>
      <c r="J131" s="5" t="s">
        <v>111</v>
      </c>
      <c r="K131">
        <v>0.91252196440888433</v>
      </c>
      <c r="L131">
        <v>0.93615911285755549</v>
      </c>
      <c r="M131">
        <v>1.400091941942071E-33</v>
      </c>
      <c r="N131">
        <v>5.562518427197449E-39</v>
      </c>
    </row>
    <row r="132" spans="1:14">
      <c r="A132">
        <v>2</v>
      </c>
      <c r="B132">
        <v>9354</v>
      </c>
      <c r="C132" s="2">
        <v>4311</v>
      </c>
      <c r="D132" s="4">
        <v>4311</v>
      </c>
      <c r="E132" s="2" t="s">
        <v>488</v>
      </c>
      <c r="F132" s="4" t="s">
        <v>488</v>
      </c>
      <c r="G132" s="4" t="s">
        <v>489</v>
      </c>
      <c r="H132" s="5" t="s">
        <v>490</v>
      </c>
      <c r="I132" s="4" t="s">
        <v>491</v>
      </c>
      <c r="J132" s="5" t="s">
        <v>65</v>
      </c>
      <c r="K132">
        <v>0.97950532728633732</v>
      </c>
      <c r="L132">
        <v>0.9355833845272703</v>
      </c>
      <c r="M132">
        <v>7.7372760885314735E-59</v>
      </c>
      <c r="N132">
        <v>7.945010239168101E-39</v>
      </c>
    </row>
    <row r="133" spans="1:14">
      <c r="A133">
        <v>2</v>
      </c>
      <c r="B133">
        <v>8306</v>
      </c>
      <c r="C133" s="2">
        <v>913</v>
      </c>
      <c r="D133" s="4">
        <v>913</v>
      </c>
      <c r="E133" s="2" t="s">
        <v>492</v>
      </c>
      <c r="F133" s="4" t="s">
        <v>492</v>
      </c>
      <c r="G133" s="4" t="s">
        <v>493</v>
      </c>
      <c r="H133" s="5" t="s">
        <v>65</v>
      </c>
      <c r="I133" s="4" t="s">
        <v>494</v>
      </c>
      <c r="J133" s="5" t="s">
        <v>65</v>
      </c>
      <c r="K133">
        <v>0.99625043028339255</v>
      </c>
      <c r="L133">
        <v>0.93552113039795781</v>
      </c>
      <c r="M133">
        <v>6.1285294723214182E-89</v>
      </c>
      <c r="N133">
        <v>8.2556235887856245E-39</v>
      </c>
    </row>
    <row r="134" spans="1:14">
      <c r="A134">
        <v>2</v>
      </c>
      <c r="B134">
        <v>8973</v>
      </c>
      <c r="C134" s="2">
        <v>57110</v>
      </c>
      <c r="D134" s="4">
        <v>57110</v>
      </c>
      <c r="E134" s="2" t="s">
        <v>495</v>
      </c>
      <c r="F134" s="4" t="s">
        <v>495</v>
      </c>
      <c r="G134" s="4" t="s">
        <v>496</v>
      </c>
      <c r="H134" s="5" t="s">
        <v>137</v>
      </c>
      <c r="I134" s="4" t="s">
        <v>497</v>
      </c>
      <c r="J134" s="5" t="s">
        <v>19</v>
      </c>
      <c r="K134">
        <v>0.98511059248250565</v>
      </c>
      <c r="L134">
        <v>0.93545250149559389</v>
      </c>
      <c r="M134">
        <v>1.766907584687473E-64</v>
      </c>
      <c r="N134">
        <v>8.611752784065959E-39</v>
      </c>
    </row>
    <row r="135" spans="1:14">
      <c r="A135">
        <v>2</v>
      </c>
      <c r="B135">
        <v>10053</v>
      </c>
      <c r="C135" s="2">
        <v>293</v>
      </c>
      <c r="D135" s="4">
        <v>293</v>
      </c>
      <c r="E135" s="2" t="s">
        <v>498</v>
      </c>
      <c r="F135" s="4" t="s">
        <v>498</v>
      </c>
      <c r="G135" s="4" t="s">
        <v>499</v>
      </c>
      <c r="H135" s="5" t="s">
        <v>25</v>
      </c>
      <c r="I135" s="4" t="s">
        <v>500</v>
      </c>
      <c r="J135" s="5" t="s">
        <v>70</v>
      </c>
      <c r="K135">
        <v>0.93099349410597843</v>
      </c>
      <c r="L135">
        <v>0.93522324592487605</v>
      </c>
      <c r="M135">
        <v>1.2175194065854616E-37</v>
      </c>
      <c r="N135">
        <v>9.9132546512279019E-39</v>
      </c>
    </row>
    <row r="136" spans="1:14">
      <c r="A136">
        <v>2</v>
      </c>
      <c r="B136">
        <v>8243</v>
      </c>
      <c r="C136" s="2">
        <v>138162</v>
      </c>
      <c r="D136" s="4">
        <v>138162</v>
      </c>
      <c r="E136" s="2" t="s">
        <v>501</v>
      </c>
      <c r="F136" s="4" t="s">
        <v>501</v>
      </c>
      <c r="G136" s="4" t="s">
        <v>502</v>
      </c>
      <c r="H136" s="5" t="s">
        <v>65</v>
      </c>
      <c r="I136" s="4" t="s">
        <v>503</v>
      </c>
      <c r="J136" s="5" t="s">
        <v>50</v>
      </c>
      <c r="K136">
        <v>0.95915394156970823</v>
      </c>
      <c r="L136">
        <v>0.93514481242584302</v>
      </c>
      <c r="M136">
        <v>9.8478077700631184E-47</v>
      </c>
      <c r="N136">
        <v>1.0401047182056288E-38</v>
      </c>
    </row>
    <row r="137" spans="1:14">
      <c r="A137">
        <v>2</v>
      </c>
      <c r="B137">
        <v>9381</v>
      </c>
      <c r="C137" s="2">
        <v>2206</v>
      </c>
      <c r="D137" s="4">
        <v>2206</v>
      </c>
      <c r="E137" s="2" t="s">
        <v>504</v>
      </c>
      <c r="F137" s="4" t="s">
        <v>504</v>
      </c>
      <c r="G137" s="4" t="s">
        <v>505</v>
      </c>
      <c r="H137" s="5" t="s">
        <v>65</v>
      </c>
      <c r="I137" s="4" t="s">
        <v>506</v>
      </c>
      <c r="J137" s="5" t="s">
        <v>65</v>
      </c>
      <c r="K137">
        <v>0.94372812916983007</v>
      </c>
      <c r="L137">
        <v>0.934736027178523</v>
      </c>
      <c r="M137">
        <v>3.6663280164954547E-41</v>
      </c>
      <c r="N137">
        <v>1.3346896900914908E-38</v>
      </c>
    </row>
    <row r="138" spans="1:14">
      <c r="A138">
        <v>2</v>
      </c>
      <c r="B138">
        <v>7962</v>
      </c>
      <c r="C138" s="2">
        <v>8756</v>
      </c>
      <c r="D138" s="4">
        <v>8756</v>
      </c>
      <c r="E138" s="2" t="s">
        <v>507</v>
      </c>
      <c r="F138" s="4" t="s">
        <v>507</v>
      </c>
      <c r="G138" s="4" t="s">
        <v>508</v>
      </c>
      <c r="H138" s="5" t="s">
        <v>50</v>
      </c>
      <c r="I138" s="4" t="s">
        <v>509</v>
      </c>
      <c r="J138" s="5" t="s">
        <v>65</v>
      </c>
      <c r="K138">
        <v>0.99871577184007743</v>
      </c>
      <c r="L138">
        <v>0.93426731267420438</v>
      </c>
      <c r="M138">
        <v>5.3626103526904558E-108</v>
      </c>
      <c r="N138">
        <v>1.7729687391728731E-38</v>
      </c>
    </row>
    <row r="139" spans="1:14">
      <c r="A139">
        <v>2</v>
      </c>
      <c r="B139">
        <v>10149</v>
      </c>
      <c r="C139" s="2">
        <v>5552</v>
      </c>
      <c r="D139" s="4">
        <v>5552</v>
      </c>
      <c r="E139" s="2" t="s">
        <v>510</v>
      </c>
      <c r="F139" s="4" t="s">
        <v>510</v>
      </c>
      <c r="G139" s="4" t="s">
        <v>511</v>
      </c>
      <c r="H139" s="5" t="s">
        <v>512</v>
      </c>
      <c r="I139" s="4" t="s">
        <v>513</v>
      </c>
      <c r="J139" s="5" t="s">
        <v>514</v>
      </c>
      <c r="K139">
        <v>0.91396383312098517</v>
      </c>
      <c r="L139">
        <v>0.93422971002753918</v>
      </c>
      <c r="M139">
        <v>7.2941152725961442E-34</v>
      </c>
      <c r="N139">
        <v>1.8136565584660292E-38</v>
      </c>
    </row>
    <row r="140" spans="1:14">
      <c r="A140">
        <v>2</v>
      </c>
      <c r="B140">
        <v>8751</v>
      </c>
      <c r="C140" s="2">
        <v>400949</v>
      </c>
      <c r="D140" s="4">
        <v>400949</v>
      </c>
      <c r="E140" s="2" t="s">
        <v>515</v>
      </c>
      <c r="F140" s="4" t="s">
        <v>515</v>
      </c>
      <c r="G140" s="4" t="s">
        <v>516</v>
      </c>
      <c r="H140" s="5" t="s">
        <v>96</v>
      </c>
      <c r="I140" s="4" t="s">
        <v>517</v>
      </c>
      <c r="J140" s="5" t="s">
        <v>94</v>
      </c>
      <c r="K140">
        <v>0.90014475487367551</v>
      </c>
      <c r="L140">
        <v>0.93342580453663637</v>
      </c>
      <c r="M140">
        <v>2.4697584472862032E-31</v>
      </c>
      <c r="N140">
        <v>2.936565346046623E-38</v>
      </c>
    </row>
    <row r="141" spans="1:14">
      <c r="A141">
        <v>2</v>
      </c>
      <c r="B141">
        <v>9021</v>
      </c>
      <c r="C141" s="2">
        <v>9641</v>
      </c>
      <c r="D141" s="4">
        <v>9641</v>
      </c>
      <c r="E141" s="2" t="s">
        <v>518</v>
      </c>
      <c r="F141" s="4" t="s">
        <v>518</v>
      </c>
      <c r="G141" s="4" t="s">
        <v>519</v>
      </c>
      <c r="H141" s="5" t="s">
        <v>50</v>
      </c>
      <c r="I141" s="4" t="s">
        <v>520</v>
      </c>
      <c r="J141" s="5" t="s">
        <v>139</v>
      </c>
      <c r="K141">
        <v>0.94276472779194442</v>
      </c>
      <c r="L141">
        <v>0.9324916770956132</v>
      </c>
      <c r="M141">
        <v>7.2127976302036835E-41</v>
      </c>
      <c r="N141">
        <v>5.1022857843482645E-38</v>
      </c>
    </row>
    <row r="142" spans="1:14">
      <c r="A142">
        <v>2</v>
      </c>
      <c r="B142">
        <v>9700</v>
      </c>
      <c r="C142" s="2">
        <v>8611</v>
      </c>
      <c r="D142" s="4">
        <v>8611</v>
      </c>
      <c r="E142" s="2" t="s">
        <v>521</v>
      </c>
      <c r="F142" s="4" t="s">
        <v>521</v>
      </c>
      <c r="G142" s="4" t="s">
        <v>522</v>
      </c>
      <c r="H142" s="5" t="s">
        <v>65</v>
      </c>
      <c r="I142" s="4" t="s">
        <v>523</v>
      </c>
      <c r="J142" s="5" t="s">
        <v>67</v>
      </c>
      <c r="K142">
        <v>0.96639052805908754</v>
      </c>
      <c r="L142">
        <v>0.93231682005487537</v>
      </c>
      <c r="M142">
        <v>3.833374731055532E-50</v>
      </c>
      <c r="N142">
        <v>5.6531911326574787E-38</v>
      </c>
    </row>
    <row r="143" spans="1:14">
      <c r="A143">
        <v>2</v>
      </c>
      <c r="B143">
        <v>9172</v>
      </c>
      <c r="C143" s="2">
        <v>22798</v>
      </c>
      <c r="D143" s="4">
        <v>22798</v>
      </c>
      <c r="E143" s="2" t="s">
        <v>524</v>
      </c>
      <c r="F143" s="4" t="s">
        <v>524</v>
      </c>
      <c r="G143" s="4" t="s">
        <v>525</v>
      </c>
      <c r="H143" s="5" t="s">
        <v>19</v>
      </c>
      <c r="I143" s="4" t="s">
        <v>526</v>
      </c>
      <c r="J143" s="5" t="s">
        <v>65</v>
      </c>
      <c r="K143">
        <v>0.81280991361696808</v>
      </c>
      <c r="L143">
        <v>0.93230527701813026</v>
      </c>
      <c r="M143">
        <v>6.1255133136496545E-21</v>
      </c>
      <c r="N143">
        <v>5.6915297763400722E-38</v>
      </c>
    </row>
    <row r="144" spans="1:14">
      <c r="A144">
        <v>2</v>
      </c>
      <c r="B144">
        <v>9546</v>
      </c>
      <c r="C144" s="2">
        <v>114881</v>
      </c>
      <c r="D144" s="4">
        <v>114881</v>
      </c>
      <c r="E144" s="2" t="s">
        <v>527</v>
      </c>
      <c r="F144" s="4" t="s">
        <v>527</v>
      </c>
      <c r="G144" s="4" t="s">
        <v>528</v>
      </c>
      <c r="H144" s="5" t="s">
        <v>65</v>
      </c>
      <c r="I144" s="4" t="s">
        <v>529</v>
      </c>
      <c r="J144" s="5" t="s">
        <v>50</v>
      </c>
      <c r="K144">
        <v>0.89744126652541611</v>
      </c>
      <c r="L144">
        <v>0.93227811338133315</v>
      </c>
      <c r="M144">
        <v>6.9862333818214344E-31</v>
      </c>
      <c r="N144">
        <v>5.7827519057446697E-38</v>
      </c>
    </row>
    <row r="145" spans="1:14">
      <c r="A145">
        <v>2</v>
      </c>
      <c r="B145">
        <v>9213</v>
      </c>
      <c r="C145" s="2">
        <v>100287076</v>
      </c>
      <c r="D145" s="4">
        <v>100287076</v>
      </c>
      <c r="E145" s="2" t="s">
        <v>530</v>
      </c>
      <c r="F145" s="4" t="s">
        <v>530</v>
      </c>
      <c r="G145" s="4" t="s">
        <v>531</v>
      </c>
      <c r="H145" s="5" t="s">
        <v>45</v>
      </c>
      <c r="I145" s="4" t="s">
        <v>532</v>
      </c>
      <c r="J145" s="5" t="s">
        <v>45</v>
      </c>
      <c r="K145">
        <v>0.8817237365652103</v>
      </c>
      <c r="L145">
        <v>0.931919023736971</v>
      </c>
      <c r="M145">
        <v>1.7478346789159906E-28</v>
      </c>
      <c r="N145">
        <v>7.1310547076385091E-38</v>
      </c>
    </row>
    <row r="146" spans="1:14">
      <c r="A146">
        <v>2</v>
      </c>
      <c r="B146">
        <v>8376</v>
      </c>
      <c r="C146" s="2">
        <v>1145</v>
      </c>
      <c r="D146" s="4">
        <v>1145</v>
      </c>
      <c r="E146" s="2" t="s">
        <v>533</v>
      </c>
      <c r="F146" s="4" t="s">
        <v>533</v>
      </c>
      <c r="G146" s="4" t="s">
        <v>534</v>
      </c>
      <c r="H146" s="5" t="s">
        <v>535</v>
      </c>
      <c r="I146" s="4" t="s">
        <v>536</v>
      </c>
      <c r="J146" s="5" t="s">
        <v>45</v>
      </c>
      <c r="K146">
        <v>0.93388862351161106</v>
      </c>
      <c r="L146">
        <v>0.93177213716605234</v>
      </c>
      <c r="M146">
        <v>2.2267592745547806E-38</v>
      </c>
      <c r="N146">
        <v>7.7668014094162166E-38</v>
      </c>
    </row>
    <row r="147" spans="1:14">
      <c r="A147">
        <v>2</v>
      </c>
      <c r="B147">
        <v>8677</v>
      </c>
      <c r="C147" s="2">
        <v>2098</v>
      </c>
      <c r="D147" s="4">
        <v>2098</v>
      </c>
      <c r="E147" s="2" t="s">
        <v>537</v>
      </c>
      <c r="F147" s="4" t="s">
        <v>537</v>
      </c>
      <c r="G147" s="4" t="s">
        <v>538</v>
      </c>
      <c r="H147" s="5" t="s">
        <v>226</v>
      </c>
      <c r="I147" s="4" t="s">
        <v>539</v>
      </c>
      <c r="J147" s="5" t="s">
        <v>124</v>
      </c>
      <c r="K147">
        <v>0.90815758750669939</v>
      </c>
      <c r="L147">
        <v>0.9311983962779854</v>
      </c>
      <c r="M147">
        <v>9.4278865600177188E-33</v>
      </c>
      <c r="N147">
        <v>1.0822354088564827E-37</v>
      </c>
    </row>
    <row r="148" spans="1:14">
      <c r="A148">
        <v>2</v>
      </c>
      <c r="B148">
        <v>10254</v>
      </c>
      <c r="C148" s="2">
        <v>8115</v>
      </c>
      <c r="D148" s="4">
        <v>8115</v>
      </c>
      <c r="E148" s="2" t="s">
        <v>540</v>
      </c>
      <c r="F148" s="4" t="s">
        <v>540</v>
      </c>
      <c r="G148" s="4" t="s">
        <v>541</v>
      </c>
      <c r="H148" s="5" t="s">
        <v>65</v>
      </c>
      <c r="I148" s="4" t="s">
        <v>542</v>
      </c>
      <c r="J148" s="5" t="s">
        <v>65</v>
      </c>
      <c r="K148">
        <v>0.9989269474225706</v>
      </c>
      <c r="L148">
        <v>0.93109613746984665</v>
      </c>
      <c r="M148">
        <v>3.4064276825773098E-111</v>
      </c>
      <c r="N148">
        <v>1.1478113594757293E-37</v>
      </c>
    </row>
    <row r="149" spans="1:14">
      <c r="A149">
        <v>2</v>
      </c>
      <c r="B149">
        <v>10378</v>
      </c>
      <c r="C149" s="2">
        <v>8989</v>
      </c>
      <c r="D149" s="4">
        <v>8989</v>
      </c>
      <c r="E149" s="2" t="s">
        <v>543</v>
      </c>
      <c r="F149" s="4" t="s">
        <v>543</v>
      </c>
      <c r="G149" s="4" t="s">
        <v>544</v>
      </c>
      <c r="H149" s="5" t="s">
        <v>65</v>
      </c>
      <c r="I149" s="4" t="s">
        <v>545</v>
      </c>
      <c r="J149" s="5" t="s">
        <v>65</v>
      </c>
      <c r="K149">
        <v>0.90030519642418361</v>
      </c>
      <c r="L149">
        <v>0.93105754902433935</v>
      </c>
      <c r="M149">
        <v>2.3197969701965878E-31</v>
      </c>
      <c r="N149">
        <v>1.1735494961196912E-37</v>
      </c>
    </row>
    <row r="150" spans="1:14">
      <c r="A150">
        <v>2</v>
      </c>
      <c r="B150">
        <v>8613</v>
      </c>
      <c r="C150" s="2">
        <v>254102</v>
      </c>
      <c r="D150" s="4">
        <v>254102</v>
      </c>
      <c r="E150" s="2" t="s">
        <v>546</v>
      </c>
      <c r="F150" s="4" t="s">
        <v>546</v>
      </c>
      <c r="G150" s="4" t="s">
        <v>547</v>
      </c>
      <c r="H150" s="5" t="s">
        <v>139</v>
      </c>
      <c r="I150" s="4" t="s">
        <v>548</v>
      </c>
      <c r="J150" s="5" t="s">
        <v>549</v>
      </c>
      <c r="K150">
        <v>0.90736015081979315</v>
      </c>
      <c r="L150">
        <v>0.93076888763789145</v>
      </c>
      <c r="M150">
        <v>1.3221444259577634E-32</v>
      </c>
      <c r="N150">
        <v>1.3847415216677701E-37</v>
      </c>
    </row>
    <row r="151" spans="1:14">
      <c r="A151">
        <v>2</v>
      </c>
      <c r="B151">
        <v>9966</v>
      </c>
      <c r="C151" s="2">
        <v>11280</v>
      </c>
      <c r="D151" s="4">
        <v>11280</v>
      </c>
      <c r="E151" s="2" t="s">
        <v>550</v>
      </c>
      <c r="F151" s="4" t="s">
        <v>550</v>
      </c>
      <c r="G151" s="4" t="s">
        <v>551</v>
      </c>
      <c r="H151" s="5" t="s">
        <v>50</v>
      </c>
      <c r="I151" s="4" t="s">
        <v>552</v>
      </c>
      <c r="J151" s="5" t="s">
        <v>185</v>
      </c>
      <c r="K151">
        <v>0.88223672594578362</v>
      </c>
      <c r="L151">
        <v>0.93074802873260276</v>
      </c>
      <c r="M151">
        <v>1.4781286213004592E-28</v>
      </c>
      <c r="N151">
        <v>1.4013604829523593E-37</v>
      </c>
    </row>
    <row r="152" spans="1:14">
      <c r="A152">
        <v>2</v>
      </c>
      <c r="B152">
        <v>8338</v>
      </c>
      <c r="C152" s="2">
        <v>90273</v>
      </c>
      <c r="D152" s="4">
        <v>90273</v>
      </c>
      <c r="E152" s="2" t="s">
        <v>553</v>
      </c>
      <c r="F152" s="4" t="s">
        <v>553</v>
      </c>
      <c r="G152" s="4" t="s">
        <v>554</v>
      </c>
      <c r="H152" s="5" t="s">
        <v>65</v>
      </c>
      <c r="I152" s="4" t="s">
        <v>555</v>
      </c>
      <c r="J152" s="5" t="s">
        <v>65</v>
      </c>
      <c r="K152">
        <v>0.79840743799788239</v>
      </c>
      <c r="L152">
        <v>0.93066054177818514</v>
      </c>
      <c r="M152">
        <v>9.3854980935194131E-20</v>
      </c>
      <c r="N152">
        <v>1.4732049877196687E-37</v>
      </c>
    </row>
    <row r="153" spans="1:14">
      <c r="A153">
        <v>2</v>
      </c>
      <c r="B153">
        <v>9976</v>
      </c>
      <c r="C153" s="2">
        <v>23478</v>
      </c>
      <c r="D153" s="4">
        <v>23478</v>
      </c>
      <c r="E153" s="2" t="s">
        <v>556</v>
      </c>
      <c r="F153" s="4" t="s">
        <v>556</v>
      </c>
      <c r="G153" s="4" t="s">
        <v>557</v>
      </c>
      <c r="H153" s="5" t="s">
        <v>84</v>
      </c>
      <c r="I153" s="4" t="s">
        <v>558</v>
      </c>
      <c r="J153" s="5" t="s">
        <v>559</v>
      </c>
      <c r="K153">
        <v>0.90210975829362772</v>
      </c>
      <c r="L153">
        <v>0.93061588154897867</v>
      </c>
      <c r="M153">
        <v>1.1382783303956739E-31</v>
      </c>
      <c r="N153">
        <v>1.511250368550978E-37</v>
      </c>
    </row>
    <row r="154" spans="1:14">
      <c r="A154">
        <v>2</v>
      </c>
      <c r="B154">
        <v>9096</v>
      </c>
      <c r="C154" s="2">
        <v>3782</v>
      </c>
      <c r="D154" s="4">
        <v>3782</v>
      </c>
      <c r="E154" s="2" t="s">
        <v>560</v>
      </c>
      <c r="F154" s="4" t="s">
        <v>560</v>
      </c>
      <c r="G154" s="4" t="s">
        <v>561</v>
      </c>
      <c r="H154" s="5" t="s">
        <v>65</v>
      </c>
      <c r="I154" s="4" t="s">
        <v>562</v>
      </c>
      <c r="J154" s="5" t="s">
        <v>139</v>
      </c>
      <c r="K154">
        <v>0.92087840694482259</v>
      </c>
      <c r="L154">
        <v>0.92969055067550643</v>
      </c>
      <c r="M154">
        <v>2.705052857151373E-35</v>
      </c>
      <c r="N154">
        <v>2.5533996445431069E-37</v>
      </c>
    </row>
    <row r="155" spans="1:14">
      <c r="A155">
        <v>2</v>
      </c>
      <c r="B155">
        <v>10055</v>
      </c>
      <c r="C155" s="2">
        <v>1811</v>
      </c>
      <c r="D155" s="4">
        <v>1811</v>
      </c>
      <c r="E155" s="2" t="s">
        <v>563</v>
      </c>
      <c r="F155" s="4" t="s">
        <v>563</v>
      </c>
      <c r="G155" s="4" t="s">
        <v>564</v>
      </c>
      <c r="H155" s="5" t="s">
        <v>137</v>
      </c>
      <c r="I155" s="4" t="s">
        <v>565</v>
      </c>
      <c r="J155" s="5" t="s">
        <v>50</v>
      </c>
      <c r="K155">
        <v>0.9922204677625297</v>
      </c>
      <c r="L155">
        <v>0.92968000444884058</v>
      </c>
      <c r="M155">
        <v>5.6097788991630575E-76</v>
      </c>
      <c r="N155">
        <v>2.5686026919264244E-37</v>
      </c>
    </row>
    <row r="156" spans="1:14">
      <c r="A156">
        <v>2</v>
      </c>
      <c r="B156">
        <v>9561</v>
      </c>
      <c r="C156" s="2">
        <v>84612</v>
      </c>
      <c r="D156" s="4">
        <v>84612</v>
      </c>
      <c r="E156" s="2" t="s">
        <v>566</v>
      </c>
      <c r="F156" s="4" t="s">
        <v>566</v>
      </c>
      <c r="G156" s="4" t="s">
        <v>567</v>
      </c>
      <c r="H156" s="5" t="s">
        <v>84</v>
      </c>
      <c r="I156" s="4" t="s">
        <v>568</v>
      </c>
      <c r="J156" s="5" t="s">
        <v>84</v>
      </c>
      <c r="K156">
        <v>0.86954054871717501</v>
      </c>
      <c r="L156">
        <v>0.9296194103988602</v>
      </c>
      <c r="M156">
        <v>7.557787621215051E-27</v>
      </c>
      <c r="N156">
        <v>2.6576760390507678E-37</v>
      </c>
    </row>
    <row r="157" spans="1:14">
      <c r="A157">
        <v>2</v>
      </c>
      <c r="B157">
        <v>9611</v>
      </c>
      <c r="C157" s="2">
        <v>25796</v>
      </c>
      <c r="D157" s="4">
        <v>25796</v>
      </c>
      <c r="E157" s="2" t="s">
        <v>569</v>
      </c>
      <c r="F157" s="4" t="s">
        <v>569</v>
      </c>
      <c r="G157" s="4" t="s">
        <v>570</v>
      </c>
      <c r="H157" s="5" t="s">
        <v>65</v>
      </c>
      <c r="I157" s="4" t="s">
        <v>571</v>
      </c>
      <c r="J157" s="5" t="s">
        <v>139</v>
      </c>
      <c r="K157">
        <v>0.90520226241822166</v>
      </c>
      <c r="L157">
        <v>0.92916805880387554</v>
      </c>
      <c r="M157">
        <v>3.2518653844951085E-32</v>
      </c>
      <c r="N157">
        <v>3.4226911709760214E-37</v>
      </c>
    </row>
    <row r="158" spans="1:14">
      <c r="A158">
        <v>2</v>
      </c>
      <c r="B158">
        <v>12588</v>
      </c>
      <c r="C158" s="2" t="s">
        <v>572</v>
      </c>
      <c r="D158" s="4">
        <v>5297</v>
      </c>
      <c r="E158" s="2" t="s">
        <v>573</v>
      </c>
      <c r="F158" s="4" t="s">
        <v>574</v>
      </c>
      <c r="G158" s="4" t="s">
        <v>575</v>
      </c>
      <c r="H158" s="5" t="s">
        <v>216</v>
      </c>
      <c r="I158" s="4" t="s">
        <v>576</v>
      </c>
      <c r="J158" s="5" t="s">
        <v>70</v>
      </c>
      <c r="K158">
        <v>0.90368458997040335</v>
      </c>
      <c r="L158">
        <v>0.9278258140763912</v>
      </c>
      <c r="M158">
        <v>6.0458938603267018E-32</v>
      </c>
      <c r="N158">
        <v>7.1919717701127948E-37</v>
      </c>
    </row>
    <row r="159" spans="1:14">
      <c r="A159">
        <v>2</v>
      </c>
      <c r="B159">
        <v>8682</v>
      </c>
      <c r="C159" s="2">
        <v>2110</v>
      </c>
      <c r="D159" s="4">
        <v>2110</v>
      </c>
      <c r="E159" s="2" t="s">
        <v>577</v>
      </c>
      <c r="F159" s="4" t="s">
        <v>577</v>
      </c>
      <c r="G159" s="4" t="s">
        <v>578</v>
      </c>
      <c r="H159" s="5" t="s">
        <v>21</v>
      </c>
      <c r="I159" s="4" t="s">
        <v>579</v>
      </c>
      <c r="J159" s="5" t="s">
        <v>50</v>
      </c>
      <c r="K159">
        <v>0.827585627426912</v>
      </c>
      <c r="L159">
        <v>0.92773939995543209</v>
      </c>
      <c r="M159">
        <v>2.8843475547724704E-22</v>
      </c>
      <c r="N159">
        <v>7.5404210760747278E-37</v>
      </c>
    </row>
    <row r="160" spans="1:14">
      <c r="A160">
        <v>2</v>
      </c>
      <c r="B160">
        <v>10526</v>
      </c>
      <c r="C160" s="2">
        <v>219654</v>
      </c>
      <c r="D160" s="4">
        <v>219654</v>
      </c>
      <c r="E160" s="2" t="s">
        <v>580</v>
      </c>
      <c r="F160" s="4" t="s">
        <v>580</v>
      </c>
      <c r="G160" s="4" t="s">
        <v>581</v>
      </c>
      <c r="H160" s="5" t="s">
        <v>65</v>
      </c>
      <c r="I160" s="4" t="s">
        <v>582</v>
      </c>
      <c r="J160" s="5" t="s">
        <v>65</v>
      </c>
      <c r="K160">
        <v>0.84084095128771763</v>
      </c>
      <c r="L160">
        <v>0.92763454306414406</v>
      </c>
      <c r="M160">
        <v>1.4375716837216803E-23</v>
      </c>
      <c r="N160">
        <v>7.9853568210330516E-37</v>
      </c>
    </row>
    <row r="161" spans="1:14">
      <c r="A161">
        <v>2</v>
      </c>
      <c r="B161">
        <v>10507</v>
      </c>
      <c r="C161" s="2">
        <v>331</v>
      </c>
      <c r="D161" s="4">
        <v>331</v>
      </c>
      <c r="E161" s="2" t="s">
        <v>583</v>
      </c>
      <c r="F161" s="4" t="s">
        <v>583</v>
      </c>
      <c r="G161" s="4" t="s">
        <v>584</v>
      </c>
      <c r="H161" s="5" t="s">
        <v>223</v>
      </c>
      <c r="I161" s="4" t="s">
        <v>585</v>
      </c>
      <c r="J161" s="5" t="s">
        <v>586</v>
      </c>
      <c r="K161">
        <v>0.87780954090586305</v>
      </c>
      <c r="L161">
        <v>0.9274171956208429</v>
      </c>
      <c r="M161">
        <v>6.1238515589144656E-28</v>
      </c>
      <c r="N161">
        <v>8.9905310010405078E-37</v>
      </c>
    </row>
    <row r="162" spans="1:14">
      <c r="A162">
        <v>2</v>
      </c>
      <c r="B162">
        <v>8970</v>
      </c>
      <c r="C162" s="2">
        <v>3263</v>
      </c>
      <c r="D162" s="4">
        <v>3263</v>
      </c>
      <c r="E162" s="2" t="s">
        <v>587</v>
      </c>
      <c r="F162" s="4" t="s">
        <v>587</v>
      </c>
      <c r="G162" s="4" t="s">
        <v>588</v>
      </c>
      <c r="H162" s="5" t="s">
        <v>65</v>
      </c>
      <c r="I162" s="4" t="s">
        <v>589</v>
      </c>
      <c r="J162" s="5" t="s">
        <v>65</v>
      </c>
      <c r="K162">
        <v>0.99989254924192728</v>
      </c>
      <c r="L162">
        <v>0.92739894681868973</v>
      </c>
      <c r="M162">
        <v>3.6695824580128854E-152</v>
      </c>
      <c r="N162">
        <v>9.0803233492188403E-37</v>
      </c>
    </row>
    <row r="163" spans="1:14">
      <c r="A163">
        <v>2</v>
      </c>
      <c r="B163">
        <v>10101</v>
      </c>
      <c r="C163" s="2">
        <v>6628</v>
      </c>
      <c r="D163" s="4">
        <v>6628</v>
      </c>
      <c r="E163" s="2" t="s">
        <v>590</v>
      </c>
      <c r="F163" s="4" t="s">
        <v>590</v>
      </c>
      <c r="G163" s="4" t="s">
        <v>591</v>
      </c>
      <c r="H163" s="5" t="s">
        <v>144</v>
      </c>
      <c r="I163" s="4" t="s">
        <v>592</v>
      </c>
      <c r="J163" s="5" t="s">
        <v>593</v>
      </c>
      <c r="K163">
        <v>0.94106333166966116</v>
      </c>
      <c r="L163">
        <v>0.92736587395533654</v>
      </c>
      <c r="M163">
        <v>2.316656420699128E-40</v>
      </c>
      <c r="N163">
        <v>9.2452872744032828E-37</v>
      </c>
    </row>
    <row r="164" spans="1:14">
      <c r="A164">
        <v>2</v>
      </c>
      <c r="B164">
        <v>8302</v>
      </c>
      <c r="C164" s="2">
        <v>729230</v>
      </c>
      <c r="D164" s="4">
        <v>729230</v>
      </c>
      <c r="E164" s="2" t="s">
        <v>594</v>
      </c>
      <c r="F164" s="4" t="s">
        <v>594</v>
      </c>
      <c r="G164" s="4" t="s">
        <v>595</v>
      </c>
      <c r="H164" s="5" t="s">
        <v>19</v>
      </c>
      <c r="I164" s="4" t="s">
        <v>596</v>
      </c>
      <c r="J164" s="5" t="s">
        <v>124</v>
      </c>
      <c r="K164">
        <v>0.78232374297877316</v>
      </c>
      <c r="L164">
        <v>0.92717637492320648</v>
      </c>
      <c r="M164">
        <v>1.541015709828884E-18</v>
      </c>
      <c r="N164">
        <v>1.0248272470484593E-36</v>
      </c>
    </row>
    <row r="165" spans="1:14">
      <c r="A165">
        <v>2</v>
      </c>
      <c r="B165">
        <v>8911</v>
      </c>
      <c r="C165" s="2">
        <v>10542</v>
      </c>
      <c r="D165" s="4">
        <v>10542</v>
      </c>
      <c r="E165" s="2" t="s">
        <v>597</v>
      </c>
      <c r="F165" s="4" t="s">
        <v>597</v>
      </c>
      <c r="G165" s="4" t="s">
        <v>598</v>
      </c>
      <c r="H165" s="5" t="s">
        <v>599</v>
      </c>
      <c r="I165" s="4" t="s">
        <v>600</v>
      </c>
      <c r="J165" s="5" t="s">
        <v>601</v>
      </c>
      <c r="K165">
        <v>0.87879298358295255</v>
      </c>
      <c r="L165">
        <v>0.92706287334210802</v>
      </c>
      <c r="M165">
        <v>4.4872998400867947E-28</v>
      </c>
      <c r="N165">
        <v>1.089894013060036E-36</v>
      </c>
    </row>
    <row r="166" spans="1:14">
      <c r="A166">
        <v>2</v>
      </c>
      <c r="B166">
        <v>8894</v>
      </c>
      <c r="C166" s="2">
        <v>2944</v>
      </c>
      <c r="D166" s="4">
        <v>2944</v>
      </c>
      <c r="E166" s="2" t="s">
        <v>602</v>
      </c>
      <c r="F166" s="4" t="s">
        <v>602</v>
      </c>
      <c r="G166" s="4" t="s">
        <v>603</v>
      </c>
      <c r="H166" s="5" t="s">
        <v>223</v>
      </c>
      <c r="I166" s="4" t="s">
        <v>604</v>
      </c>
      <c r="J166" s="5" t="s">
        <v>25</v>
      </c>
      <c r="K166">
        <v>0.99940647700898588</v>
      </c>
      <c r="L166">
        <v>0.92705991983313007</v>
      </c>
      <c r="M166">
        <v>9.813978265943526E-122</v>
      </c>
      <c r="N166">
        <v>1.0916397592016574E-36</v>
      </c>
    </row>
    <row r="167" spans="1:14">
      <c r="A167">
        <v>2</v>
      </c>
      <c r="B167">
        <v>8608</v>
      </c>
      <c r="C167" s="2">
        <v>22979</v>
      </c>
      <c r="D167" s="4">
        <v>22979</v>
      </c>
      <c r="E167" s="2" t="s">
        <v>605</v>
      </c>
      <c r="F167" s="4" t="s">
        <v>605</v>
      </c>
      <c r="G167" s="4" t="s">
        <v>606</v>
      </c>
      <c r="H167" s="5" t="s">
        <v>45</v>
      </c>
      <c r="I167" s="4" t="s">
        <v>607</v>
      </c>
      <c r="J167" s="5" t="s">
        <v>124</v>
      </c>
      <c r="K167">
        <v>0.92784855469725647</v>
      </c>
      <c r="L167">
        <v>0.92694574588061029</v>
      </c>
      <c r="M167">
        <v>7.1029121640909756E-37</v>
      </c>
      <c r="N167">
        <v>1.1612524080711306E-36</v>
      </c>
    </row>
    <row r="168" spans="1:14">
      <c r="A168">
        <v>2</v>
      </c>
      <c r="B168">
        <v>8743</v>
      </c>
      <c r="C168" s="2">
        <v>2244</v>
      </c>
      <c r="D168" s="4">
        <v>2244</v>
      </c>
      <c r="E168" s="2" t="s">
        <v>608</v>
      </c>
      <c r="F168" s="4" t="s">
        <v>608</v>
      </c>
      <c r="G168" s="4" t="s">
        <v>609</v>
      </c>
      <c r="H168" s="5" t="s">
        <v>65</v>
      </c>
      <c r="I168" s="4" t="s">
        <v>610</v>
      </c>
      <c r="J168" s="5" t="s">
        <v>19</v>
      </c>
      <c r="K168">
        <v>0.99218758269923335</v>
      </c>
      <c r="L168">
        <v>0.92668277173594038</v>
      </c>
      <c r="M168">
        <v>6.6646254667244242E-76</v>
      </c>
      <c r="N168">
        <v>1.3384368684314219E-36</v>
      </c>
    </row>
    <row r="169" spans="1:14">
      <c r="A169">
        <v>2</v>
      </c>
      <c r="B169">
        <v>10044</v>
      </c>
      <c r="C169" s="2">
        <v>9356</v>
      </c>
      <c r="D169" s="4">
        <v>9356</v>
      </c>
      <c r="E169" s="2" t="s">
        <v>611</v>
      </c>
      <c r="F169" s="4" t="s">
        <v>611</v>
      </c>
      <c r="G169" s="4" t="s">
        <v>612</v>
      </c>
      <c r="H169" s="5" t="s">
        <v>19</v>
      </c>
      <c r="I169" s="4" t="s">
        <v>613</v>
      </c>
      <c r="J169" s="5" t="s">
        <v>263</v>
      </c>
      <c r="K169">
        <v>0.99957244640382192</v>
      </c>
      <c r="L169">
        <v>0.92597369319588885</v>
      </c>
      <c r="M169">
        <v>1.4220877639471286E-127</v>
      </c>
      <c r="N169">
        <v>1.9577112384629144E-36</v>
      </c>
    </row>
    <row r="170" spans="1:14">
      <c r="A170">
        <v>2</v>
      </c>
      <c r="B170">
        <v>9246</v>
      </c>
      <c r="C170" s="2">
        <v>9684</v>
      </c>
      <c r="D170" s="4">
        <v>9684</v>
      </c>
      <c r="E170" s="2" t="s">
        <v>614</v>
      </c>
      <c r="F170" s="4" t="s">
        <v>614</v>
      </c>
      <c r="G170" s="4" t="s">
        <v>615</v>
      </c>
      <c r="H170" s="5" t="s">
        <v>19</v>
      </c>
      <c r="I170" s="4" t="s">
        <v>616</v>
      </c>
      <c r="J170" s="5" t="s">
        <v>228</v>
      </c>
      <c r="K170">
        <v>0.89388879754783901</v>
      </c>
      <c r="L170">
        <v>0.92588506387194769</v>
      </c>
      <c r="M170">
        <v>2.6234860779810521E-30</v>
      </c>
      <c r="N170">
        <v>2.0524639258120372E-36</v>
      </c>
    </row>
    <row r="171" spans="1:14">
      <c r="A171">
        <v>2</v>
      </c>
      <c r="B171">
        <v>8110</v>
      </c>
      <c r="C171" s="2">
        <v>527</v>
      </c>
      <c r="D171" s="4">
        <v>527</v>
      </c>
      <c r="E171" s="2" t="s">
        <v>617</v>
      </c>
      <c r="F171" s="4" t="s">
        <v>617</v>
      </c>
      <c r="G171" s="4" t="s">
        <v>618</v>
      </c>
      <c r="H171" s="5" t="s">
        <v>619</v>
      </c>
      <c r="I171" s="4" t="s">
        <v>620</v>
      </c>
      <c r="J171" s="5" t="s">
        <v>621</v>
      </c>
      <c r="K171">
        <v>0.83989106620971654</v>
      </c>
      <c r="L171">
        <v>0.92570618608889332</v>
      </c>
      <c r="M171">
        <v>1.79832128384813E-23</v>
      </c>
      <c r="N171">
        <v>2.2574946551566968E-36</v>
      </c>
    </row>
    <row r="172" spans="1:14">
      <c r="A172">
        <v>2</v>
      </c>
      <c r="B172">
        <v>8732</v>
      </c>
      <c r="C172" s="2">
        <v>2208</v>
      </c>
      <c r="D172" s="4">
        <v>2208</v>
      </c>
      <c r="E172" s="2" t="s">
        <v>622</v>
      </c>
      <c r="F172" s="4" t="s">
        <v>622</v>
      </c>
      <c r="G172" s="4" t="s">
        <v>623</v>
      </c>
      <c r="H172" s="5" t="s">
        <v>139</v>
      </c>
      <c r="I172" s="4" t="s">
        <v>624</v>
      </c>
      <c r="J172" s="5" t="s">
        <v>65</v>
      </c>
      <c r="K172">
        <v>0.98220200309508099</v>
      </c>
      <c r="L172">
        <v>0.92569817897560058</v>
      </c>
      <c r="M172">
        <v>2.5095737021053775E-61</v>
      </c>
      <c r="N172">
        <v>2.2671242138933535E-36</v>
      </c>
    </row>
    <row r="173" spans="1:14">
      <c r="A173">
        <v>2</v>
      </c>
      <c r="B173">
        <v>8847</v>
      </c>
      <c r="C173" s="2">
        <v>10578</v>
      </c>
      <c r="D173" s="4">
        <v>10578</v>
      </c>
      <c r="E173" s="2" t="s">
        <v>625</v>
      </c>
      <c r="F173" s="4" t="s">
        <v>625</v>
      </c>
      <c r="G173" s="4" t="s">
        <v>626</v>
      </c>
      <c r="H173" s="5" t="s">
        <v>19</v>
      </c>
      <c r="I173" s="4" t="s">
        <v>627</v>
      </c>
      <c r="J173" s="5" t="s">
        <v>50</v>
      </c>
      <c r="K173">
        <v>0.99758893273418259</v>
      </c>
      <c r="L173">
        <v>0.92569183456011284</v>
      </c>
      <c r="M173">
        <v>8.6310952837259845E-97</v>
      </c>
      <c r="N173">
        <v>2.2747825582216705E-36</v>
      </c>
    </row>
    <row r="174" spans="1:14">
      <c r="A174">
        <v>2</v>
      </c>
      <c r="B174">
        <v>10583</v>
      </c>
      <c r="C174" s="2">
        <v>100289678</v>
      </c>
      <c r="D174" s="4">
        <v>100289678</v>
      </c>
      <c r="E174" s="2" t="s">
        <v>628</v>
      </c>
      <c r="F174" s="4" t="s">
        <v>628</v>
      </c>
      <c r="G174" s="4" t="s">
        <v>629</v>
      </c>
      <c r="H174" s="5" t="s">
        <v>65</v>
      </c>
      <c r="I174" s="4" t="s">
        <v>630</v>
      </c>
      <c r="J174" s="5" t="s">
        <v>233</v>
      </c>
      <c r="K174">
        <v>0.81567808533621866</v>
      </c>
      <c r="L174">
        <v>0.92560345514549247</v>
      </c>
      <c r="M174">
        <v>3.4584005480617375E-21</v>
      </c>
      <c r="N174">
        <v>2.3841210182856083E-36</v>
      </c>
    </row>
    <row r="175" spans="1:14">
      <c r="A175">
        <v>2</v>
      </c>
      <c r="B175">
        <v>8650</v>
      </c>
      <c r="C175" s="2">
        <v>5168</v>
      </c>
      <c r="D175" s="4">
        <v>5168</v>
      </c>
      <c r="E175" s="2" t="s">
        <v>631</v>
      </c>
      <c r="F175" s="4" t="s">
        <v>631</v>
      </c>
      <c r="G175" s="4" t="s">
        <v>632</v>
      </c>
      <c r="H175" s="5" t="s">
        <v>124</v>
      </c>
      <c r="I175" s="4" t="s">
        <v>633</v>
      </c>
      <c r="J175" s="5" t="s">
        <v>65</v>
      </c>
      <c r="K175">
        <v>0.95810025996194359</v>
      </c>
      <c r="L175">
        <v>0.92553423087013542</v>
      </c>
      <c r="M175">
        <v>2.7398931832672565E-46</v>
      </c>
      <c r="N175">
        <v>2.4733193415508923E-36</v>
      </c>
    </row>
    <row r="176" spans="1:14">
      <c r="A176">
        <v>2</v>
      </c>
      <c r="B176">
        <v>8331</v>
      </c>
      <c r="C176" s="2">
        <v>54901</v>
      </c>
      <c r="D176" s="4">
        <v>54901</v>
      </c>
      <c r="E176" s="2" t="s">
        <v>634</v>
      </c>
      <c r="F176" s="4" t="s">
        <v>634</v>
      </c>
      <c r="G176" s="4" t="s">
        <v>635</v>
      </c>
      <c r="H176" s="5" t="s">
        <v>65</v>
      </c>
      <c r="I176" s="4" t="s">
        <v>636</v>
      </c>
      <c r="J176" s="5" t="s">
        <v>599</v>
      </c>
      <c r="K176">
        <v>0.71990626102666977</v>
      </c>
      <c r="L176">
        <v>0.92519525531311131</v>
      </c>
      <c r="M176">
        <v>1.1936739118695378E-14</v>
      </c>
      <c r="N176">
        <v>2.959177981007414E-36</v>
      </c>
    </row>
    <row r="177" spans="1:14">
      <c r="A177">
        <v>2</v>
      </c>
      <c r="B177">
        <v>10300</v>
      </c>
      <c r="C177" s="2">
        <v>7086</v>
      </c>
      <c r="D177" s="4">
        <v>7086</v>
      </c>
      <c r="E177" s="2" t="s">
        <v>637</v>
      </c>
      <c r="F177" s="4" t="s">
        <v>637</v>
      </c>
      <c r="G177" s="4" t="s">
        <v>638</v>
      </c>
      <c r="H177" s="5" t="s">
        <v>19</v>
      </c>
      <c r="I177" s="4" t="s">
        <v>639</v>
      </c>
      <c r="J177" s="5" t="s">
        <v>19</v>
      </c>
      <c r="K177">
        <v>0.9225749219826076</v>
      </c>
      <c r="L177">
        <v>0.92497721980358427</v>
      </c>
      <c r="M177">
        <v>1.1512501372850627E-35</v>
      </c>
      <c r="N177">
        <v>3.3195428986952145E-36</v>
      </c>
    </row>
    <row r="178" spans="1:14">
      <c r="A178">
        <v>2</v>
      </c>
      <c r="B178">
        <v>9512</v>
      </c>
      <c r="C178" s="2">
        <v>260294</v>
      </c>
      <c r="D178" s="4">
        <v>260294</v>
      </c>
      <c r="E178" s="2" t="s">
        <v>640</v>
      </c>
      <c r="F178" s="4" t="s">
        <v>640</v>
      </c>
      <c r="G178" s="4" t="s">
        <v>641</v>
      </c>
      <c r="H178" s="5" t="s">
        <v>100</v>
      </c>
      <c r="I178" s="4" t="s">
        <v>642</v>
      </c>
      <c r="J178" s="5" t="s">
        <v>30</v>
      </c>
      <c r="K178">
        <v>0.95504371841372637</v>
      </c>
      <c r="L178">
        <v>0.92490482752189185</v>
      </c>
      <c r="M178">
        <v>4.6239180993601015E-45</v>
      </c>
      <c r="N178">
        <v>3.4483803209911194E-36</v>
      </c>
    </row>
    <row r="179" spans="1:14">
      <c r="A179">
        <v>2</v>
      </c>
      <c r="B179">
        <v>9969</v>
      </c>
      <c r="C179" s="2">
        <v>6342</v>
      </c>
      <c r="D179" s="4">
        <v>6342</v>
      </c>
      <c r="E179" s="2" t="s">
        <v>643</v>
      </c>
      <c r="F179" s="4" t="s">
        <v>643</v>
      </c>
      <c r="G179" s="4" t="s">
        <v>644</v>
      </c>
      <c r="H179" s="5" t="s">
        <v>65</v>
      </c>
      <c r="I179" s="4" t="s">
        <v>645</v>
      </c>
      <c r="J179" s="5" t="s">
        <v>84</v>
      </c>
      <c r="K179">
        <v>0.88859142763271859</v>
      </c>
      <c r="L179">
        <v>0.92455590599401738</v>
      </c>
      <c r="M179">
        <v>1.7336494514802314E-29</v>
      </c>
      <c r="N179">
        <v>4.14084457581982E-36</v>
      </c>
    </row>
    <row r="180" spans="1:14">
      <c r="A180">
        <v>2</v>
      </c>
      <c r="B180">
        <v>8638</v>
      </c>
      <c r="C180" s="2">
        <v>64834</v>
      </c>
      <c r="D180" s="4">
        <v>64834</v>
      </c>
      <c r="E180" s="2" t="s">
        <v>646</v>
      </c>
      <c r="F180" s="4" t="s">
        <v>646</v>
      </c>
      <c r="G180" s="4" t="s">
        <v>647</v>
      </c>
      <c r="H180" s="5" t="s">
        <v>124</v>
      </c>
      <c r="I180" s="4" t="s">
        <v>648</v>
      </c>
      <c r="J180" s="5" t="s">
        <v>65</v>
      </c>
      <c r="K180">
        <v>0.93527893024821496</v>
      </c>
      <c r="L180">
        <v>0.92428721857969254</v>
      </c>
      <c r="M180">
        <v>9.580543647467158E-39</v>
      </c>
      <c r="N180">
        <v>4.7646135797519291E-36</v>
      </c>
    </row>
    <row r="181" spans="1:14">
      <c r="A181">
        <v>2</v>
      </c>
      <c r="B181">
        <v>9457</v>
      </c>
      <c r="C181" s="2">
        <v>4744</v>
      </c>
      <c r="D181" s="4">
        <v>4744</v>
      </c>
      <c r="E181" s="2" t="s">
        <v>649</v>
      </c>
      <c r="F181" s="4" t="s">
        <v>649</v>
      </c>
      <c r="G181" s="4" t="s">
        <v>650</v>
      </c>
      <c r="H181" s="5" t="s">
        <v>535</v>
      </c>
      <c r="I181" s="4" t="s">
        <v>651</v>
      </c>
      <c r="J181" s="5" t="s">
        <v>652</v>
      </c>
      <c r="K181">
        <v>0.84522545654478154</v>
      </c>
      <c r="L181">
        <v>0.92348435023743869</v>
      </c>
      <c r="M181">
        <v>5.0164998294949557E-24</v>
      </c>
      <c r="N181">
        <v>7.2241667749934111E-36</v>
      </c>
    </row>
    <row r="182" spans="1:14">
      <c r="A182">
        <v>2</v>
      </c>
      <c r="B182">
        <v>8056</v>
      </c>
      <c r="C182" s="2">
        <v>367</v>
      </c>
      <c r="D182" s="4">
        <v>367</v>
      </c>
      <c r="E182" s="2" t="s">
        <v>653</v>
      </c>
      <c r="F182" s="4" t="s">
        <v>653</v>
      </c>
      <c r="G182" s="4" t="s">
        <v>654</v>
      </c>
      <c r="H182" s="5" t="s">
        <v>65</v>
      </c>
      <c r="I182" s="4" t="s">
        <v>655</v>
      </c>
      <c r="J182" s="5" t="s">
        <v>48</v>
      </c>
      <c r="K182">
        <v>0.86829790583731203</v>
      </c>
      <c r="L182">
        <v>0.92209253839638838</v>
      </c>
      <c r="M182">
        <v>1.086324948836415E-26</v>
      </c>
      <c r="N182">
        <v>1.470672106115373E-35</v>
      </c>
    </row>
    <row r="183" spans="1:14">
      <c r="A183">
        <v>2</v>
      </c>
      <c r="B183">
        <v>9397</v>
      </c>
      <c r="C183" s="2">
        <v>25821</v>
      </c>
      <c r="D183" s="4">
        <v>25821</v>
      </c>
      <c r="E183" s="2" t="s">
        <v>656</v>
      </c>
      <c r="F183" s="4" t="s">
        <v>656</v>
      </c>
      <c r="G183" s="4" t="s">
        <v>657</v>
      </c>
      <c r="H183" s="5" t="s">
        <v>19</v>
      </c>
      <c r="I183" s="4" t="s">
        <v>658</v>
      </c>
      <c r="J183" s="5" t="s">
        <v>65</v>
      </c>
      <c r="K183">
        <v>0.89972322050368669</v>
      </c>
      <c r="L183">
        <v>0.92158619748154846</v>
      </c>
      <c r="M183">
        <v>2.9101188429372936E-31</v>
      </c>
      <c r="N183">
        <v>1.8984901451216E-35</v>
      </c>
    </row>
    <row r="184" spans="1:14">
      <c r="A184">
        <v>2</v>
      </c>
      <c r="B184">
        <v>8219</v>
      </c>
      <c r="C184" s="2">
        <v>388699</v>
      </c>
      <c r="D184" s="4">
        <v>388699</v>
      </c>
      <c r="E184" s="2" t="s">
        <v>659</v>
      </c>
      <c r="F184" s="4" t="s">
        <v>659</v>
      </c>
      <c r="G184" s="4" t="s">
        <v>660</v>
      </c>
      <c r="H184" s="5" t="s">
        <v>45</v>
      </c>
      <c r="I184" s="4" t="s">
        <v>661</v>
      </c>
      <c r="J184" s="5" t="s">
        <v>662</v>
      </c>
      <c r="K184">
        <v>0.89777896823997805</v>
      </c>
      <c r="L184">
        <v>0.92149112709399006</v>
      </c>
      <c r="M184">
        <v>6.1450485082238189E-31</v>
      </c>
      <c r="N184">
        <v>1.9913439434645374E-35</v>
      </c>
    </row>
    <row r="185" spans="1:14">
      <c r="A185">
        <v>2</v>
      </c>
      <c r="B185">
        <v>8488</v>
      </c>
      <c r="C185" s="2">
        <v>3491</v>
      </c>
      <c r="D185" s="4">
        <v>3491</v>
      </c>
      <c r="E185" s="2" t="s">
        <v>663</v>
      </c>
      <c r="F185" s="4" t="s">
        <v>663</v>
      </c>
      <c r="G185" s="4" t="s">
        <v>664</v>
      </c>
      <c r="H185" s="5" t="s">
        <v>65</v>
      </c>
      <c r="I185" s="4" t="s">
        <v>665</v>
      </c>
      <c r="J185" s="5" t="s">
        <v>65</v>
      </c>
      <c r="K185">
        <v>0.88704369265376237</v>
      </c>
      <c r="L185">
        <v>0.92140741821145788</v>
      </c>
      <c r="M185">
        <v>2.9564086239931823E-29</v>
      </c>
      <c r="N185">
        <v>2.0767501208101747E-35</v>
      </c>
    </row>
    <row r="186" spans="1:14">
      <c r="A186">
        <v>2</v>
      </c>
      <c r="B186">
        <v>8647</v>
      </c>
      <c r="C186" s="2">
        <v>2023</v>
      </c>
      <c r="D186" s="4">
        <v>2023</v>
      </c>
      <c r="E186" s="2" t="s">
        <v>666</v>
      </c>
      <c r="F186" s="4" t="s">
        <v>666</v>
      </c>
      <c r="G186" s="4" t="s">
        <v>667</v>
      </c>
      <c r="H186" s="5" t="s">
        <v>535</v>
      </c>
      <c r="I186" s="4" t="s">
        <v>668</v>
      </c>
      <c r="J186" s="5" t="s">
        <v>669</v>
      </c>
      <c r="K186">
        <v>0.92708481574146795</v>
      </c>
      <c r="L186">
        <v>0.92070466740913237</v>
      </c>
      <c r="M186">
        <v>1.0770092492649627E-36</v>
      </c>
      <c r="N186">
        <v>2.9491815962402015E-35</v>
      </c>
    </row>
    <row r="187" spans="1:14">
      <c r="A187">
        <v>2</v>
      </c>
      <c r="B187">
        <v>8648</v>
      </c>
      <c r="C187" s="2">
        <v>2028</v>
      </c>
      <c r="D187" s="4">
        <v>2028</v>
      </c>
      <c r="E187" s="2" t="s">
        <v>670</v>
      </c>
      <c r="F187" s="4" t="s">
        <v>670</v>
      </c>
      <c r="G187" s="4" t="s">
        <v>671</v>
      </c>
      <c r="H187" s="5" t="s">
        <v>124</v>
      </c>
      <c r="I187" s="4" t="s">
        <v>672</v>
      </c>
      <c r="J187" s="5" t="s">
        <v>65</v>
      </c>
      <c r="K187">
        <v>0.92876428110620379</v>
      </c>
      <c r="L187">
        <v>0.9205915122522248</v>
      </c>
      <c r="M187">
        <v>4.285874558301854E-37</v>
      </c>
      <c r="N187">
        <v>3.1195767774675162E-35</v>
      </c>
    </row>
    <row r="188" spans="1:14">
      <c r="A188">
        <v>2</v>
      </c>
      <c r="B188">
        <v>8838</v>
      </c>
      <c r="C188" s="2">
        <v>2746</v>
      </c>
      <c r="D188" s="4">
        <v>2746</v>
      </c>
      <c r="E188" s="2" t="s">
        <v>673</v>
      </c>
      <c r="F188" s="4" t="s">
        <v>673</v>
      </c>
      <c r="G188" s="4" t="s">
        <v>674</v>
      </c>
      <c r="H188" s="5" t="s">
        <v>675</v>
      </c>
      <c r="I188" s="4" t="s">
        <v>676</v>
      </c>
      <c r="J188" s="5" t="s">
        <v>173</v>
      </c>
      <c r="K188">
        <v>0.93412481767635314</v>
      </c>
      <c r="L188">
        <v>0.92056211969342605</v>
      </c>
      <c r="M188">
        <v>1.9320211327831158E-38</v>
      </c>
      <c r="N188">
        <v>3.1653828356554393E-35</v>
      </c>
    </row>
    <row r="189" spans="1:14">
      <c r="A189">
        <v>2</v>
      </c>
      <c r="B189">
        <v>9158</v>
      </c>
      <c r="C189" s="2">
        <v>3838</v>
      </c>
      <c r="D189" s="4">
        <v>3838</v>
      </c>
      <c r="E189" s="2" t="s">
        <v>677</v>
      </c>
      <c r="F189" s="4" t="s">
        <v>677</v>
      </c>
      <c r="G189" s="4" t="s">
        <v>678</v>
      </c>
      <c r="H189" s="5" t="s">
        <v>70</v>
      </c>
      <c r="I189" s="4" t="s">
        <v>679</v>
      </c>
      <c r="J189" s="5" t="s">
        <v>223</v>
      </c>
      <c r="K189">
        <v>0.79949310619457525</v>
      </c>
      <c r="L189">
        <v>0.92054267490128594</v>
      </c>
      <c r="M189">
        <v>7.6998360927910066E-20</v>
      </c>
      <c r="N189">
        <v>3.1960452325968799E-35</v>
      </c>
    </row>
    <row r="190" spans="1:14">
      <c r="A190">
        <v>2</v>
      </c>
      <c r="B190">
        <v>9070</v>
      </c>
      <c r="C190" s="2">
        <v>3694</v>
      </c>
      <c r="D190" s="4">
        <v>3694</v>
      </c>
      <c r="E190" s="2" t="s">
        <v>680</v>
      </c>
      <c r="F190" s="4" t="s">
        <v>680</v>
      </c>
      <c r="G190" s="4" t="s">
        <v>681</v>
      </c>
      <c r="H190" s="5" t="s">
        <v>50</v>
      </c>
      <c r="I190" s="4" t="s">
        <v>682</v>
      </c>
      <c r="J190" s="5" t="s">
        <v>139</v>
      </c>
      <c r="K190">
        <v>0.81926894137228412</v>
      </c>
      <c r="L190">
        <v>0.92034062300132791</v>
      </c>
      <c r="M190">
        <v>1.6668728701497716E-21</v>
      </c>
      <c r="N190">
        <v>3.5322689619064709E-35</v>
      </c>
    </row>
    <row r="191" spans="1:14">
      <c r="A191">
        <v>2</v>
      </c>
      <c r="B191">
        <v>9899</v>
      </c>
      <c r="C191" s="2">
        <v>8635</v>
      </c>
      <c r="D191" s="4">
        <v>8635</v>
      </c>
      <c r="E191" s="2" t="s">
        <v>683</v>
      </c>
      <c r="F191" s="4" t="s">
        <v>683</v>
      </c>
      <c r="G191" s="4" t="s">
        <v>684</v>
      </c>
      <c r="H191" s="5" t="s">
        <v>535</v>
      </c>
      <c r="I191" s="4" t="s">
        <v>685</v>
      </c>
      <c r="J191" s="5" t="s">
        <v>137</v>
      </c>
      <c r="K191">
        <v>0.95341220170416097</v>
      </c>
      <c r="L191">
        <v>0.92011197789970034</v>
      </c>
      <c r="M191">
        <v>1.9302859749473116E-44</v>
      </c>
      <c r="N191">
        <v>3.9543377564082665E-35</v>
      </c>
    </row>
    <row r="192" spans="1:14">
      <c r="A192">
        <v>2</v>
      </c>
      <c r="B192">
        <v>10229</v>
      </c>
      <c r="C192" s="2">
        <v>8407</v>
      </c>
      <c r="D192" s="4">
        <v>8407</v>
      </c>
      <c r="E192" s="2" t="s">
        <v>686</v>
      </c>
      <c r="F192" s="4" t="s">
        <v>686</v>
      </c>
      <c r="G192" s="4" t="s">
        <v>687</v>
      </c>
      <c r="H192" s="5" t="s">
        <v>688</v>
      </c>
      <c r="I192" s="4" t="s">
        <v>689</v>
      </c>
      <c r="J192" s="5" t="s">
        <v>690</v>
      </c>
      <c r="K192">
        <v>0.93486753239551845</v>
      </c>
      <c r="L192">
        <v>0.92011197789970034</v>
      </c>
      <c r="M192">
        <v>1.232015399000297E-38</v>
      </c>
      <c r="N192">
        <v>3.9543377564082665E-35</v>
      </c>
    </row>
    <row r="193" spans="1:14">
      <c r="A193">
        <v>2</v>
      </c>
      <c r="B193">
        <v>8182</v>
      </c>
      <c r="C193" s="2">
        <v>23774</v>
      </c>
      <c r="D193" s="4">
        <v>23774</v>
      </c>
      <c r="E193" s="2" t="s">
        <v>691</v>
      </c>
      <c r="F193" s="4" t="s">
        <v>691</v>
      </c>
      <c r="G193" s="4" t="s">
        <v>692</v>
      </c>
      <c r="H193" s="5" t="s">
        <v>311</v>
      </c>
      <c r="I193" s="4" t="s">
        <v>693</v>
      </c>
      <c r="J193" s="5" t="s">
        <v>117</v>
      </c>
      <c r="K193">
        <v>0.94648456215341092</v>
      </c>
      <c r="L193">
        <v>0.91998886274497516</v>
      </c>
      <c r="M193">
        <v>4.9422908802546873E-42</v>
      </c>
      <c r="N193">
        <v>4.2015377945046102E-35</v>
      </c>
    </row>
    <row r="194" spans="1:14">
      <c r="A194">
        <v>2</v>
      </c>
      <c r="B194">
        <v>9225</v>
      </c>
      <c r="C194" s="2">
        <v>644450</v>
      </c>
      <c r="D194" s="4">
        <v>644450</v>
      </c>
      <c r="E194" s="2" t="s">
        <v>694</v>
      </c>
      <c r="F194" s="4" t="s">
        <v>694</v>
      </c>
      <c r="G194" s="4" t="s">
        <v>695</v>
      </c>
      <c r="H194" s="5" t="s">
        <v>696</v>
      </c>
      <c r="I194" s="4" t="s">
        <v>697</v>
      </c>
      <c r="J194" s="5" t="s">
        <v>696</v>
      </c>
      <c r="K194">
        <v>0.85302693053257783</v>
      </c>
      <c r="L194">
        <v>0.91987380820484999</v>
      </c>
      <c r="M194">
        <v>7.0913858575731467E-25</v>
      </c>
      <c r="N194">
        <v>4.446112413236391E-35</v>
      </c>
    </row>
    <row r="195" spans="1:14">
      <c r="A195">
        <v>2</v>
      </c>
      <c r="B195">
        <v>9264</v>
      </c>
      <c r="C195" s="2">
        <v>10434</v>
      </c>
      <c r="D195" s="4">
        <v>10434</v>
      </c>
      <c r="E195" s="2" t="s">
        <v>698</v>
      </c>
      <c r="F195" s="4" t="s">
        <v>698</v>
      </c>
      <c r="G195" s="4" t="s">
        <v>699</v>
      </c>
      <c r="H195" s="5" t="s">
        <v>30</v>
      </c>
      <c r="I195" s="4" t="s">
        <v>700</v>
      </c>
      <c r="J195" s="5" t="s">
        <v>40</v>
      </c>
      <c r="K195">
        <v>0.87219341733777778</v>
      </c>
      <c r="L195">
        <v>0.91972561853950019</v>
      </c>
      <c r="M195">
        <v>3.4399014933535398E-27</v>
      </c>
      <c r="N195">
        <v>4.781620405028285E-35</v>
      </c>
    </row>
    <row r="196" spans="1:14">
      <c r="A196">
        <v>2</v>
      </c>
      <c r="B196">
        <v>9065</v>
      </c>
      <c r="C196" s="2">
        <v>55846</v>
      </c>
      <c r="D196" s="4">
        <v>55846</v>
      </c>
      <c r="E196" s="2" t="s">
        <v>701</v>
      </c>
      <c r="F196" s="4" t="s">
        <v>701</v>
      </c>
      <c r="G196" s="4" t="s">
        <v>702</v>
      </c>
      <c r="H196" s="5" t="s">
        <v>599</v>
      </c>
      <c r="I196" s="4" t="s">
        <v>703</v>
      </c>
      <c r="J196" s="5" t="s">
        <v>139</v>
      </c>
      <c r="K196">
        <v>0.77451842917318658</v>
      </c>
      <c r="L196">
        <v>0.91944890061879814</v>
      </c>
      <c r="M196">
        <v>5.5099443177315147E-18</v>
      </c>
      <c r="N196">
        <v>5.4753260147725667E-35</v>
      </c>
    </row>
    <row r="197" spans="1:14">
      <c r="A197">
        <v>2</v>
      </c>
      <c r="B197">
        <v>8569</v>
      </c>
      <c r="C197" s="2">
        <v>1825</v>
      </c>
      <c r="D197" s="4">
        <v>1825</v>
      </c>
      <c r="E197" s="2" t="s">
        <v>704</v>
      </c>
      <c r="F197" s="4" t="s">
        <v>704</v>
      </c>
      <c r="G197" s="4" t="s">
        <v>705</v>
      </c>
      <c r="H197" s="5" t="s">
        <v>490</v>
      </c>
      <c r="I197" s="4" t="s">
        <v>706</v>
      </c>
      <c r="J197" s="5" t="s">
        <v>84</v>
      </c>
      <c r="K197">
        <v>0.86011240930227406</v>
      </c>
      <c r="L197">
        <v>0.91930892831585498</v>
      </c>
      <c r="M197">
        <v>1.0849435317641144E-25</v>
      </c>
      <c r="N197">
        <v>5.862599180406421E-35</v>
      </c>
    </row>
    <row r="198" spans="1:14">
      <c r="A198">
        <v>2</v>
      </c>
      <c r="B198">
        <v>9716</v>
      </c>
      <c r="C198" s="2">
        <v>23645</v>
      </c>
      <c r="D198" s="4">
        <v>23645</v>
      </c>
      <c r="E198" s="2" t="s">
        <v>707</v>
      </c>
      <c r="F198" s="4" t="s">
        <v>707</v>
      </c>
      <c r="G198" s="4" t="s">
        <v>708</v>
      </c>
      <c r="H198" s="5" t="s">
        <v>67</v>
      </c>
      <c r="I198" s="4" t="s">
        <v>709</v>
      </c>
      <c r="J198" s="5" t="s">
        <v>710</v>
      </c>
      <c r="K198">
        <v>0.9411353975005089</v>
      </c>
      <c r="L198">
        <v>0.91929547710184811</v>
      </c>
      <c r="M198">
        <v>2.2065020049925664E-40</v>
      </c>
      <c r="N198">
        <v>5.9011902522116566E-35</v>
      </c>
    </row>
    <row r="199" spans="1:14">
      <c r="A199">
        <v>2</v>
      </c>
      <c r="B199">
        <v>10570</v>
      </c>
      <c r="C199" s="2">
        <v>10794</v>
      </c>
      <c r="D199" s="4">
        <v>10794</v>
      </c>
      <c r="E199" s="2" t="s">
        <v>711</v>
      </c>
      <c r="F199" s="4" t="s">
        <v>711</v>
      </c>
      <c r="G199" s="4" t="s">
        <v>712</v>
      </c>
      <c r="H199" s="5" t="s">
        <v>45</v>
      </c>
      <c r="I199" s="4" t="s">
        <v>713</v>
      </c>
      <c r="J199" s="5" t="s">
        <v>84</v>
      </c>
      <c r="K199">
        <v>0.79538037557699093</v>
      </c>
      <c r="L199">
        <v>0.91919708715483817</v>
      </c>
      <c r="M199">
        <v>1.6197008447928642E-19</v>
      </c>
      <c r="N199">
        <v>6.1910857090575002E-35</v>
      </c>
    </row>
    <row r="200" spans="1:14">
      <c r="A200">
        <v>2</v>
      </c>
      <c r="B200">
        <v>8060</v>
      </c>
      <c r="C200" s="2">
        <v>375</v>
      </c>
      <c r="D200" s="4">
        <v>375</v>
      </c>
      <c r="E200" s="2" t="s">
        <v>714</v>
      </c>
      <c r="F200" s="4" t="s">
        <v>714</v>
      </c>
      <c r="G200" s="4" t="s">
        <v>715</v>
      </c>
      <c r="H200" s="5" t="s">
        <v>65</v>
      </c>
      <c r="I200" s="4" t="s">
        <v>716</v>
      </c>
      <c r="J200" s="5" t="s">
        <v>599</v>
      </c>
      <c r="K200">
        <v>0.87281911396327416</v>
      </c>
      <c r="L200">
        <v>0.9191657385845905</v>
      </c>
      <c r="M200">
        <v>2.8497553987387075E-27</v>
      </c>
      <c r="N200">
        <v>6.2863293275050758E-35</v>
      </c>
    </row>
    <row r="201" spans="1:14">
      <c r="A201">
        <v>2</v>
      </c>
      <c r="B201">
        <v>8512</v>
      </c>
      <c r="C201" s="2">
        <v>1650</v>
      </c>
      <c r="D201" s="4">
        <v>1650</v>
      </c>
      <c r="E201" s="2" t="s">
        <v>717</v>
      </c>
      <c r="F201" s="4" t="s">
        <v>717</v>
      </c>
      <c r="G201" s="4" t="s">
        <v>718</v>
      </c>
      <c r="H201" s="5" t="s">
        <v>512</v>
      </c>
      <c r="I201" s="4" t="s">
        <v>719</v>
      </c>
      <c r="J201" s="5" t="s">
        <v>19</v>
      </c>
      <c r="K201">
        <v>0.94683383724968906</v>
      </c>
      <c r="L201">
        <v>0.91908939501731979</v>
      </c>
      <c r="M201">
        <v>3.8051578675992376E-42</v>
      </c>
      <c r="N201">
        <v>6.5242830885147826E-35</v>
      </c>
    </row>
    <row r="202" spans="1:14">
      <c r="A202">
        <v>2</v>
      </c>
      <c r="B202">
        <v>8929</v>
      </c>
      <c r="C202" s="2">
        <v>3087</v>
      </c>
      <c r="D202" s="4">
        <v>3087</v>
      </c>
      <c r="E202" s="2" t="s">
        <v>720</v>
      </c>
      <c r="F202" s="4" t="s">
        <v>720</v>
      </c>
      <c r="G202" s="4" t="s">
        <v>721</v>
      </c>
      <c r="H202" s="5" t="s">
        <v>231</v>
      </c>
      <c r="I202" s="4" t="s">
        <v>722</v>
      </c>
      <c r="J202" s="5" t="s">
        <v>124</v>
      </c>
      <c r="K202">
        <v>0.97510980738704156</v>
      </c>
      <c r="L202">
        <v>0.9190022896655331</v>
      </c>
      <c r="M202">
        <v>2.0454472379576171E-55</v>
      </c>
      <c r="N202">
        <v>6.8064967316843192E-35</v>
      </c>
    </row>
    <row r="203" spans="1:14">
      <c r="A203">
        <v>2</v>
      </c>
      <c r="B203">
        <v>9184</v>
      </c>
      <c r="C203" s="2">
        <v>3932</v>
      </c>
      <c r="D203" s="4">
        <v>3932</v>
      </c>
      <c r="E203" s="2" t="s">
        <v>723</v>
      </c>
      <c r="F203" s="4" t="s">
        <v>723</v>
      </c>
      <c r="G203" s="4" t="s">
        <v>724</v>
      </c>
      <c r="H203" s="5" t="s">
        <v>65</v>
      </c>
      <c r="I203" s="4" t="s">
        <v>725</v>
      </c>
      <c r="J203" s="5" t="s">
        <v>124</v>
      </c>
      <c r="K203">
        <v>0.94190194613576472</v>
      </c>
      <c r="L203">
        <v>0.91892069878655269</v>
      </c>
      <c r="M203">
        <v>1.3091592652709171E-40</v>
      </c>
      <c r="N203">
        <v>7.0816015207088205E-35</v>
      </c>
    </row>
    <row r="204" spans="1:14">
      <c r="A204">
        <v>2</v>
      </c>
      <c r="B204">
        <v>8716</v>
      </c>
      <c r="C204" s="2">
        <v>388650</v>
      </c>
      <c r="D204" s="4">
        <v>388650</v>
      </c>
      <c r="E204" s="2" t="s">
        <v>726</v>
      </c>
      <c r="F204" s="4" t="s">
        <v>726</v>
      </c>
      <c r="G204" s="4" t="s">
        <v>727</v>
      </c>
      <c r="H204" s="5" t="s">
        <v>124</v>
      </c>
      <c r="I204" s="4" t="s">
        <v>728</v>
      </c>
      <c r="J204" s="5" t="s">
        <v>137</v>
      </c>
      <c r="K204">
        <v>0.85782821651528773</v>
      </c>
      <c r="L204">
        <v>0.91890413599338816</v>
      </c>
      <c r="M204">
        <v>2.0093218738978636E-25</v>
      </c>
      <c r="N204">
        <v>7.1387543680793881E-35</v>
      </c>
    </row>
    <row r="205" spans="1:14">
      <c r="A205">
        <v>2</v>
      </c>
      <c r="B205">
        <v>8268</v>
      </c>
      <c r="C205" s="2">
        <v>10753</v>
      </c>
      <c r="D205" s="4">
        <v>10753</v>
      </c>
      <c r="E205" s="2" t="s">
        <v>729</v>
      </c>
      <c r="F205" s="4" t="s">
        <v>729</v>
      </c>
      <c r="G205" s="4" t="s">
        <v>730</v>
      </c>
      <c r="H205" s="5" t="s">
        <v>50</v>
      </c>
      <c r="I205" s="4" t="s">
        <v>731</v>
      </c>
      <c r="J205" s="5" t="s">
        <v>124</v>
      </c>
      <c r="K205">
        <v>0.91627683731541287</v>
      </c>
      <c r="L205">
        <v>0.91877997969305703</v>
      </c>
      <c r="M205">
        <v>2.5012592571720421E-34</v>
      </c>
      <c r="N205">
        <v>7.5817121968074034E-35</v>
      </c>
    </row>
    <row r="206" spans="1:14">
      <c r="A206">
        <v>2</v>
      </c>
      <c r="B206">
        <v>8744</v>
      </c>
      <c r="C206" s="2">
        <v>2246</v>
      </c>
      <c r="D206" s="4">
        <v>2246</v>
      </c>
      <c r="E206" s="2" t="s">
        <v>732</v>
      </c>
      <c r="F206" s="4" t="s">
        <v>732</v>
      </c>
      <c r="G206" s="4" t="s">
        <v>733</v>
      </c>
      <c r="H206" s="5" t="s">
        <v>48</v>
      </c>
      <c r="I206" s="4" t="s">
        <v>734</v>
      </c>
      <c r="J206" s="5" t="s">
        <v>65</v>
      </c>
      <c r="K206">
        <v>0.82907161180713418</v>
      </c>
      <c r="L206">
        <v>0.91865624400462287</v>
      </c>
      <c r="M206">
        <v>2.0875495986002888E-22</v>
      </c>
      <c r="N206">
        <v>8.0497448223526436E-35</v>
      </c>
    </row>
    <row r="207" spans="1:14">
      <c r="A207">
        <v>2</v>
      </c>
      <c r="B207">
        <v>8808</v>
      </c>
      <c r="C207" s="2">
        <v>2628</v>
      </c>
      <c r="D207" s="4">
        <v>2628</v>
      </c>
      <c r="E207" s="2" t="s">
        <v>735</v>
      </c>
      <c r="F207" s="4" t="s">
        <v>735</v>
      </c>
      <c r="G207" s="4" t="s">
        <v>736</v>
      </c>
      <c r="H207" s="5" t="s">
        <v>137</v>
      </c>
      <c r="I207" s="4" t="s">
        <v>737</v>
      </c>
      <c r="J207" s="5" t="s">
        <v>65</v>
      </c>
      <c r="K207">
        <v>0.93784146761723097</v>
      </c>
      <c r="L207">
        <v>0.91861271560429281</v>
      </c>
      <c r="M207">
        <v>1.9250999111376001E-39</v>
      </c>
      <c r="N207">
        <v>8.2209863372235164E-35</v>
      </c>
    </row>
    <row r="208" spans="1:14">
      <c r="A208">
        <v>2</v>
      </c>
      <c r="B208">
        <v>9064</v>
      </c>
      <c r="C208" s="2">
        <v>3669</v>
      </c>
      <c r="D208" s="4">
        <v>3669</v>
      </c>
      <c r="E208" s="2" t="s">
        <v>738</v>
      </c>
      <c r="F208" s="4" t="s">
        <v>738</v>
      </c>
      <c r="G208" s="4" t="s">
        <v>739</v>
      </c>
      <c r="H208" s="5" t="s">
        <v>50</v>
      </c>
      <c r="I208" s="4" t="s">
        <v>740</v>
      </c>
      <c r="J208" s="5" t="s">
        <v>50</v>
      </c>
      <c r="K208">
        <v>0.95829889978418936</v>
      </c>
      <c r="L208">
        <v>0.91833007103799535</v>
      </c>
      <c r="M208">
        <v>2.2637879813913634E-46</v>
      </c>
      <c r="N208">
        <v>9.4223867598042182E-35</v>
      </c>
    </row>
    <row r="209" spans="1:14">
      <c r="A209">
        <v>2</v>
      </c>
      <c r="B209">
        <v>12555</v>
      </c>
      <c r="C209" s="2" t="s">
        <v>741</v>
      </c>
      <c r="D209" s="4" t="s">
        <v>741</v>
      </c>
      <c r="E209" s="2" t="s">
        <v>742</v>
      </c>
      <c r="F209" s="4" t="s">
        <v>742</v>
      </c>
      <c r="G209" s="4" t="s">
        <v>743</v>
      </c>
      <c r="H209" s="5" t="s">
        <v>70</v>
      </c>
      <c r="I209" s="4" t="s">
        <v>744</v>
      </c>
      <c r="J209" s="5" t="s">
        <v>96</v>
      </c>
      <c r="K209">
        <v>0.94453557157931456</v>
      </c>
      <c r="L209">
        <v>0.91816805796487788</v>
      </c>
      <c r="M209">
        <v>2.0602300505857346E-41</v>
      </c>
      <c r="N209">
        <v>1.0186369298350738E-34</v>
      </c>
    </row>
    <row r="210" spans="1:14">
      <c r="A210">
        <v>2</v>
      </c>
      <c r="B210">
        <v>8385</v>
      </c>
      <c r="C210" s="2">
        <v>50856</v>
      </c>
      <c r="D210" s="4">
        <v>50856</v>
      </c>
      <c r="E210" s="2" t="s">
        <v>745</v>
      </c>
      <c r="F210" s="4" t="s">
        <v>745</v>
      </c>
      <c r="G210" s="4" t="s">
        <v>746</v>
      </c>
      <c r="H210" s="5" t="s">
        <v>226</v>
      </c>
      <c r="I210" s="4" t="s">
        <v>747</v>
      </c>
      <c r="J210" s="5" t="s">
        <v>137</v>
      </c>
      <c r="K210">
        <v>0.95058060743898865</v>
      </c>
      <c r="L210">
        <v>0.91802118588456461</v>
      </c>
      <c r="M210">
        <v>2.0496693067225829E-43</v>
      </c>
      <c r="N210">
        <v>1.093083220043323E-34</v>
      </c>
    </row>
    <row r="211" spans="1:14">
      <c r="A211">
        <v>2</v>
      </c>
      <c r="B211">
        <v>9751</v>
      </c>
      <c r="C211" s="2">
        <v>5592</v>
      </c>
      <c r="D211" s="4">
        <v>5592</v>
      </c>
      <c r="E211" s="2" t="s">
        <v>748</v>
      </c>
      <c r="F211" s="4" t="s">
        <v>748</v>
      </c>
      <c r="G211" s="4" t="s">
        <v>749</v>
      </c>
      <c r="H211" s="5" t="s">
        <v>19</v>
      </c>
      <c r="I211" s="4" t="s">
        <v>750</v>
      </c>
      <c r="J211" s="5" t="s">
        <v>19</v>
      </c>
      <c r="K211">
        <v>0.90831422867082678</v>
      </c>
      <c r="L211">
        <v>0.91753425387633325</v>
      </c>
      <c r="M211">
        <v>8.8187753566490555E-33</v>
      </c>
      <c r="N211">
        <v>1.3797695797257275E-34</v>
      </c>
    </row>
    <row r="212" spans="1:14">
      <c r="A212">
        <v>2</v>
      </c>
      <c r="B212">
        <v>9010</v>
      </c>
      <c r="C212" s="2">
        <v>3459</v>
      </c>
      <c r="D212" s="4">
        <v>3459</v>
      </c>
      <c r="E212" s="2" t="s">
        <v>751</v>
      </c>
      <c r="F212" s="4" t="s">
        <v>751</v>
      </c>
      <c r="G212" s="4" t="s">
        <v>752</v>
      </c>
      <c r="H212" s="5" t="s">
        <v>65</v>
      </c>
      <c r="I212" s="4" t="s">
        <v>753</v>
      </c>
      <c r="J212" s="5" t="s">
        <v>311</v>
      </c>
      <c r="K212">
        <v>0.94398417542293744</v>
      </c>
      <c r="L212">
        <v>0.91733700532506557</v>
      </c>
      <c r="M212">
        <v>3.0567267035023722E-41</v>
      </c>
      <c r="N212">
        <v>1.5156705670486391E-34</v>
      </c>
    </row>
    <row r="213" spans="1:14">
      <c r="A213">
        <v>2</v>
      </c>
      <c r="B213">
        <v>8572</v>
      </c>
      <c r="C213" s="2">
        <v>11034</v>
      </c>
      <c r="D213" s="4">
        <v>11034</v>
      </c>
      <c r="E213" s="2" t="s">
        <v>754</v>
      </c>
      <c r="F213" s="4" t="s">
        <v>754</v>
      </c>
      <c r="G213" s="4" t="s">
        <v>755</v>
      </c>
      <c r="H213" s="5" t="s">
        <v>756</v>
      </c>
      <c r="I213" s="4" t="s">
        <v>757</v>
      </c>
      <c r="J213" s="5" t="s">
        <v>124</v>
      </c>
      <c r="K213">
        <v>0.92127122679984874</v>
      </c>
      <c r="L213">
        <v>0.91726232661739404</v>
      </c>
      <c r="M213">
        <v>2.2233793256898301E-35</v>
      </c>
      <c r="N213">
        <v>1.5704517216797579E-34</v>
      </c>
    </row>
    <row r="214" spans="1:14">
      <c r="A214">
        <v>2</v>
      </c>
      <c r="B214">
        <v>9435</v>
      </c>
      <c r="C214" s="2">
        <v>4681</v>
      </c>
      <c r="D214" s="4">
        <v>4681</v>
      </c>
      <c r="E214" s="2" t="s">
        <v>758</v>
      </c>
      <c r="F214" s="4" t="s">
        <v>758</v>
      </c>
      <c r="G214" s="4" t="s">
        <v>759</v>
      </c>
      <c r="H214" s="5" t="s">
        <v>19</v>
      </c>
      <c r="I214" s="4" t="s">
        <v>760</v>
      </c>
      <c r="J214" s="5" t="s">
        <v>65</v>
      </c>
      <c r="K214">
        <v>0.99235742777661573</v>
      </c>
      <c r="L214">
        <v>0.91627476094502447</v>
      </c>
      <c r="M214">
        <v>2.715439092891998E-76</v>
      </c>
      <c r="N214">
        <v>2.5036981281674487E-34</v>
      </c>
    </row>
    <row r="215" spans="1:14">
      <c r="A215">
        <v>2</v>
      </c>
      <c r="B215">
        <v>9744</v>
      </c>
      <c r="C215" s="2">
        <v>5579</v>
      </c>
      <c r="D215" s="4">
        <v>5579</v>
      </c>
      <c r="E215" s="2" t="s">
        <v>761</v>
      </c>
      <c r="F215" s="4" t="s">
        <v>761</v>
      </c>
      <c r="G215" s="4" t="s">
        <v>762</v>
      </c>
      <c r="H215" s="5" t="s">
        <v>65</v>
      </c>
      <c r="I215" s="4" t="s">
        <v>763</v>
      </c>
      <c r="J215" s="5" t="s">
        <v>65</v>
      </c>
      <c r="K215">
        <v>0.82988704922295253</v>
      </c>
      <c r="L215">
        <v>0.91611061346921518</v>
      </c>
      <c r="M215">
        <v>1.745867195997193E-22</v>
      </c>
      <c r="N215">
        <v>2.7040067772781487E-34</v>
      </c>
    </row>
    <row r="216" spans="1:14">
      <c r="A216">
        <v>2</v>
      </c>
      <c r="B216">
        <v>8270</v>
      </c>
      <c r="C216" s="2">
        <v>830</v>
      </c>
      <c r="D216" s="4">
        <v>830</v>
      </c>
      <c r="E216" s="2" t="s">
        <v>764</v>
      </c>
      <c r="F216" s="4" t="s">
        <v>764</v>
      </c>
      <c r="G216" s="4" t="s">
        <v>765</v>
      </c>
      <c r="H216" s="5" t="s">
        <v>84</v>
      </c>
      <c r="I216" s="4" t="s">
        <v>766</v>
      </c>
      <c r="J216" s="5" t="s">
        <v>173</v>
      </c>
      <c r="K216">
        <v>0.81633792413304906</v>
      </c>
      <c r="L216">
        <v>0.91610643127974312</v>
      </c>
      <c r="M216">
        <v>3.0279536467613302E-21</v>
      </c>
      <c r="N216">
        <v>2.7093088365450245E-34</v>
      </c>
    </row>
    <row r="217" spans="1:14">
      <c r="A217">
        <v>2</v>
      </c>
      <c r="B217">
        <v>9451</v>
      </c>
      <c r="C217" s="2">
        <v>4708</v>
      </c>
      <c r="D217" s="4">
        <v>4708</v>
      </c>
      <c r="E217" s="2" t="s">
        <v>767</v>
      </c>
      <c r="F217" s="4" t="s">
        <v>767</v>
      </c>
      <c r="G217" s="4" t="s">
        <v>768</v>
      </c>
      <c r="H217" s="5" t="s">
        <v>19</v>
      </c>
      <c r="I217" s="4" t="s">
        <v>769</v>
      </c>
      <c r="J217" s="5" t="s">
        <v>139</v>
      </c>
      <c r="K217">
        <v>0.94581663290478935</v>
      </c>
      <c r="L217">
        <v>0.91608788093550686</v>
      </c>
      <c r="M217">
        <v>8.109215186504857E-42</v>
      </c>
      <c r="N217">
        <v>2.7329486745510881E-34</v>
      </c>
    </row>
    <row r="218" spans="1:14">
      <c r="A218">
        <v>2</v>
      </c>
      <c r="B218">
        <v>8053</v>
      </c>
      <c r="C218" s="2">
        <v>358</v>
      </c>
      <c r="D218" s="4">
        <v>358</v>
      </c>
      <c r="E218" s="2" t="s">
        <v>770</v>
      </c>
      <c r="F218" s="4" t="s">
        <v>770</v>
      </c>
      <c r="G218" s="4" t="s">
        <v>771</v>
      </c>
      <c r="H218" s="5" t="s">
        <v>65</v>
      </c>
      <c r="I218" s="4" t="s">
        <v>772</v>
      </c>
      <c r="J218" s="5" t="s">
        <v>535</v>
      </c>
      <c r="K218">
        <v>0.8992478967226315</v>
      </c>
      <c r="L218">
        <v>0.91556811123423643</v>
      </c>
      <c r="M218">
        <v>3.4984952136664365E-31</v>
      </c>
      <c r="N218">
        <v>3.4833302662941267E-34</v>
      </c>
    </row>
    <row r="219" spans="1:14">
      <c r="A219">
        <v>2</v>
      </c>
      <c r="B219">
        <v>9511</v>
      </c>
      <c r="C219" s="2">
        <v>155400</v>
      </c>
      <c r="D219" s="4">
        <v>155400</v>
      </c>
      <c r="E219" s="2" t="s">
        <v>773</v>
      </c>
      <c r="F219" s="4" t="s">
        <v>773</v>
      </c>
      <c r="G219" s="4" t="s">
        <v>774</v>
      </c>
      <c r="H219" s="5" t="s">
        <v>100</v>
      </c>
      <c r="I219" s="4" t="s">
        <v>775</v>
      </c>
      <c r="J219" s="5" t="s">
        <v>70</v>
      </c>
      <c r="K219">
        <v>0.96270120128021563</v>
      </c>
      <c r="L219">
        <v>0.91545295780927294</v>
      </c>
      <c r="M219">
        <v>2.5487103508607508E-48</v>
      </c>
      <c r="N219">
        <v>3.6749022070315746E-34</v>
      </c>
    </row>
    <row r="220" spans="1:14">
      <c r="A220">
        <v>2</v>
      </c>
      <c r="B220">
        <v>10215</v>
      </c>
      <c r="C220" s="2">
        <v>6857</v>
      </c>
      <c r="D220" s="4">
        <v>6857</v>
      </c>
      <c r="E220" s="2" t="s">
        <v>776</v>
      </c>
      <c r="F220" s="4" t="s">
        <v>776</v>
      </c>
      <c r="G220" s="4" t="s">
        <v>777</v>
      </c>
      <c r="H220" s="5" t="s">
        <v>124</v>
      </c>
      <c r="I220" s="4" t="s">
        <v>778</v>
      </c>
      <c r="J220" s="5" t="s">
        <v>65</v>
      </c>
      <c r="K220">
        <v>0.7939404757674241</v>
      </c>
      <c r="L220">
        <v>0.91535629977335631</v>
      </c>
      <c r="M220">
        <v>2.0929968116283368E-19</v>
      </c>
      <c r="N220">
        <v>3.8435885127349957E-34</v>
      </c>
    </row>
    <row r="221" spans="1:14">
      <c r="A221">
        <v>2</v>
      </c>
      <c r="B221">
        <v>8780</v>
      </c>
      <c r="C221" s="2">
        <v>2512</v>
      </c>
      <c r="D221" s="4">
        <v>2512</v>
      </c>
      <c r="E221" s="2" t="s">
        <v>779</v>
      </c>
      <c r="F221" s="4" t="s">
        <v>779</v>
      </c>
      <c r="G221" s="4" t="s">
        <v>780</v>
      </c>
      <c r="H221" s="5" t="s">
        <v>70</v>
      </c>
      <c r="I221" s="4" t="s">
        <v>781</v>
      </c>
      <c r="J221" s="5" t="s">
        <v>100</v>
      </c>
      <c r="K221">
        <v>0.94275804640725491</v>
      </c>
      <c r="L221">
        <v>0.91465019742836895</v>
      </c>
      <c r="M221">
        <v>7.2464280543933836E-41</v>
      </c>
      <c r="N221">
        <v>5.3262337694736362E-34</v>
      </c>
    </row>
    <row r="222" spans="1:14">
      <c r="A222">
        <v>2</v>
      </c>
      <c r="B222">
        <v>8289</v>
      </c>
      <c r="C222" s="2">
        <v>55036</v>
      </c>
      <c r="D222" s="4">
        <v>55036</v>
      </c>
      <c r="E222" s="2" t="s">
        <v>782</v>
      </c>
      <c r="F222" s="4" t="s">
        <v>782</v>
      </c>
      <c r="G222" s="4" t="s">
        <v>783</v>
      </c>
      <c r="H222" s="5" t="s">
        <v>50</v>
      </c>
      <c r="I222" s="4" t="s">
        <v>784</v>
      </c>
      <c r="J222" s="5" t="s">
        <v>65</v>
      </c>
      <c r="K222">
        <v>0.91885368898289799</v>
      </c>
      <c r="L222">
        <v>0.91446947605525564</v>
      </c>
      <c r="M222">
        <v>7.3156111638681388E-35</v>
      </c>
      <c r="N222">
        <v>5.7874323860423996E-34</v>
      </c>
    </row>
    <row r="223" spans="1:14">
      <c r="A223">
        <v>2</v>
      </c>
      <c r="B223">
        <v>10239</v>
      </c>
      <c r="C223" s="2">
        <v>54662</v>
      </c>
      <c r="D223" s="4">
        <v>54662</v>
      </c>
      <c r="E223" s="2" t="s">
        <v>785</v>
      </c>
      <c r="F223" s="4" t="s">
        <v>785</v>
      </c>
      <c r="G223" s="4" t="s">
        <v>786</v>
      </c>
      <c r="H223" s="5" t="s">
        <v>65</v>
      </c>
      <c r="I223" s="4" t="s">
        <v>787</v>
      </c>
      <c r="J223" s="5" t="s">
        <v>65</v>
      </c>
      <c r="K223">
        <v>0.91771826478325136</v>
      </c>
      <c r="L223">
        <v>0.91443844388874129</v>
      </c>
      <c r="M223">
        <v>1.2637301796026242E-34</v>
      </c>
      <c r="N223">
        <v>5.8704426738900641E-34</v>
      </c>
    </row>
    <row r="224" spans="1:14">
      <c r="A224">
        <v>2</v>
      </c>
      <c r="B224">
        <v>10387</v>
      </c>
      <c r="C224" s="2">
        <v>10099</v>
      </c>
      <c r="D224" s="4">
        <v>10099</v>
      </c>
      <c r="E224" s="2" t="s">
        <v>788</v>
      </c>
      <c r="F224" s="4" t="s">
        <v>788</v>
      </c>
      <c r="G224" s="4" t="s">
        <v>789</v>
      </c>
      <c r="H224" s="5" t="s">
        <v>124</v>
      </c>
      <c r="I224" s="4" t="s">
        <v>790</v>
      </c>
      <c r="J224" s="5" t="s">
        <v>50</v>
      </c>
      <c r="K224">
        <v>0.92852214513325593</v>
      </c>
      <c r="L224">
        <v>0.91442745773008005</v>
      </c>
      <c r="M224">
        <v>4.9015760615475964E-37</v>
      </c>
      <c r="N224">
        <v>5.9001072322153314E-34</v>
      </c>
    </row>
    <row r="225" spans="1:14">
      <c r="A225">
        <v>2</v>
      </c>
      <c r="B225">
        <v>7960</v>
      </c>
      <c r="C225" s="2">
        <v>8745</v>
      </c>
      <c r="D225" s="4">
        <v>8745</v>
      </c>
      <c r="E225" s="2" t="s">
        <v>791</v>
      </c>
      <c r="F225" s="4" t="s">
        <v>791</v>
      </c>
      <c r="G225" s="4" t="s">
        <v>792</v>
      </c>
      <c r="H225" s="5" t="s">
        <v>84</v>
      </c>
      <c r="I225" s="4" t="s">
        <v>793</v>
      </c>
      <c r="J225" s="5" t="s">
        <v>45</v>
      </c>
      <c r="K225">
        <v>0.70339965959352024</v>
      </c>
      <c r="L225">
        <v>0.91364589422006437</v>
      </c>
      <c r="M225">
        <v>8.5978820347746019E-14</v>
      </c>
      <c r="N225">
        <v>8.4302570305116058E-34</v>
      </c>
    </row>
    <row r="226" spans="1:14">
      <c r="A226">
        <v>2</v>
      </c>
      <c r="B226">
        <v>9613</v>
      </c>
      <c r="C226" s="2">
        <v>10857</v>
      </c>
      <c r="D226" s="4">
        <v>10857</v>
      </c>
      <c r="E226" s="2" t="s">
        <v>794</v>
      </c>
      <c r="F226" s="4" t="s">
        <v>794</v>
      </c>
      <c r="G226" s="4" t="s">
        <v>795</v>
      </c>
      <c r="H226" s="5" t="s">
        <v>67</v>
      </c>
      <c r="I226" s="4" t="s">
        <v>796</v>
      </c>
      <c r="J226" s="5" t="s">
        <v>65</v>
      </c>
      <c r="K226">
        <v>0.90630751929917819</v>
      </c>
      <c r="L226">
        <v>0.91345550268300102</v>
      </c>
      <c r="M226">
        <v>2.0564679103846206E-32</v>
      </c>
      <c r="N226">
        <v>9.1912025640897276E-34</v>
      </c>
    </row>
    <row r="227" spans="1:14">
      <c r="A227">
        <v>2</v>
      </c>
      <c r="B227">
        <v>9034</v>
      </c>
      <c r="C227" s="2">
        <v>50615</v>
      </c>
      <c r="D227" s="4">
        <v>50615</v>
      </c>
      <c r="E227" s="2" t="s">
        <v>797</v>
      </c>
      <c r="F227" s="4" t="s">
        <v>797</v>
      </c>
      <c r="G227" s="4" t="s">
        <v>798</v>
      </c>
      <c r="H227" s="5" t="s">
        <v>65</v>
      </c>
      <c r="I227" s="4" t="s">
        <v>799</v>
      </c>
      <c r="J227" s="5" t="s">
        <v>65</v>
      </c>
      <c r="K227">
        <v>0.89164851819012214</v>
      </c>
      <c r="L227">
        <v>0.91339057738839036</v>
      </c>
      <c r="M227">
        <v>5.9003749129326769E-30</v>
      </c>
      <c r="N227">
        <v>9.4656660420586812E-34</v>
      </c>
    </row>
    <row r="228" spans="1:14">
      <c r="A228">
        <v>2</v>
      </c>
      <c r="B228">
        <v>9316</v>
      </c>
      <c r="C228" s="2">
        <v>4174</v>
      </c>
      <c r="D228" s="4">
        <v>4174</v>
      </c>
      <c r="E228" s="2" t="s">
        <v>800</v>
      </c>
      <c r="F228" s="4" t="s">
        <v>800</v>
      </c>
      <c r="G228" s="4" t="s">
        <v>801</v>
      </c>
      <c r="H228" s="5" t="s">
        <v>231</v>
      </c>
      <c r="I228" s="4" t="s">
        <v>802</v>
      </c>
      <c r="J228" s="5" t="s">
        <v>65</v>
      </c>
      <c r="K228">
        <v>0.95809715214529512</v>
      </c>
      <c r="L228">
        <v>0.91310159752050279</v>
      </c>
      <c r="M228">
        <v>2.748067643551703E-46</v>
      </c>
      <c r="N228">
        <v>1.0787178915210853E-33</v>
      </c>
    </row>
    <row r="229" spans="1:14">
      <c r="A229">
        <v>2</v>
      </c>
      <c r="B229">
        <v>8698</v>
      </c>
      <c r="C229" s="2">
        <v>9214</v>
      </c>
      <c r="D229" s="4">
        <v>9214</v>
      </c>
      <c r="E229" s="2" t="s">
        <v>803</v>
      </c>
      <c r="F229" s="4" t="s">
        <v>803</v>
      </c>
      <c r="G229" s="4" t="s">
        <v>804</v>
      </c>
      <c r="H229" s="5" t="s">
        <v>65</v>
      </c>
      <c r="I229" s="4" t="s">
        <v>805</v>
      </c>
      <c r="J229" s="5" t="s">
        <v>50</v>
      </c>
      <c r="K229">
        <v>0.98728622670172095</v>
      </c>
      <c r="L229">
        <v>0.91304568032508671</v>
      </c>
      <c r="M229">
        <v>2.8383269610250004E-67</v>
      </c>
      <c r="N229">
        <v>1.1062859655485954E-33</v>
      </c>
    </row>
    <row r="230" spans="1:14">
      <c r="A230">
        <v>2</v>
      </c>
      <c r="B230">
        <v>9254</v>
      </c>
      <c r="C230" s="2">
        <v>54674</v>
      </c>
      <c r="D230" s="4">
        <v>54674</v>
      </c>
      <c r="E230" s="2" t="s">
        <v>806</v>
      </c>
      <c r="F230" s="4" t="s">
        <v>806</v>
      </c>
      <c r="G230" s="4" t="s">
        <v>807</v>
      </c>
      <c r="H230" s="5" t="s">
        <v>65</v>
      </c>
      <c r="I230" s="4" t="s">
        <v>808</v>
      </c>
      <c r="J230" s="5" t="s">
        <v>65</v>
      </c>
      <c r="K230">
        <v>0.94491829041207376</v>
      </c>
      <c r="L230">
        <v>0.91257171063928777</v>
      </c>
      <c r="M230">
        <v>1.5629903175604268E-41</v>
      </c>
      <c r="N230">
        <v>1.3692035447751444E-33</v>
      </c>
    </row>
    <row r="231" spans="1:14">
      <c r="A231">
        <v>2</v>
      </c>
      <c r="B231">
        <v>12537</v>
      </c>
      <c r="C231" s="2" t="s">
        <v>809</v>
      </c>
      <c r="D231" s="4" t="s">
        <v>809</v>
      </c>
      <c r="E231" s="2" t="s">
        <v>810</v>
      </c>
      <c r="F231" s="4" t="s">
        <v>810</v>
      </c>
      <c r="G231" s="4" t="s">
        <v>811</v>
      </c>
      <c r="H231" s="5" t="s">
        <v>223</v>
      </c>
      <c r="I231" s="4" t="s">
        <v>812</v>
      </c>
      <c r="J231" s="5" t="s">
        <v>25</v>
      </c>
      <c r="K231">
        <v>0.96491741233272521</v>
      </c>
      <c r="L231">
        <v>0.91254943474017547</v>
      </c>
      <c r="M231">
        <v>2.1612734422363539E-49</v>
      </c>
      <c r="N231">
        <v>1.3829521924284893E-33</v>
      </c>
    </row>
    <row r="232" spans="1:14">
      <c r="A232">
        <v>2</v>
      </c>
      <c r="B232">
        <v>9419</v>
      </c>
      <c r="C232" s="2">
        <v>4648</v>
      </c>
      <c r="D232" s="4">
        <v>4648</v>
      </c>
      <c r="E232" s="2" t="s">
        <v>813</v>
      </c>
      <c r="F232" s="4" t="s">
        <v>813</v>
      </c>
      <c r="G232" s="4" t="s">
        <v>814</v>
      </c>
      <c r="H232" s="5" t="s">
        <v>246</v>
      </c>
      <c r="I232" s="4" t="s">
        <v>815</v>
      </c>
      <c r="J232" s="5" t="s">
        <v>45</v>
      </c>
      <c r="K232">
        <v>0.78372857163979059</v>
      </c>
      <c r="L232">
        <v>0.91176397211355076</v>
      </c>
      <c r="M232">
        <v>1.2184225300619299E-18</v>
      </c>
      <c r="N232">
        <v>1.9636892550282884E-33</v>
      </c>
    </row>
    <row r="233" spans="1:14">
      <c r="A233">
        <v>2</v>
      </c>
      <c r="B233">
        <v>9365</v>
      </c>
      <c r="C233" s="2">
        <v>4353</v>
      </c>
      <c r="D233" s="4">
        <v>4353</v>
      </c>
      <c r="E233" s="2" t="s">
        <v>816</v>
      </c>
      <c r="F233" s="4" t="s">
        <v>816</v>
      </c>
      <c r="G233" s="4" t="s">
        <v>817</v>
      </c>
      <c r="H233" s="5" t="s">
        <v>65</v>
      </c>
      <c r="I233" s="4" t="s">
        <v>818</v>
      </c>
      <c r="J233" s="5" t="s">
        <v>124</v>
      </c>
      <c r="K233">
        <v>0.89809878675613741</v>
      </c>
      <c r="L233">
        <v>0.91159454738471968</v>
      </c>
      <c r="M233">
        <v>5.4397443504626552E-31</v>
      </c>
      <c r="N233">
        <v>2.117046096237046E-33</v>
      </c>
    </row>
    <row r="234" spans="1:14">
      <c r="A234">
        <v>2</v>
      </c>
      <c r="B234">
        <v>10198</v>
      </c>
      <c r="C234" s="2">
        <v>6817</v>
      </c>
      <c r="D234" s="4">
        <v>6817</v>
      </c>
      <c r="E234" s="2" t="s">
        <v>819</v>
      </c>
      <c r="F234" s="4" t="s">
        <v>819</v>
      </c>
      <c r="G234" s="4" t="s">
        <v>820</v>
      </c>
      <c r="H234" s="5" t="s">
        <v>821</v>
      </c>
      <c r="I234" s="4" t="s">
        <v>822</v>
      </c>
      <c r="J234" s="5" t="s">
        <v>823</v>
      </c>
      <c r="K234">
        <v>0.87849309942661657</v>
      </c>
      <c r="L234">
        <v>0.91128334152904789</v>
      </c>
      <c r="M234">
        <v>4.934997454506058E-28</v>
      </c>
      <c r="N234">
        <v>2.4296651462055689E-33</v>
      </c>
    </row>
    <row r="235" spans="1:14">
      <c r="A235">
        <v>2</v>
      </c>
      <c r="B235">
        <v>12573</v>
      </c>
      <c r="C235" s="2" t="s">
        <v>824</v>
      </c>
      <c r="D235" s="4" t="s">
        <v>824</v>
      </c>
      <c r="E235" s="2" t="s">
        <v>825</v>
      </c>
      <c r="F235" s="4" t="s">
        <v>825</v>
      </c>
      <c r="G235" s="4" t="s">
        <v>826</v>
      </c>
      <c r="H235" s="5" t="s">
        <v>70</v>
      </c>
      <c r="I235" s="4" t="s">
        <v>827</v>
      </c>
      <c r="J235" s="5" t="s">
        <v>96</v>
      </c>
      <c r="K235">
        <v>0.82690008920606928</v>
      </c>
      <c r="L235">
        <v>0.91127031483360632</v>
      </c>
      <c r="M235">
        <v>3.3448247821635357E-22</v>
      </c>
      <c r="N235">
        <v>2.4436863052951702E-33</v>
      </c>
    </row>
    <row r="236" spans="1:14">
      <c r="A236">
        <v>2</v>
      </c>
      <c r="B236">
        <v>12560</v>
      </c>
      <c r="C236" s="2" t="s">
        <v>828</v>
      </c>
      <c r="D236" s="4">
        <v>8363</v>
      </c>
      <c r="E236" s="2" t="s">
        <v>829</v>
      </c>
      <c r="F236" s="4" t="s">
        <v>830</v>
      </c>
      <c r="G236" s="4" t="s">
        <v>831</v>
      </c>
      <c r="H236" s="5" t="s">
        <v>460</v>
      </c>
      <c r="I236" s="4" t="s">
        <v>832</v>
      </c>
      <c r="J236" s="5" t="s">
        <v>223</v>
      </c>
      <c r="K236">
        <v>0.76662336538349563</v>
      </c>
      <c r="L236">
        <v>0.91095873582493736</v>
      </c>
      <c r="M236">
        <v>1.9003169183323283E-17</v>
      </c>
      <c r="N236">
        <v>2.8035234526844115E-33</v>
      </c>
    </row>
    <row r="237" spans="1:14">
      <c r="A237">
        <v>2</v>
      </c>
      <c r="B237">
        <v>12584</v>
      </c>
      <c r="C237" s="2" t="s">
        <v>833</v>
      </c>
      <c r="D237" s="4">
        <v>81797</v>
      </c>
      <c r="E237" s="2" t="s">
        <v>834</v>
      </c>
      <c r="F237" s="4" t="s">
        <v>835</v>
      </c>
      <c r="G237" s="4" t="s">
        <v>836</v>
      </c>
      <c r="H237" s="5" t="s">
        <v>124</v>
      </c>
      <c r="I237" s="4" t="s">
        <v>837</v>
      </c>
      <c r="J237" s="5" t="s">
        <v>45</v>
      </c>
      <c r="K237">
        <v>0.85350685814124916</v>
      </c>
      <c r="L237">
        <v>0.91029119518155133</v>
      </c>
      <c r="M237">
        <v>6.2642124063618148E-25</v>
      </c>
      <c r="N237">
        <v>3.7565248174367122E-33</v>
      </c>
    </row>
    <row r="238" spans="1:14">
      <c r="A238">
        <v>2</v>
      </c>
      <c r="B238">
        <v>9979</v>
      </c>
      <c r="C238" s="2">
        <v>22872</v>
      </c>
      <c r="D238" s="4">
        <v>22872</v>
      </c>
      <c r="E238" s="2" t="s">
        <v>838</v>
      </c>
      <c r="F238" s="4" t="s">
        <v>838</v>
      </c>
      <c r="G238" s="4" t="s">
        <v>839</v>
      </c>
      <c r="H238" s="5" t="s">
        <v>65</v>
      </c>
      <c r="I238" s="4" t="s">
        <v>840</v>
      </c>
      <c r="J238" s="5" t="s">
        <v>19</v>
      </c>
      <c r="K238">
        <v>0.87250963973890971</v>
      </c>
      <c r="L238">
        <v>0.91014938823373448</v>
      </c>
      <c r="M238">
        <v>3.1281663814752587E-27</v>
      </c>
      <c r="N238">
        <v>3.9962700701581722E-33</v>
      </c>
    </row>
    <row r="239" spans="1:14">
      <c r="A239">
        <v>2</v>
      </c>
      <c r="B239">
        <v>8866</v>
      </c>
      <c r="C239" s="2">
        <v>2840</v>
      </c>
      <c r="D239" s="4">
        <v>2840</v>
      </c>
      <c r="E239" s="2" t="s">
        <v>841</v>
      </c>
      <c r="F239" s="4" t="s">
        <v>841</v>
      </c>
      <c r="G239" s="4" t="s">
        <v>842</v>
      </c>
      <c r="H239" s="5" t="s">
        <v>599</v>
      </c>
      <c r="I239" s="4" t="s">
        <v>843</v>
      </c>
      <c r="J239" s="5" t="s">
        <v>65</v>
      </c>
      <c r="K239">
        <v>0.73560215169419496</v>
      </c>
      <c r="L239">
        <v>0.91013291506686467</v>
      </c>
      <c r="M239">
        <v>1.5952042242321181E-15</v>
      </c>
      <c r="N239">
        <v>4.0250674703198676E-33</v>
      </c>
    </row>
    <row r="240" spans="1:14">
      <c r="A240">
        <v>2</v>
      </c>
      <c r="B240">
        <v>8187</v>
      </c>
      <c r="C240" s="2">
        <v>54014</v>
      </c>
      <c r="D240" s="4">
        <v>54014</v>
      </c>
      <c r="E240" s="2" t="s">
        <v>844</v>
      </c>
      <c r="F240" s="4" t="s">
        <v>844</v>
      </c>
      <c r="G240" s="4" t="s">
        <v>845</v>
      </c>
      <c r="H240" s="5" t="s">
        <v>67</v>
      </c>
      <c r="I240" s="4" t="s">
        <v>846</v>
      </c>
      <c r="J240" s="5" t="s">
        <v>137</v>
      </c>
      <c r="K240">
        <v>0.94357900263287586</v>
      </c>
      <c r="L240">
        <v>0.91008061323961509</v>
      </c>
      <c r="M240">
        <v>4.0743427580921026E-41</v>
      </c>
      <c r="N240">
        <v>4.1178432733705297E-33</v>
      </c>
    </row>
    <row r="241" spans="1:14">
      <c r="A241">
        <v>2</v>
      </c>
      <c r="B241">
        <v>8876</v>
      </c>
      <c r="C241" s="2">
        <v>2880</v>
      </c>
      <c r="D241" s="4">
        <v>2880</v>
      </c>
      <c r="E241" s="2" t="s">
        <v>847</v>
      </c>
      <c r="F241" s="4" t="s">
        <v>847</v>
      </c>
      <c r="G241" s="4" t="s">
        <v>848</v>
      </c>
      <c r="H241" s="5" t="s">
        <v>65</v>
      </c>
      <c r="I241" s="4" t="s">
        <v>849</v>
      </c>
      <c r="J241" s="5" t="s">
        <v>65</v>
      </c>
      <c r="K241">
        <v>0.82457832022115152</v>
      </c>
      <c r="L241">
        <v>0.91006637803625046</v>
      </c>
      <c r="M241">
        <v>5.497338528416556E-22</v>
      </c>
      <c r="N241">
        <v>4.1434526420255165E-33</v>
      </c>
    </row>
    <row r="242" spans="1:14">
      <c r="A242">
        <v>2</v>
      </c>
      <c r="B242">
        <v>9768</v>
      </c>
      <c r="C242" s="2">
        <v>5692</v>
      </c>
      <c r="D242" s="4">
        <v>5692</v>
      </c>
      <c r="E242" s="2" t="s">
        <v>850</v>
      </c>
      <c r="F242" s="4" t="s">
        <v>850</v>
      </c>
      <c r="G242" s="4" t="s">
        <v>851</v>
      </c>
      <c r="H242" s="5" t="s">
        <v>139</v>
      </c>
      <c r="I242" s="4" t="s">
        <v>852</v>
      </c>
      <c r="J242" s="5" t="s">
        <v>50</v>
      </c>
      <c r="K242">
        <v>0.90784116681943317</v>
      </c>
      <c r="L242">
        <v>0.90987602449290017</v>
      </c>
      <c r="M242">
        <v>1.0785728714587187E-32</v>
      </c>
      <c r="N242">
        <v>4.5011610595463628E-33</v>
      </c>
    </row>
    <row r="243" spans="1:14">
      <c r="A243">
        <v>2</v>
      </c>
      <c r="B243">
        <v>8133</v>
      </c>
      <c r="C243" s="2">
        <v>8706</v>
      </c>
      <c r="D243" s="4">
        <v>8706</v>
      </c>
      <c r="E243" s="2" t="s">
        <v>853</v>
      </c>
      <c r="F243" s="4" t="s">
        <v>853</v>
      </c>
      <c r="G243" s="4" t="s">
        <v>854</v>
      </c>
      <c r="H243" s="5" t="s">
        <v>855</v>
      </c>
      <c r="I243" s="4" t="s">
        <v>856</v>
      </c>
      <c r="J243" s="5" t="s">
        <v>857</v>
      </c>
      <c r="K243">
        <v>0.77893985827323031</v>
      </c>
      <c r="L243">
        <v>0.90961671709574732</v>
      </c>
      <c r="M243">
        <v>2.6943561224379486E-18</v>
      </c>
      <c r="N243">
        <v>5.0371594674552877E-33</v>
      </c>
    </row>
    <row r="244" spans="1:14">
      <c r="A244">
        <v>2</v>
      </c>
      <c r="B244">
        <v>8817</v>
      </c>
      <c r="C244" s="2">
        <v>2665</v>
      </c>
      <c r="D244" s="4">
        <v>2665</v>
      </c>
      <c r="E244" s="2" t="s">
        <v>858</v>
      </c>
      <c r="F244" s="4" t="s">
        <v>858</v>
      </c>
      <c r="G244" s="4" t="s">
        <v>859</v>
      </c>
      <c r="H244" s="5" t="s">
        <v>173</v>
      </c>
      <c r="I244" s="4" t="s">
        <v>860</v>
      </c>
      <c r="J244" s="5" t="s">
        <v>173</v>
      </c>
      <c r="K244">
        <v>0.91190884340593581</v>
      </c>
      <c r="L244">
        <v>0.90958793155816564</v>
      </c>
      <c r="M244">
        <v>1.8411783749084848E-33</v>
      </c>
      <c r="N244">
        <v>5.1003581215094948E-33</v>
      </c>
    </row>
    <row r="245" spans="1:14">
      <c r="A245">
        <v>2</v>
      </c>
      <c r="B245">
        <v>10548</v>
      </c>
      <c r="C245" s="2">
        <v>7756</v>
      </c>
      <c r="D245" s="4">
        <v>7756</v>
      </c>
      <c r="E245" s="2" t="s">
        <v>861</v>
      </c>
      <c r="F245" s="4" t="s">
        <v>861</v>
      </c>
      <c r="G245" s="4" t="s">
        <v>862</v>
      </c>
      <c r="H245" s="5" t="s">
        <v>599</v>
      </c>
      <c r="I245" s="4" t="s">
        <v>863</v>
      </c>
      <c r="J245" s="5" t="s">
        <v>864</v>
      </c>
      <c r="K245">
        <v>0.9046246810402041</v>
      </c>
      <c r="L245">
        <v>0.90949129033913323</v>
      </c>
      <c r="M245">
        <v>4.1225140599568076E-32</v>
      </c>
      <c r="N245">
        <v>5.3182291217917229E-33</v>
      </c>
    </row>
    <row r="246" spans="1:14">
      <c r="A246">
        <v>2</v>
      </c>
      <c r="B246">
        <v>9730</v>
      </c>
      <c r="C246" s="2">
        <v>5537</v>
      </c>
      <c r="D246" s="4">
        <v>5537</v>
      </c>
      <c r="E246" s="2" t="s">
        <v>865</v>
      </c>
      <c r="F246" s="4" t="s">
        <v>865</v>
      </c>
      <c r="G246" s="4" t="s">
        <v>866</v>
      </c>
      <c r="H246" s="5" t="s">
        <v>84</v>
      </c>
      <c r="I246" s="4" t="s">
        <v>867</v>
      </c>
      <c r="J246" s="5" t="s">
        <v>124</v>
      </c>
      <c r="K246">
        <v>0.86200286128804526</v>
      </c>
      <c r="L246">
        <v>0.90945539597043568</v>
      </c>
      <c r="M246">
        <v>6.4609669168202714E-26</v>
      </c>
      <c r="N246">
        <v>5.4014354903751574E-33</v>
      </c>
    </row>
    <row r="247" spans="1:14">
      <c r="A247">
        <v>2</v>
      </c>
      <c r="B247">
        <v>9004</v>
      </c>
      <c r="C247" s="2">
        <v>25900</v>
      </c>
      <c r="D247" s="4">
        <v>25900</v>
      </c>
      <c r="E247" s="2" t="s">
        <v>868</v>
      </c>
      <c r="F247" s="4" t="s">
        <v>868</v>
      </c>
      <c r="G247" s="4" t="s">
        <v>869</v>
      </c>
      <c r="H247" s="5" t="s">
        <v>65</v>
      </c>
      <c r="I247" s="4" t="s">
        <v>870</v>
      </c>
      <c r="J247" s="5" t="s">
        <v>65</v>
      </c>
      <c r="K247">
        <v>0.95367348314271427</v>
      </c>
      <c r="L247">
        <v>0.90903292078591025</v>
      </c>
      <c r="M247">
        <v>1.540789108106406E-44</v>
      </c>
      <c r="N247">
        <v>6.481177021832366E-33</v>
      </c>
    </row>
    <row r="248" spans="1:14">
      <c r="A248">
        <v>2</v>
      </c>
      <c r="B248">
        <v>9048</v>
      </c>
      <c r="C248" s="2">
        <v>3640</v>
      </c>
      <c r="D248" s="4">
        <v>3640</v>
      </c>
      <c r="E248" s="2" t="s">
        <v>871</v>
      </c>
      <c r="F248" s="4" t="s">
        <v>871</v>
      </c>
      <c r="G248" s="4" t="s">
        <v>872</v>
      </c>
      <c r="H248" s="5" t="s">
        <v>231</v>
      </c>
      <c r="I248" s="4" t="s">
        <v>873</v>
      </c>
      <c r="J248" s="5" t="s">
        <v>65</v>
      </c>
      <c r="K248">
        <v>0.98247353327791498</v>
      </c>
      <c r="L248">
        <v>0.90877913655554998</v>
      </c>
      <c r="M248">
        <v>1.343305895597939E-61</v>
      </c>
      <c r="N248">
        <v>7.2278890341279012E-33</v>
      </c>
    </row>
    <row r="249" spans="1:14">
      <c r="A249">
        <v>2</v>
      </c>
      <c r="B249">
        <v>8209</v>
      </c>
      <c r="C249" s="2">
        <v>339229</v>
      </c>
      <c r="D249" s="4">
        <v>339229</v>
      </c>
      <c r="E249" s="2" t="s">
        <v>874</v>
      </c>
      <c r="F249" s="4" t="s">
        <v>874</v>
      </c>
      <c r="G249" s="4" t="s">
        <v>875</v>
      </c>
      <c r="H249" s="5" t="s">
        <v>84</v>
      </c>
      <c r="I249" s="4" t="s">
        <v>876</v>
      </c>
      <c r="J249" s="5" t="s">
        <v>65</v>
      </c>
      <c r="K249">
        <v>0.77431568601501854</v>
      </c>
      <c r="L249">
        <v>0.90856325058461007</v>
      </c>
      <c r="M249">
        <v>5.6914811767094867E-18</v>
      </c>
      <c r="N249">
        <v>7.928450127208987E-33</v>
      </c>
    </row>
    <row r="250" spans="1:14">
      <c r="A250">
        <v>2</v>
      </c>
      <c r="B250">
        <v>8136</v>
      </c>
      <c r="C250" s="2">
        <v>146712</v>
      </c>
      <c r="D250" s="4">
        <v>146712</v>
      </c>
      <c r="E250" s="2" t="s">
        <v>877</v>
      </c>
      <c r="F250" s="4" t="s">
        <v>877</v>
      </c>
      <c r="G250" s="4" t="s">
        <v>878</v>
      </c>
      <c r="H250" s="5" t="s">
        <v>65</v>
      </c>
      <c r="I250" s="4" t="s">
        <v>879</v>
      </c>
      <c r="J250" s="5" t="s">
        <v>65</v>
      </c>
      <c r="K250">
        <v>0.81010579729247489</v>
      </c>
      <c r="L250">
        <v>0.90855939820174558</v>
      </c>
      <c r="M250">
        <v>1.0407384601475274E-20</v>
      </c>
      <c r="N250">
        <v>7.9415327337969213E-33</v>
      </c>
    </row>
    <row r="251" spans="1:14">
      <c r="A251">
        <v>2</v>
      </c>
      <c r="B251">
        <v>9709</v>
      </c>
      <c r="C251" s="2">
        <v>10105</v>
      </c>
      <c r="D251" s="4">
        <v>10105</v>
      </c>
      <c r="E251" s="2" t="s">
        <v>880</v>
      </c>
      <c r="F251" s="4" t="s">
        <v>880</v>
      </c>
      <c r="G251" s="4" t="s">
        <v>881</v>
      </c>
      <c r="H251" s="5" t="s">
        <v>124</v>
      </c>
      <c r="I251" s="4" t="s">
        <v>882</v>
      </c>
      <c r="J251" s="5" t="s">
        <v>65</v>
      </c>
      <c r="K251">
        <v>0.90809660809443815</v>
      </c>
      <c r="L251">
        <v>0.90846867354083494</v>
      </c>
      <c r="M251">
        <v>9.6759180447316916E-33</v>
      </c>
      <c r="N251">
        <v>8.2557763770777518E-33</v>
      </c>
    </row>
    <row r="252" spans="1:14">
      <c r="A252">
        <v>2</v>
      </c>
      <c r="B252">
        <v>8884</v>
      </c>
      <c r="C252" s="2">
        <v>2868</v>
      </c>
      <c r="D252" s="4">
        <v>2868</v>
      </c>
      <c r="E252" s="2" t="s">
        <v>883</v>
      </c>
      <c r="F252" s="4" t="s">
        <v>883</v>
      </c>
      <c r="G252" s="4" t="s">
        <v>884</v>
      </c>
      <c r="H252" s="5" t="s">
        <v>50</v>
      </c>
      <c r="I252" s="4" t="s">
        <v>885</v>
      </c>
      <c r="J252" s="5" t="s">
        <v>139</v>
      </c>
      <c r="K252">
        <v>0.82036778672380395</v>
      </c>
      <c r="L252">
        <v>0.90814652283177</v>
      </c>
      <c r="M252">
        <v>1.328925665509365E-21</v>
      </c>
      <c r="N252">
        <v>9.4724274490747643E-33</v>
      </c>
    </row>
    <row r="253" spans="1:14">
      <c r="A253">
        <v>2</v>
      </c>
      <c r="B253">
        <v>9099</v>
      </c>
      <c r="C253" s="2">
        <v>253980</v>
      </c>
      <c r="D253" s="4">
        <v>253980</v>
      </c>
      <c r="E253" s="2" t="s">
        <v>886</v>
      </c>
      <c r="F253" s="4" t="s">
        <v>886</v>
      </c>
      <c r="G253" s="4" t="s">
        <v>887</v>
      </c>
      <c r="H253" s="5" t="s">
        <v>124</v>
      </c>
      <c r="I253" s="4" t="s">
        <v>888</v>
      </c>
      <c r="J253" s="5" t="s">
        <v>65</v>
      </c>
      <c r="K253">
        <v>0.92514956713863727</v>
      </c>
      <c r="L253">
        <v>0.908035908783699</v>
      </c>
      <c r="M253">
        <v>3.0313870369799866E-36</v>
      </c>
      <c r="N253">
        <v>9.9291119929930218E-33</v>
      </c>
    </row>
    <row r="254" spans="1:14">
      <c r="A254">
        <v>2</v>
      </c>
      <c r="B254">
        <v>10232</v>
      </c>
      <c r="C254" s="2">
        <v>55080</v>
      </c>
      <c r="D254" s="4">
        <v>55080</v>
      </c>
      <c r="E254" s="2" t="s">
        <v>889</v>
      </c>
      <c r="F254" s="4" t="s">
        <v>889</v>
      </c>
      <c r="G254" s="4" t="s">
        <v>890</v>
      </c>
      <c r="H254" s="5" t="s">
        <v>65</v>
      </c>
      <c r="I254" s="4" t="s">
        <v>891</v>
      </c>
      <c r="J254" s="5" t="s">
        <v>19</v>
      </c>
      <c r="K254">
        <v>0.87307892531014575</v>
      </c>
      <c r="L254">
        <v>0.90797257520657915</v>
      </c>
      <c r="M254">
        <v>2.6347534971543371E-27</v>
      </c>
      <c r="N254">
        <v>1.0200165218585743E-32</v>
      </c>
    </row>
    <row r="255" spans="1:14">
      <c r="A255">
        <v>2</v>
      </c>
      <c r="B255">
        <v>9018</v>
      </c>
      <c r="C255" s="2">
        <v>28831</v>
      </c>
      <c r="D255" s="4">
        <v>28831</v>
      </c>
      <c r="E255" s="2" t="s">
        <v>892</v>
      </c>
      <c r="F255" s="4" t="s">
        <v>892</v>
      </c>
      <c r="G255" s="4" t="s">
        <v>893</v>
      </c>
      <c r="H255" s="5" t="s">
        <v>460</v>
      </c>
      <c r="I255" s="4" t="s">
        <v>894</v>
      </c>
      <c r="J255" s="5" t="s">
        <v>460</v>
      </c>
      <c r="K255">
        <v>0.91898989596348468</v>
      </c>
      <c r="L255">
        <v>0.90681348891807212</v>
      </c>
      <c r="M255">
        <v>6.8476047860766545E-35</v>
      </c>
      <c r="N255">
        <v>1.6641512570023673E-32</v>
      </c>
    </row>
    <row r="256" spans="1:14">
      <c r="A256">
        <v>2</v>
      </c>
      <c r="B256">
        <v>10089</v>
      </c>
      <c r="C256" s="2">
        <v>6525</v>
      </c>
      <c r="D256" s="4">
        <v>6525</v>
      </c>
      <c r="E256" s="2" t="s">
        <v>895</v>
      </c>
      <c r="F256" s="4" t="s">
        <v>895</v>
      </c>
      <c r="G256" s="4" t="s">
        <v>896</v>
      </c>
      <c r="H256" s="5" t="s">
        <v>65</v>
      </c>
      <c r="I256" s="4" t="s">
        <v>897</v>
      </c>
      <c r="J256" s="5" t="s">
        <v>139</v>
      </c>
      <c r="K256">
        <v>0.8057753105804274</v>
      </c>
      <c r="L256">
        <v>0.90642778947226132</v>
      </c>
      <c r="M256">
        <v>2.390224534515123E-20</v>
      </c>
      <c r="N256">
        <v>1.9557688458154582E-32</v>
      </c>
    </row>
    <row r="257" spans="1:14">
      <c r="A257">
        <v>2</v>
      </c>
      <c r="B257">
        <v>8083</v>
      </c>
      <c r="C257" s="2">
        <v>51329</v>
      </c>
      <c r="D257" s="4">
        <v>51329</v>
      </c>
      <c r="E257" s="2" t="s">
        <v>898</v>
      </c>
      <c r="F257" s="4" t="s">
        <v>898</v>
      </c>
      <c r="G257" s="4" t="s">
        <v>899</v>
      </c>
      <c r="H257" s="5" t="s">
        <v>19</v>
      </c>
      <c r="I257" s="4" t="s">
        <v>900</v>
      </c>
      <c r="J257" s="5" t="s">
        <v>137</v>
      </c>
      <c r="K257">
        <v>0.9148783652883492</v>
      </c>
      <c r="L257">
        <v>0.90632783233775438</v>
      </c>
      <c r="M257">
        <v>4.7948119285386816E-34</v>
      </c>
      <c r="N257">
        <v>2.0391132427757248E-32</v>
      </c>
    </row>
    <row r="258" spans="1:14">
      <c r="A258">
        <v>2</v>
      </c>
      <c r="B258">
        <v>8415</v>
      </c>
      <c r="C258" s="2">
        <v>1295</v>
      </c>
      <c r="D258" s="4">
        <v>1295</v>
      </c>
      <c r="E258" s="2" t="s">
        <v>901</v>
      </c>
      <c r="F258" s="4" t="s">
        <v>901</v>
      </c>
      <c r="G258" s="4" t="s">
        <v>902</v>
      </c>
      <c r="H258" s="5" t="s">
        <v>75</v>
      </c>
      <c r="I258" s="4" t="s">
        <v>903</v>
      </c>
      <c r="J258" s="5" t="s">
        <v>690</v>
      </c>
      <c r="K258">
        <v>0.76224079829620228</v>
      </c>
      <c r="L258">
        <v>0.9061903795788333</v>
      </c>
      <c r="M258">
        <v>3.7005760265758415E-17</v>
      </c>
      <c r="N258">
        <v>2.1593873190302544E-32</v>
      </c>
    </row>
    <row r="259" spans="1:14">
      <c r="A259">
        <v>2</v>
      </c>
      <c r="B259">
        <v>8900</v>
      </c>
      <c r="C259" s="2">
        <v>2978</v>
      </c>
      <c r="D259" s="4">
        <v>2978</v>
      </c>
      <c r="E259" s="2" t="s">
        <v>904</v>
      </c>
      <c r="F259" s="4" t="s">
        <v>904</v>
      </c>
      <c r="G259" s="4" t="s">
        <v>905</v>
      </c>
      <c r="H259" s="5" t="s">
        <v>233</v>
      </c>
      <c r="I259" s="4" t="s">
        <v>906</v>
      </c>
      <c r="J259" s="5" t="s">
        <v>65</v>
      </c>
      <c r="K259">
        <v>0.99990726882495151</v>
      </c>
      <c r="L259">
        <v>0.90598771540317447</v>
      </c>
      <c r="M259">
        <v>8.7379370637571774E-155</v>
      </c>
      <c r="N259">
        <v>2.3494057315071638E-32</v>
      </c>
    </row>
    <row r="260" spans="1:14">
      <c r="A260">
        <v>2</v>
      </c>
      <c r="B260">
        <v>9970</v>
      </c>
      <c r="C260" s="2">
        <v>57147</v>
      </c>
      <c r="D260" s="4">
        <v>57147</v>
      </c>
      <c r="E260" s="2" t="s">
        <v>907</v>
      </c>
      <c r="F260" s="4" t="s">
        <v>907</v>
      </c>
      <c r="G260" s="4" t="s">
        <v>908</v>
      </c>
      <c r="H260" s="5" t="s">
        <v>65</v>
      </c>
      <c r="I260" s="4" t="s">
        <v>909</v>
      </c>
      <c r="J260" s="5" t="s">
        <v>65</v>
      </c>
      <c r="K260">
        <v>0.95993993291713853</v>
      </c>
      <c r="L260">
        <v>0.90565101368132894</v>
      </c>
      <c r="M260">
        <v>4.5098010215689975E-47</v>
      </c>
      <c r="N260">
        <v>2.7016365972341297E-32</v>
      </c>
    </row>
    <row r="261" spans="1:14">
      <c r="A261">
        <v>2</v>
      </c>
      <c r="B261">
        <v>12567</v>
      </c>
      <c r="C261" s="2" t="s">
        <v>910</v>
      </c>
      <c r="D261" s="4" t="s">
        <v>910</v>
      </c>
      <c r="E261" s="2" t="s">
        <v>911</v>
      </c>
      <c r="F261" s="4" t="s">
        <v>911</v>
      </c>
      <c r="G261" s="4" t="s">
        <v>912</v>
      </c>
      <c r="H261" s="5" t="s">
        <v>65</v>
      </c>
      <c r="I261" s="4" t="s">
        <v>913</v>
      </c>
      <c r="J261" s="5" t="s">
        <v>50</v>
      </c>
      <c r="K261">
        <v>0.97003475014064466</v>
      </c>
      <c r="L261">
        <v>0.90559274445787974</v>
      </c>
      <c r="M261">
        <v>3.7270175424854553E-52</v>
      </c>
      <c r="N261">
        <v>2.7675986473415164E-32</v>
      </c>
    </row>
    <row r="262" spans="1:14">
      <c r="A262">
        <v>2</v>
      </c>
      <c r="B262">
        <v>8319</v>
      </c>
      <c r="C262" s="2">
        <v>10435</v>
      </c>
      <c r="D262" s="4">
        <v>10435</v>
      </c>
      <c r="E262" s="2" t="s">
        <v>914</v>
      </c>
      <c r="F262" s="4" t="s">
        <v>914</v>
      </c>
      <c r="G262" s="4" t="s">
        <v>915</v>
      </c>
      <c r="H262" s="5" t="s">
        <v>65</v>
      </c>
      <c r="I262" s="4" t="s">
        <v>916</v>
      </c>
      <c r="J262" s="5" t="s">
        <v>19</v>
      </c>
      <c r="K262">
        <v>0.77554048804775055</v>
      </c>
      <c r="L262">
        <v>0.90533612436396715</v>
      </c>
      <c r="M262">
        <v>4.676861803614077E-18</v>
      </c>
      <c r="N262">
        <v>3.0772292682177871E-32</v>
      </c>
    </row>
    <row r="263" spans="1:14">
      <c r="A263">
        <v>2</v>
      </c>
      <c r="B263">
        <v>9467</v>
      </c>
      <c r="C263" s="2">
        <v>4793</v>
      </c>
      <c r="D263" s="4">
        <v>4793</v>
      </c>
      <c r="E263" s="2" t="s">
        <v>917</v>
      </c>
      <c r="F263" s="4" t="s">
        <v>917</v>
      </c>
      <c r="G263" s="4" t="s">
        <v>918</v>
      </c>
      <c r="H263" s="5" t="s">
        <v>50</v>
      </c>
      <c r="I263" s="4" t="s">
        <v>919</v>
      </c>
      <c r="J263" s="5" t="s">
        <v>19</v>
      </c>
      <c r="K263">
        <v>0.74376655859448892</v>
      </c>
      <c r="L263">
        <v>0.90522894112635677</v>
      </c>
      <c r="M263">
        <v>5.2878638413968488E-16</v>
      </c>
      <c r="N263">
        <v>3.2163080482095388E-32</v>
      </c>
    </row>
    <row r="264" spans="1:14">
      <c r="A264">
        <v>2</v>
      </c>
      <c r="B264">
        <v>8989</v>
      </c>
      <c r="C264" s="2">
        <v>3329</v>
      </c>
      <c r="D264" s="4">
        <v>3329</v>
      </c>
      <c r="E264" s="2" t="s">
        <v>920</v>
      </c>
      <c r="F264" s="4" t="s">
        <v>920</v>
      </c>
      <c r="G264" s="4" t="s">
        <v>921</v>
      </c>
      <c r="H264" s="5" t="s">
        <v>70</v>
      </c>
      <c r="I264" s="4" t="s">
        <v>922</v>
      </c>
      <c r="J264" s="5" t="s">
        <v>70</v>
      </c>
      <c r="K264">
        <v>0.92579872335343949</v>
      </c>
      <c r="L264">
        <v>0.90498585090686212</v>
      </c>
      <c r="M264">
        <v>2.1490564163295522E-36</v>
      </c>
      <c r="N264">
        <v>3.5547859403752847E-32</v>
      </c>
    </row>
    <row r="265" spans="1:14">
      <c r="A265">
        <v>2</v>
      </c>
      <c r="B265">
        <v>8201</v>
      </c>
      <c r="C265" s="2">
        <v>10944</v>
      </c>
      <c r="D265" s="4">
        <v>10944</v>
      </c>
      <c r="E265" s="2" t="s">
        <v>923</v>
      </c>
      <c r="F265" s="4" t="s">
        <v>923</v>
      </c>
      <c r="G265" s="4" t="s">
        <v>924</v>
      </c>
      <c r="H265" s="5" t="s">
        <v>30</v>
      </c>
      <c r="I265" s="4" t="s">
        <v>925</v>
      </c>
      <c r="J265" s="5" t="s">
        <v>223</v>
      </c>
      <c r="K265">
        <v>0.91791176943719344</v>
      </c>
      <c r="L265">
        <v>0.90491039789409755</v>
      </c>
      <c r="M265">
        <v>1.1519603106927455E-34</v>
      </c>
      <c r="N265">
        <v>3.6667218222148949E-32</v>
      </c>
    </row>
    <row r="266" spans="1:14">
      <c r="A266">
        <v>2</v>
      </c>
      <c r="B266">
        <v>10318</v>
      </c>
      <c r="C266" s="2">
        <v>441151</v>
      </c>
      <c r="D266" s="4">
        <v>441151</v>
      </c>
      <c r="E266" s="2" t="s">
        <v>926</v>
      </c>
      <c r="F266" s="4" t="s">
        <v>926</v>
      </c>
      <c r="G266" s="4" t="s">
        <v>927</v>
      </c>
      <c r="H266" s="5" t="s">
        <v>65</v>
      </c>
      <c r="I266" s="4" t="s">
        <v>928</v>
      </c>
      <c r="J266" s="5" t="s">
        <v>65</v>
      </c>
      <c r="K266">
        <v>0.83285623812009513</v>
      </c>
      <c r="L266">
        <v>0.90478169981968848</v>
      </c>
      <c r="M266">
        <v>9.0332844452301689E-23</v>
      </c>
      <c r="N266">
        <v>3.8656103779541621E-32</v>
      </c>
    </row>
    <row r="267" spans="1:14">
      <c r="A267">
        <v>2</v>
      </c>
      <c r="B267">
        <v>12532</v>
      </c>
      <c r="C267" s="2" t="s">
        <v>929</v>
      </c>
      <c r="D267" s="4" t="s">
        <v>929</v>
      </c>
      <c r="E267" s="2" t="s">
        <v>930</v>
      </c>
      <c r="F267" s="4" t="s">
        <v>930</v>
      </c>
      <c r="G267" s="4" t="s">
        <v>931</v>
      </c>
      <c r="H267" s="5" t="s">
        <v>28</v>
      </c>
      <c r="I267" s="4" t="s">
        <v>932</v>
      </c>
      <c r="J267" s="5" t="s">
        <v>25</v>
      </c>
      <c r="K267">
        <v>0.98907340692720647</v>
      </c>
      <c r="L267">
        <v>0.90471875301745075</v>
      </c>
      <c r="M267">
        <v>5.9009860152248971E-70</v>
      </c>
      <c r="N267">
        <v>3.9666722068681839E-32</v>
      </c>
    </row>
    <row r="268" spans="1:14">
      <c r="A268">
        <v>2</v>
      </c>
      <c r="B268">
        <v>9176</v>
      </c>
      <c r="C268" s="2">
        <v>7805</v>
      </c>
      <c r="D268" s="4">
        <v>7805</v>
      </c>
      <c r="E268" s="2" t="s">
        <v>933</v>
      </c>
      <c r="F268" s="4" t="s">
        <v>933</v>
      </c>
      <c r="G268" s="4" t="s">
        <v>934</v>
      </c>
      <c r="H268" s="5" t="s">
        <v>19</v>
      </c>
      <c r="I268" s="4" t="s">
        <v>935</v>
      </c>
      <c r="J268" s="5" t="s">
        <v>65</v>
      </c>
      <c r="K268">
        <v>0.97282289631722729</v>
      </c>
      <c r="L268">
        <v>0.9043359407559487</v>
      </c>
      <c r="M268">
        <v>7.1833163805212847E-54</v>
      </c>
      <c r="N268">
        <v>4.6389754431927522E-32</v>
      </c>
    </row>
    <row r="269" spans="1:14">
      <c r="A269">
        <v>2</v>
      </c>
      <c r="B269">
        <v>10447</v>
      </c>
      <c r="C269" s="2">
        <v>7385</v>
      </c>
      <c r="D269" s="4">
        <v>7385</v>
      </c>
      <c r="E269" s="2" t="s">
        <v>936</v>
      </c>
      <c r="F269" s="4" t="s">
        <v>936</v>
      </c>
      <c r="G269" s="4" t="s">
        <v>937</v>
      </c>
      <c r="H269" s="5" t="s">
        <v>67</v>
      </c>
      <c r="I269" s="4" t="s">
        <v>938</v>
      </c>
      <c r="J269" s="5" t="s">
        <v>65</v>
      </c>
      <c r="K269">
        <v>0.88294565858740104</v>
      </c>
      <c r="L269">
        <v>0.90409488760340173</v>
      </c>
      <c r="M269">
        <v>1.1710164312505012E-28</v>
      </c>
      <c r="N269">
        <v>5.1178972631608864E-32</v>
      </c>
    </row>
    <row r="270" spans="1:14">
      <c r="A270">
        <v>2</v>
      </c>
      <c r="B270">
        <v>9838</v>
      </c>
      <c r="C270" s="2">
        <v>57610</v>
      </c>
      <c r="D270" s="4">
        <v>57610</v>
      </c>
      <c r="E270" s="2" t="s">
        <v>939</v>
      </c>
      <c r="F270" s="4" t="s">
        <v>939</v>
      </c>
      <c r="G270" s="4" t="s">
        <v>940</v>
      </c>
      <c r="H270" s="5" t="s">
        <v>65</v>
      </c>
      <c r="I270" s="4" t="s">
        <v>941</v>
      </c>
      <c r="J270" s="5" t="s">
        <v>942</v>
      </c>
      <c r="K270">
        <v>0.99749926487123264</v>
      </c>
      <c r="L270">
        <v>0.90385662169962011</v>
      </c>
      <c r="M270">
        <v>3.8503286982135984E-96</v>
      </c>
      <c r="N270">
        <v>5.6384128783177637E-32</v>
      </c>
    </row>
    <row r="271" spans="1:14">
      <c r="A271">
        <v>2</v>
      </c>
      <c r="B271">
        <v>8903</v>
      </c>
      <c r="C271" s="2">
        <v>2992</v>
      </c>
      <c r="D271" s="4">
        <v>2992</v>
      </c>
      <c r="E271" s="2" t="s">
        <v>943</v>
      </c>
      <c r="F271" s="4" t="s">
        <v>943</v>
      </c>
      <c r="G271" s="4" t="s">
        <v>944</v>
      </c>
      <c r="H271" s="5" t="s">
        <v>945</v>
      </c>
      <c r="I271" s="4" t="s">
        <v>946</v>
      </c>
      <c r="J271" s="5" t="s">
        <v>947</v>
      </c>
      <c r="K271">
        <v>0.93321480608757845</v>
      </c>
      <c r="L271">
        <v>0.90382152386256731</v>
      </c>
      <c r="M271">
        <v>3.3291757242513161E-38</v>
      </c>
      <c r="N271">
        <v>5.719315352741044E-32</v>
      </c>
    </row>
    <row r="272" spans="1:14">
      <c r="A272">
        <v>2</v>
      </c>
      <c r="B272">
        <v>9317</v>
      </c>
      <c r="C272" s="2">
        <v>4176</v>
      </c>
      <c r="D272" s="4">
        <v>4176</v>
      </c>
      <c r="E272" s="2" t="s">
        <v>948</v>
      </c>
      <c r="F272" s="4" t="s">
        <v>948</v>
      </c>
      <c r="G272" s="4" t="s">
        <v>949</v>
      </c>
      <c r="H272" s="5" t="s">
        <v>223</v>
      </c>
      <c r="I272" s="4" t="s">
        <v>950</v>
      </c>
      <c r="J272" s="5" t="s">
        <v>50</v>
      </c>
      <c r="K272">
        <v>0.85675480377246893</v>
      </c>
      <c r="L272">
        <v>0.90377634817288355</v>
      </c>
      <c r="M272">
        <v>2.6743482457686708E-25</v>
      </c>
      <c r="N272">
        <v>5.8251119121079607E-32</v>
      </c>
    </row>
    <row r="273" spans="1:14">
      <c r="A273">
        <v>2</v>
      </c>
      <c r="B273">
        <v>8003</v>
      </c>
      <c r="C273" s="2">
        <v>1646</v>
      </c>
      <c r="D273" s="4">
        <v>1646</v>
      </c>
      <c r="E273" s="2" t="s">
        <v>951</v>
      </c>
      <c r="F273" s="4" t="s">
        <v>951</v>
      </c>
      <c r="G273" s="4" t="s">
        <v>952</v>
      </c>
      <c r="H273" s="5" t="s">
        <v>16</v>
      </c>
      <c r="I273" s="4" t="s">
        <v>953</v>
      </c>
      <c r="J273" s="5" t="s">
        <v>30</v>
      </c>
      <c r="K273">
        <v>0.98166013939933383</v>
      </c>
      <c r="L273">
        <v>0.90364044125877629</v>
      </c>
      <c r="M273">
        <v>8.4915414466191369E-61</v>
      </c>
      <c r="N273">
        <v>6.1550018907604461E-32</v>
      </c>
    </row>
    <row r="274" spans="1:14">
      <c r="A274">
        <v>2</v>
      </c>
      <c r="B274">
        <v>9903</v>
      </c>
      <c r="C274" s="2">
        <v>11342</v>
      </c>
      <c r="D274" s="4">
        <v>11342</v>
      </c>
      <c r="E274" s="2" t="s">
        <v>954</v>
      </c>
      <c r="F274" s="4" t="s">
        <v>954</v>
      </c>
      <c r="G274" s="4" t="s">
        <v>955</v>
      </c>
      <c r="H274" s="5" t="s">
        <v>956</v>
      </c>
      <c r="I274" s="4" t="s">
        <v>957</v>
      </c>
      <c r="J274" s="5" t="s">
        <v>96</v>
      </c>
      <c r="K274">
        <v>0.78516080999453342</v>
      </c>
      <c r="L274">
        <v>0.90359878303670216</v>
      </c>
      <c r="M274">
        <v>9.5722683576127836E-19</v>
      </c>
      <c r="N274">
        <v>6.2597104124221126E-32</v>
      </c>
    </row>
    <row r="275" spans="1:14">
      <c r="A275">
        <v>2</v>
      </c>
      <c r="B275">
        <v>10412</v>
      </c>
      <c r="C275" s="2">
        <v>10190</v>
      </c>
      <c r="D275" s="4">
        <v>10190</v>
      </c>
      <c r="E275" s="2" t="s">
        <v>958</v>
      </c>
      <c r="F275" s="4" t="s">
        <v>958</v>
      </c>
      <c r="G275" s="4" t="s">
        <v>959</v>
      </c>
      <c r="H275" s="5" t="s">
        <v>124</v>
      </c>
      <c r="I275" s="4" t="s">
        <v>960</v>
      </c>
      <c r="J275" s="5" t="s">
        <v>65</v>
      </c>
      <c r="K275">
        <v>0.96150839742143024</v>
      </c>
      <c r="L275">
        <v>0.90332020446919981</v>
      </c>
      <c r="M275">
        <v>9.0476862823301002E-48</v>
      </c>
      <c r="N275">
        <v>7.0058331652683814E-32</v>
      </c>
    </row>
    <row r="276" spans="1:14">
      <c r="A276">
        <v>2</v>
      </c>
      <c r="B276">
        <v>8263</v>
      </c>
      <c r="C276" s="2">
        <v>10487</v>
      </c>
      <c r="D276" s="4">
        <v>10487</v>
      </c>
      <c r="E276" s="2" t="s">
        <v>961</v>
      </c>
      <c r="F276" s="4" t="s">
        <v>961</v>
      </c>
      <c r="G276" s="4" t="s">
        <v>962</v>
      </c>
      <c r="H276" s="5" t="s">
        <v>38</v>
      </c>
      <c r="I276" s="4" t="s">
        <v>963</v>
      </c>
      <c r="J276" s="5" t="s">
        <v>70</v>
      </c>
      <c r="K276">
        <v>0.84494835813060332</v>
      </c>
      <c r="L276">
        <v>0.90322972562518988</v>
      </c>
      <c r="M276">
        <v>5.3667920121192257E-24</v>
      </c>
      <c r="N276">
        <v>7.2662741937816117E-32</v>
      </c>
    </row>
    <row r="277" spans="1:14">
      <c r="A277">
        <v>2</v>
      </c>
      <c r="B277">
        <v>9029</v>
      </c>
      <c r="C277" s="2">
        <v>3553</v>
      </c>
      <c r="D277" s="4">
        <v>3553</v>
      </c>
      <c r="E277" s="2" t="s">
        <v>964</v>
      </c>
      <c r="F277" s="4" t="s">
        <v>964</v>
      </c>
      <c r="G277" s="4" t="s">
        <v>965</v>
      </c>
      <c r="H277" s="5" t="s">
        <v>65</v>
      </c>
      <c r="I277" s="4" t="s">
        <v>966</v>
      </c>
      <c r="J277" s="5" t="s">
        <v>228</v>
      </c>
      <c r="K277">
        <v>0.96656284139159243</v>
      </c>
      <c r="L277">
        <v>0.903206857471059</v>
      </c>
      <c r="M277">
        <v>3.1155935789464092E-50</v>
      </c>
      <c r="N277">
        <v>7.3335766585199256E-32</v>
      </c>
    </row>
    <row r="278" spans="1:14">
      <c r="A278">
        <v>2</v>
      </c>
      <c r="B278">
        <v>8595</v>
      </c>
      <c r="C278" s="2">
        <v>8721</v>
      </c>
      <c r="D278" s="4">
        <v>8721</v>
      </c>
      <c r="E278" s="2" t="s">
        <v>967</v>
      </c>
      <c r="F278" s="4" t="s">
        <v>967</v>
      </c>
      <c r="G278" s="4" t="s">
        <v>968</v>
      </c>
      <c r="H278" s="5" t="s">
        <v>153</v>
      </c>
      <c r="I278" s="4" t="s">
        <v>969</v>
      </c>
      <c r="J278" s="5" t="s">
        <v>19</v>
      </c>
      <c r="K278">
        <v>0.88367029772133365</v>
      </c>
      <c r="L278">
        <v>0.90296648779993927</v>
      </c>
      <c r="M278">
        <v>9.2150004210155378E-29</v>
      </c>
      <c r="N278">
        <v>8.0787228319423288E-32</v>
      </c>
    </row>
    <row r="279" spans="1:14">
      <c r="A279">
        <v>2</v>
      </c>
      <c r="B279">
        <v>8470</v>
      </c>
      <c r="C279" s="2">
        <v>6376</v>
      </c>
      <c r="D279" s="4">
        <v>6376</v>
      </c>
      <c r="E279" s="2" t="s">
        <v>970</v>
      </c>
      <c r="F279" s="4" t="s">
        <v>970</v>
      </c>
      <c r="G279" s="4" t="s">
        <v>971</v>
      </c>
      <c r="H279" s="5" t="s">
        <v>139</v>
      </c>
      <c r="I279" s="4" t="s">
        <v>972</v>
      </c>
      <c r="J279" s="5" t="s">
        <v>973</v>
      </c>
      <c r="K279">
        <v>0.8860785420745344</v>
      </c>
      <c r="L279">
        <v>0.90283868519881083</v>
      </c>
      <c r="M279">
        <v>4.1078129436997704E-29</v>
      </c>
      <c r="N279">
        <v>8.5043950094858709E-32</v>
      </c>
    </row>
    <row r="280" spans="1:14">
      <c r="A280">
        <v>2</v>
      </c>
      <c r="B280">
        <v>8964</v>
      </c>
      <c r="C280" s="2">
        <v>3231</v>
      </c>
      <c r="D280" s="4">
        <v>3231</v>
      </c>
      <c r="E280" s="2" t="s">
        <v>974</v>
      </c>
      <c r="F280" s="4" t="s">
        <v>974</v>
      </c>
      <c r="G280" s="4" t="s">
        <v>975</v>
      </c>
      <c r="H280" s="5" t="s">
        <v>45</v>
      </c>
      <c r="I280" s="4" t="s">
        <v>976</v>
      </c>
      <c r="J280" s="5" t="s">
        <v>65</v>
      </c>
      <c r="K280">
        <v>0.83273077501020143</v>
      </c>
      <c r="L280">
        <v>0.9026284231035262</v>
      </c>
      <c r="M280">
        <v>9.2907499909679204E-23</v>
      </c>
      <c r="N280">
        <v>9.2526391263870528E-32</v>
      </c>
    </row>
    <row r="281" spans="1:14">
      <c r="A281">
        <v>2</v>
      </c>
      <c r="B281">
        <v>9766</v>
      </c>
      <c r="C281" s="2">
        <v>5688</v>
      </c>
      <c r="D281" s="4">
        <v>5688</v>
      </c>
      <c r="E281" s="2" t="s">
        <v>977</v>
      </c>
      <c r="F281" s="4" t="s">
        <v>977</v>
      </c>
      <c r="G281" s="4" t="s">
        <v>978</v>
      </c>
      <c r="H281" s="5" t="s">
        <v>231</v>
      </c>
      <c r="I281" s="4" t="s">
        <v>979</v>
      </c>
      <c r="J281" s="5" t="s">
        <v>65</v>
      </c>
      <c r="K281">
        <v>0.96382821448333711</v>
      </c>
      <c r="L281">
        <v>0.90258435242926816</v>
      </c>
      <c r="M281">
        <v>7.4084289593933925E-49</v>
      </c>
      <c r="N281">
        <v>9.4174002719863159E-32</v>
      </c>
    </row>
    <row r="282" spans="1:14">
      <c r="A282">
        <v>2</v>
      </c>
      <c r="B282">
        <v>10236</v>
      </c>
      <c r="C282" s="2">
        <v>30851</v>
      </c>
      <c r="D282" s="4">
        <v>30851</v>
      </c>
      <c r="E282" s="2" t="s">
        <v>980</v>
      </c>
      <c r="F282" s="4" t="s">
        <v>980</v>
      </c>
      <c r="G282" s="4" t="s">
        <v>981</v>
      </c>
      <c r="H282" s="5" t="s">
        <v>65</v>
      </c>
      <c r="I282" s="4" t="s">
        <v>982</v>
      </c>
      <c r="J282" s="5" t="s">
        <v>124</v>
      </c>
      <c r="K282">
        <v>0.87640063618061814</v>
      </c>
      <c r="L282">
        <v>0.90243803665730271</v>
      </c>
      <c r="M282">
        <v>9.5164018712263723E-28</v>
      </c>
      <c r="N282">
        <v>9.9851408779423257E-32</v>
      </c>
    </row>
    <row r="283" spans="1:14">
      <c r="A283">
        <v>2</v>
      </c>
      <c r="B283">
        <v>9171</v>
      </c>
      <c r="C283" s="2">
        <v>3912</v>
      </c>
      <c r="D283" s="4">
        <v>3912</v>
      </c>
      <c r="E283" s="2" t="s">
        <v>983</v>
      </c>
      <c r="F283" s="4" t="s">
        <v>983</v>
      </c>
      <c r="G283" s="4" t="s">
        <v>984</v>
      </c>
      <c r="H283" s="5" t="s">
        <v>19</v>
      </c>
      <c r="I283" s="4" t="s">
        <v>985</v>
      </c>
      <c r="J283" s="5" t="s">
        <v>65</v>
      </c>
      <c r="K283">
        <v>0.94728094911775285</v>
      </c>
      <c r="L283">
        <v>0.90227787598189135</v>
      </c>
      <c r="M283">
        <v>2.7157192609129757E-42</v>
      </c>
      <c r="N283">
        <v>1.0644786965942481E-31</v>
      </c>
    </row>
    <row r="284" spans="1:14">
      <c r="A284">
        <v>2</v>
      </c>
      <c r="B284">
        <v>8325</v>
      </c>
      <c r="C284" s="2">
        <v>1002</v>
      </c>
      <c r="D284" s="4">
        <v>1002</v>
      </c>
      <c r="E284" s="2" t="s">
        <v>986</v>
      </c>
      <c r="F284" s="4" t="s">
        <v>986</v>
      </c>
      <c r="G284" s="4" t="s">
        <v>987</v>
      </c>
      <c r="H284" s="5" t="s">
        <v>50</v>
      </c>
      <c r="I284" s="4" t="s">
        <v>988</v>
      </c>
      <c r="J284" s="5" t="s">
        <v>45</v>
      </c>
      <c r="K284">
        <v>0.76292758961606022</v>
      </c>
      <c r="L284">
        <v>0.90221098764651697</v>
      </c>
      <c r="M284">
        <v>3.3367422783654182E-17</v>
      </c>
      <c r="N284">
        <v>1.0932658174724297E-31</v>
      </c>
    </row>
    <row r="285" spans="1:14">
      <c r="A285">
        <v>2</v>
      </c>
      <c r="B285">
        <v>8210</v>
      </c>
      <c r="C285" s="2">
        <v>147339</v>
      </c>
      <c r="D285" s="4">
        <v>147339</v>
      </c>
      <c r="E285" s="2" t="s">
        <v>989</v>
      </c>
      <c r="F285" s="4" t="s">
        <v>989</v>
      </c>
      <c r="G285" s="4" t="s">
        <v>990</v>
      </c>
      <c r="H285" s="5" t="s">
        <v>84</v>
      </c>
      <c r="I285" s="4" t="s">
        <v>991</v>
      </c>
      <c r="J285" s="5" t="s">
        <v>139</v>
      </c>
      <c r="K285">
        <v>0.85744070915302595</v>
      </c>
      <c r="L285">
        <v>0.902067034020828</v>
      </c>
      <c r="M285">
        <v>2.2283932378004485E-25</v>
      </c>
      <c r="N285">
        <v>1.1578125867146251E-31</v>
      </c>
    </row>
    <row r="286" spans="1:14">
      <c r="A286">
        <v>2</v>
      </c>
      <c r="B286">
        <v>8061</v>
      </c>
      <c r="C286" s="2">
        <v>378</v>
      </c>
      <c r="D286" s="4">
        <v>378</v>
      </c>
      <c r="E286" s="2" t="s">
        <v>992</v>
      </c>
      <c r="F286" s="4" t="s">
        <v>992</v>
      </c>
      <c r="G286" s="4" t="s">
        <v>993</v>
      </c>
      <c r="H286" s="5" t="s">
        <v>994</v>
      </c>
      <c r="I286" s="4" t="s">
        <v>995</v>
      </c>
      <c r="J286" s="5" t="s">
        <v>857</v>
      </c>
      <c r="K286">
        <v>0.87331795164448667</v>
      </c>
      <c r="L286">
        <v>0.90205984642163439</v>
      </c>
      <c r="M286">
        <v>2.4509342032018156E-27</v>
      </c>
      <c r="N286">
        <v>1.1611307720492782E-31</v>
      </c>
    </row>
    <row r="287" spans="1:14">
      <c r="A287">
        <v>2</v>
      </c>
      <c r="B287">
        <v>10381</v>
      </c>
      <c r="C287" s="2">
        <v>7225</v>
      </c>
      <c r="D287" s="4">
        <v>7225</v>
      </c>
      <c r="E287" s="2" t="s">
        <v>996</v>
      </c>
      <c r="F287" s="4" t="s">
        <v>996</v>
      </c>
      <c r="G287" s="4" t="s">
        <v>997</v>
      </c>
      <c r="H287" s="5" t="s">
        <v>65</v>
      </c>
      <c r="I287" s="4" t="s">
        <v>998</v>
      </c>
      <c r="J287" s="5" t="s">
        <v>535</v>
      </c>
      <c r="K287">
        <v>0.866581363212101</v>
      </c>
      <c r="L287">
        <v>0.9020371769347868</v>
      </c>
      <c r="M287">
        <v>1.7823859628374094E-26</v>
      </c>
      <c r="N287">
        <v>1.1716569605828884E-31</v>
      </c>
    </row>
    <row r="288" spans="1:14">
      <c r="A288">
        <v>2</v>
      </c>
      <c r="B288">
        <v>12583</v>
      </c>
      <c r="C288" s="2" t="s">
        <v>999</v>
      </c>
      <c r="D288" s="4">
        <v>29991</v>
      </c>
      <c r="E288" s="2" t="s">
        <v>1000</v>
      </c>
      <c r="F288" s="4" t="s">
        <v>1001</v>
      </c>
      <c r="G288" s="4" t="s">
        <v>1002</v>
      </c>
      <c r="H288" s="5" t="s">
        <v>1003</v>
      </c>
      <c r="I288" s="4" t="s">
        <v>1004</v>
      </c>
      <c r="J288" s="5" t="s">
        <v>460</v>
      </c>
      <c r="K288">
        <v>0.8449787313505368</v>
      </c>
      <c r="L288">
        <v>0.90176491958520189</v>
      </c>
      <c r="M288">
        <v>5.3272663216401259E-24</v>
      </c>
      <c r="N288">
        <v>1.3055595357116854E-31</v>
      </c>
    </row>
    <row r="289" spans="1:14">
      <c r="A289">
        <v>2</v>
      </c>
      <c r="B289">
        <v>8048</v>
      </c>
      <c r="C289" s="2">
        <v>336</v>
      </c>
      <c r="D289" s="4">
        <v>336</v>
      </c>
      <c r="E289" s="2" t="s">
        <v>1005</v>
      </c>
      <c r="F289" s="4" t="s">
        <v>1005</v>
      </c>
      <c r="G289" s="4" t="s">
        <v>1006</v>
      </c>
      <c r="H289" s="5" t="s">
        <v>139</v>
      </c>
      <c r="I289" s="4" t="s">
        <v>1007</v>
      </c>
      <c r="J289" s="5" t="s">
        <v>65</v>
      </c>
      <c r="K289">
        <v>0.99075152511858045</v>
      </c>
      <c r="L289">
        <v>0.90123095404857412</v>
      </c>
      <c r="M289">
        <v>6.5497050733011314E-73</v>
      </c>
      <c r="N289">
        <v>1.6127635746222187E-31</v>
      </c>
    </row>
    <row r="290" spans="1:14">
      <c r="A290">
        <v>2</v>
      </c>
      <c r="B290">
        <v>9295</v>
      </c>
      <c r="C290" s="2">
        <v>5596</v>
      </c>
      <c r="D290" s="4">
        <v>5596</v>
      </c>
      <c r="E290" s="2" t="s">
        <v>1008</v>
      </c>
      <c r="F290" s="4" t="s">
        <v>1008</v>
      </c>
      <c r="G290" s="4" t="s">
        <v>1009</v>
      </c>
      <c r="H290" s="5" t="s">
        <v>65</v>
      </c>
      <c r="I290" s="4" t="s">
        <v>1010</v>
      </c>
      <c r="J290" s="5" t="s">
        <v>45</v>
      </c>
      <c r="K290">
        <v>0.7910811457468605</v>
      </c>
      <c r="L290">
        <v>0.90076917200452689</v>
      </c>
      <c r="M290">
        <v>3.4614434253789991E-19</v>
      </c>
      <c r="N290">
        <v>1.9342717712252564E-31</v>
      </c>
    </row>
    <row r="291" spans="1:14">
      <c r="A291">
        <v>2</v>
      </c>
      <c r="B291">
        <v>8421</v>
      </c>
      <c r="C291" s="2">
        <v>57175</v>
      </c>
      <c r="D291" s="4">
        <v>57175</v>
      </c>
      <c r="E291" s="2" t="s">
        <v>1011</v>
      </c>
      <c r="F291" s="4" t="s">
        <v>1011</v>
      </c>
      <c r="G291" s="4" t="s">
        <v>1012</v>
      </c>
      <c r="H291" s="5" t="s">
        <v>124</v>
      </c>
      <c r="I291" s="4" t="s">
        <v>1013</v>
      </c>
      <c r="J291" s="5" t="s">
        <v>65</v>
      </c>
      <c r="K291">
        <v>0.94706782123275013</v>
      </c>
      <c r="L291">
        <v>0.90055177900400196</v>
      </c>
      <c r="M291">
        <v>3.1905881599694527E-42</v>
      </c>
      <c r="N291">
        <v>2.1064405440532756E-31</v>
      </c>
    </row>
    <row r="292" spans="1:14">
      <c r="A292">
        <v>2</v>
      </c>
      <c r="B292">
        <v>10046</v>
      </c>
      <c r="C292" s="2">
        <v>8402</v>
      </c>
      <c r="D292" s="4">
        <v>8402</v>
      </c>
      <c r="E292" s="2" t="s">
        <v>1014</v>
      </c>
      <c r="F292" s="4" t="s">
        <v>1014</v>
      </c>
      <c r="G292" s="4" t="s">
        <v>1015</v>
      </c>
      <c r="H292" s="5" t="s">
        <v>50</v>
      </c>
      <c r="I292" s="4" t="s">
        <v>1016</v>
      </c>
      <c r="J292" s="5" t="s">
        <v>65</v>
      </c>
      <c r="K292">
        <v>0.94261392496626684</v>
      </c>
      <c r="L292">
        <v>0.90010631314967093</v>
      </c>
      <c r="M292">
        <v>8.0101878362038417E-41</v>
      </c>
      <c r="N292">
        <v>2.5070662887948647E-31</v>
      </c>
    </row>
    <row r="293" spans="1:14">
      <c r="A293">
        <v>2</v>
      </c>
      <c r="B293">
        <v>9771</v>
      </c>
      <c r="C293" s="2">
        <v>5707</v>
      </c>
      <c r="D293" s="4">
        <v>5707</v>
      </c>
      <c r="E293" s="2" t="s">
        <v>1017</v>
      </c>
      <c r="F293" s="4" t="s">
        <v>1017</v>
      </c>
      <c r="G293" s="4" t="s">
        <v>1018</v>
      </c>
      <c r="H293" s="5" t="s">
        <v>65</v>
      </c>
      <c r="I293" s="4" t="s">
        <v>1019</v>
      </c>
      <c r="J293" s="5" t="s">
        <v>19</v>
      </c>
      <c r="K293">
        <v>0.9034711298010597</v>
      </c>
      <c r="L293">
        <v>0.89964360945060462</v>
      </c>
      <c r="M293">
        <v>6.5914765503502392E-32</v>
      </c>
      <c r="N293">
        <v>3.0014609549718755E-31</v>
      </c>
    </row>
    <row r="294" spans="1:14">
      <c r="A294">
        <v>2</v>
      </c>
      <c r="B294">
        <v>8005</v>
      </c>
      <c r="C294" s="2">
        <v>22977</v>
      </c>
      <c r="D294" s="4">
        <v>22977</v>
      </c>
      <c r="E294" s="2" t="s">
        <v>1020</v>
      </c>
      <c r="F294" s="4" t="s">
        <v>1020</v>
      </c>
      <c r="G294" s="4" t="s">
        <v>1021</v>
      </c>
      <c r="H294" s="5" t="s">
        <v>223</v>
      </c>
      <c r="I294" s="4" t="s">
        <v>1022</v>
      </c>
      <c r="J294" s="5" t="s">
        <v>100</v>
      </c>
      <c r="K294">
        <v>0.99046422199430073</v>
      </c>
      <c r="L294">
        <v>0.89925295708467667</v>
      </c>
      <c r="M294">
        <v>2.2829749653311913E-72</v>
      </c>
      <c r="N294">
        <v>3.4916604658209076E-31</v>
      </c>
    </row>
    <row r="295" spans="1:14">
      <c r="A295">
        <v>2</v>
      </c>
      <c r="B295">
        <v>9100</v>
      </c>
      <c r="C295" s="2">
        <v>65987</v>
      </c>
      <c r="D295" s="4">
        <v>65987</v>
      </c>
      <c r="E295" s="2" t="s">
        <v>1023</v>
      </c>
      <c r="F295" s="4" t="s">
        <v>1023</v>
      </c>
      <c r="G295" s="4" t="s">
        <v>1024</v>
      </c>
      <c r="H295" s="5" t="s">
        <v>124</v>
      </c>
      <c r="I295" s="4" t="s">
        <v>1025</v>
      </c>
      <c r="J295" s="5" t="s">
        <v>228</v>
      </c>
      <c r="K295">
        <v>0.70180173327043416</v>
      </c>
      <c r="L295">
        <v>0.89883514892944105</v>
      </c>
      <c r="M295">
        <v>1.0334632819120899E-13</v>
      </c>
      <c r="N295">
        <v>4.1020537543311234E-31</v>
      </c>
    </row>
    <row r="296" spans="1:14">
      <c r="A296">
        <v>2</v>
      </c>
      <c r="B296">
        <v>8120</v>
      </c>
      <c r="C296" s="2">
        <v>26033</v>
      </c>
      <c r="D296" s="4">
        <v>26033</v>
      </c>
      <c r="E296" s="2" t="s">
        <v>1026</v>
      </c>
      <c r="F296" s="4" t="s">
        <v>1026</v>
      </c>
      <c r="G296" s="4" t="s">
        <v>1027</v>
      </c>
      <c r="H296" s="5" t="s">
        <v>84</v>
      </c>
      <c r="I296" s="4" t="s">
        <v>1028</v>
      </c>
      <c r="J296" s="5" t="s">
        <v>65</v>
      </c>
      <c r="K296">
        <v>0.70378137380340799</v>
      </c>
      <c r="L296">
        <v>0.89836371105127277</v>
      </c>
      <c r="M296">
        <v>8.2267015546889649E-14</v>
      </c>
      <c r="N296">
        <v>4.915712032435066E-31</v>
      </c>
    </row>
    <row r="297" spans="1:14">
      <c r="A297">
        <v>2</v>
      </c>
      <c r="B297">
        <v>7957</v>
      </c>
      <c r="C297" s="2">
        <v>100</v>
      </c>
      <c r="D297" s="4">
        <v>100</v>
      </c>
      <c r="E297" s="2" t="s">
        <v>1029</v>
      </c>
      <c r="F297" s="4" t="s">
        <v>1029</v>
      </c>
      <c r="G297" s="4" t="s">
        <v>1030</v>
      </c>
      <c r="H297" s="5" t="s">
        <v>124</v>
      </c>
      <c r="I297" s="4" t="s">
        <v>1031</v>
      </c>
      <c r="J297" s="5" t="s">
        <v>19</v>
      </c>
      <c r="K297">
        <v>0.96125810012297042</v>
      </c>
      <c r="L297">
        <v>0.89814566277935426</v>
      </c>
      <c r="M297">
        <v>1.1743220006837992E-47</v>
      </c>
      <c r="N297">
        <v>5.3432228383108459E-31</v>
      </c>
    </row>
    <row r="298" spans="1:14">
      <c r="A298">
        <v>2</v>
      </c>
      <c r="B298">
        <v>10199</v>
      </c>
      <c r="C298" s="2">
        <v>6799</v>
      </c>
      <c r="D298" s="4">
        <v>6799</v>
      </c>
      <c r="E298" s="2" t="s">
        <v>1032</v>
      </c>
      <c r="F298" s="4" t="s">
        <v>1032</v>
      </c>
      <c r="G298" s="4" t="s">
        <v>1033</v>
      </c>
      <c r="H298" s="5" t="s">
        <v>16</v>
      </c>
      <c r="I298" s="4" t="s">
        <v>1034</v>
      </c>
      <c r="J298" s="5" t="s">
        <v>16</v>
      </c>
      <c r="K298">
        <v>0.97629114003672224</v>
      </c>
      <c r="L298">
        <v>0.89808439998973078</v>
      </c>
      <c r="M298">
        <v>2.8516836969129474E-56</v>
      </c>
      <c r="N298">
        <v>5.4697065523675088E-31</v>
      </c>
    </row>
    <row r="299" spans="1:14">
      <c r="A299">
        <v>2</v>
      </c>
      <c r="B299">
        <v>8035</v>
      </c>
      <c r="C299" s="2">
        <v>307</v>
      </c>
      <c r="D299" s="4">
        <v>307</v>
      </c>
      <c r="E299" s="2" t="s">
        <v>1035</v>
      </c>
      <c r="F299" s="4" t="s">
        <v>1035</v>
      </c>
      <c r="G299" s="4" t="s">
        <v>1036</v>
      </c>
      <c r="H299" s="5" t="s">
        <v>139</v>
      </c>
      <c r="I299" s="4" t="s">
        <v>1037</v>
      </c>
      <c r="J299" s="5" t="s">
        <v>84</v>
      </c>
      <c r="K299">
        <v>0.90629147615115901</v>
      </c>
      <c r="L299">
        <v>0.89669574208070346</v>
      </c>
      <c r="M299">
        <v>2.0702760567597454E-32</v>
      </c>
      <c r="N299">
        <v>9.2590072834686741E-31</v>
      </c>
    </row>
    <row r="300" spans="1:14">
      <c r="A300">
        <v>2</v>
      </c>
      <c r="B300">
        <v>9072</v>
      </c>
      <c r="C300" s="2">
        <v>9358</v>
      </c>
      <c r="D300" s="4">
        <v>9358</v>
      </c>
      <c r="E300" s="2" t="s">
        <v>1038</v>
      </c>
      <c r="F300" s="4" t="s">
        <v>1038</v>
      </c>
      <c r="G300" s="4" t="s">
        <v>1039</v>
      </c>
      <c r="H300" s="5" t="s">
        <v>599</v>
      </c>
      <c r="I300" s="4" t="s">
        <v>1040</v>
      </c>
      <c r="J300" s="5" t="s">
        <v>45</v>
      </c>
      <c r="K300">
        <v>0.99931714241499481</v>
      </c>
      <c r="L300">
        <v>0.89662472944014349</v>
      </c>
      <c r="M300">
        <v>3.0738567331314405E-119</v>
      </c>
      <c r="N300">
        <v>9.509705194666524E-31</v>
      </c>
    </row>
    <row r="301" spans="1:14">
      <c r="A301">
        <v>2</v>
      </c>
      <c r="B301">
        <v>8454</v>
      </c>
      <c r="C301" s="2">
        <v>1466</v>
      </c>
      <c r="D301" s="4">
        <v>1466</v>
      </c>
      <c r="E301" s="2" t="s">
        <v>1041</v>
      </c>
      <c r="F301" s="4" t="s">
        <v>1041</v>
      </c>
      <c r="G301" s="4" t="s">
        <v>1042</v>
      </c>
      <c r="H301" s="5" t="s">
        <v>208</v>
      </c>
      <c r="I301" s="4" t="s">
        <v>1043</v>
      </c>
      <c r="J301" s="5" t="s">
        <v>208</v>
      </c>
      <c r="K301">
        <v>0.98759123123974801</v>
      </c>
      <c r="L301">
        <v>0.89644977913212032</v>
      </c>
      <c r="M301">
        <v>1.0550852126847831E-67</v>
      </c>
      <c r="N301">
        <v>1.0155842317003765E-30</v>
      </c>
    </row>
    <row r="302" spans="1:14">
      <c r="A302">
        <v>2</v>
      </c>
      <c r="B302">
        <v>9719</v>
      </c>
      <c r="C302" s="2">
        <v>5509</v>
      </c>
      <c r="D302" s="4">
        <v>5509</v>
      </c>
      <c r="E302" s="2" t="s">
        <v>1044</v>
      </c>
      <c r="F302" s="4" t="s">
        <v>1044</v>
      </c>
      <c r="G302" s="4" t="s">
        <v>1045</v>
      </c>
      <c r="H302" s="5" t="s">
        <v>65</v>
      </c>
      <c r="I302" s="4" t="s">
        <v>1046</v>
      </c>
      <c r="J302" s="5" t="s">
        <v>65</v>
      </c>
      <c r="K302">
        <v>0.78419215486227634</v>
      </c>
      <c r="L302">
        <v>0.89578310050659626</v>
      </c>
      <c r="M302">
        <v>1.1271172644201335E-18</v>
      </c>
      <c r="N302">
        <v>1.3032892899100173E-30</v>
      </c>
    </row>
    <row r="303" spans="1:14">
      <c r="A303">
        <v>2</v>
      </c>
      <c r="B303">
        <v>12566</v>
      </c>
      <c r="C303" s="2" t="s">
        <v>1047</v>
      </c>
      <c r="D303" s="4" t="s">
        <v>1047</v>
      </c>
      <c r="E303" s="2" t="s">
        <v>1048</v>
      </c>
      <c r="F303" s="4" t="s">
        <v>1048</v>
      </c>
      <c r="G303" s="4" t="s">
        <v>1049</v>
      </c>
      <c r="H303" s="5" t="s">
        <v>75</v>
      </c>
      <c r="I303" s="4" t="s">
        <v>1050</v>
      </c>
      <c r="J303" s="5" t="s">
        <v>65</v>
      </c>
      <c r="K303">
        <v>0.97451601440998648</v>
      </c>
      <c r="L303">
        <v>0.89526842422501907</v>
      </c>
      <c r="M303">
        <v>5.3148995519440933E-55</v>
      </c>
      <c r="N303">
        <v>1.5782196527796016E-30</v>
      </c>
    </row>
    <row r="304" spans="1:14">
      <c r="A304">
        <v>2</v>
      </c>
      <c r="B304">
        <v>10560</v>
      </c>
      <c r="C304" s="2">
        <v>55628</v>
      </c>
      <c r="D304" s="4">
        <v>55628</v>
      </c>
      <c r="E304" s="2" t="s">
        <v>1051</v>
      </c>
      <c r="F304" s="4" t="s">
        <v>1051</v>
      </c>
      <c r="G304" s="4" t="s">
        <v>1052</v>
      </c>
      <c r="H304" s="5" t="s">
        <v>50</v>
      </c>
      <c r="I304" s="4" t="s">
        <v>1053</v>
      </c>
      <c r="J304" s="5" t="s">
        <v>311</v>
      </c>
      <c r="K304">
        <v>0.8687754945345344</v>
      </c>
      <c r="L304">
        <v>0.8951435727225483</v>
      </c>
      <c r="M304">
        <v>9.4534932294101537E-27</v>
      </c>
      <c r="N304">
        <v>1.6529791248697942E-30</v>
      </c>
    </row>
    <row r="305" spans="1:14">
      <c r="A305">
        <v>2</v>
      </c>
      <c r="B305">
        <v>9762</v>
      </c>
      <c r="C305" s="2">
        <v>5660</v>
      </c>
      <c r="D305" s="4">
        <v>5660</v>
      </c>
      <c r="E305" s="2" t="s">
        <v>1054</v>
      </c>
      <c r="F305" s="4" t="s">
        <v>1054</v>
      </c>
      <c r="G305" s="4" t="s">
        <v>1055</v>
      </c>
      <c r="H305" s="5" t="s">
        <v>124</v>
      </c>
      <c r="I305" s="4" t="s">
        <v>1056</v>
      </c>
      <c r="J305" s="5" t="s">
        <v>124</v>
      </c>
      <c r="K305">
        <v>0.92223928327678939</v>
      </c>
      <c r="L305">
        <v>0.89488711147109445</v>
      </c>
      <c r="M305">
        <v>1.3653288314009766E-35</v>
      </c>
      <c r="N305">
        <v>1.8175061475948168E-30</v>
      </c>
    </row>
    <row r="306" spans="1:14">
      <c r="A306">
        <v>2</v>
      </c>
      <c r="B306">
        <v>9675</v>
      </c>
      <c r="C306" s="2">
        <v>5407</v>
      </c>
      <c r="D306" s="4">
        <v>5407</v>
      </c>
      <c r="E306" s="2" t="s">
        <v>1057</v>
      </c>
      <c r="F306" s="4" t="s">
        <v>1057</v>
      </c>
      <c r="G306" s="4" t="s">
        <v>1058</v>
      </c>
      <c r="H306" s="5" t="s">
        <v>231</v>
      </c>
      <c r="I306" s="4" t="s">
        <v>1059</v>
      </c>
      <c r="J306" s="5" t="s">
        <v>137</v>
      </c>
      <c r="K306">
        <v>0.83197834698134343</v>
      </c>
      <c r="L306">
        <v>0.89470565120717405</v>
      </c>
      <c r="M306">
        <v>1.0990968440036691E-22</v>
      </c>
      <c r="N306">
        <v>1.9434300478600006E-30</v>
      </c>
    </row>
    <row r="307" spans="1:14">
      <c r="A307">
        <v>2</v>
      </c>
      <c r="B307">
        <v>9664</v>
      </c>
      <c r="C307" s="2">
        <v>5352</v>
      </c>
      <c r="D307" s="4">
        <v>5352</v>
      </c>
      <c r="E307" s="2" t="s">
        <v>1060</v>
      </c>
      <c r="F307" s="4" t="s">
        <v>1060</v>
      </c>
      <c r="G307" s="4" t="s">
        <v>1061</v>
      </c>
      <c r="H307" s="5" t="s">
        <v>50</v>
      </c>
      <c r="I307" s="4" t="s">
        <v>1062</v>
      </c>
      <c r="J307" s="5" t="s">
        <v>124</v>
      </c>
      <c r="K307">
        <v>0.97708499369241497</v>
      </c>
      <c r="L307">
        <v>0.89445907622093079</v>
      </c>
      <c r="M307">
        <v>7.1695170059952389E-57</v>
      </c>
      <c r="N307">
        <v>2.1282206264532678E-30</v>
      </c>
    </row>
    <row r="308" spans="1:14">
      <c r="A308">
        <v>2</v>
      </c>
      <c r="B308">
        <v>8211</v>
      </c>
      <c r="C308" s="2">
        <v>56005</v>
      </c>
      <c r="D308" s="4">
        <v>56005</v>
      </c>
      <c r="E308" s="2" t="s">
        <v>1063</v>
      </c>
      <c r="F308" s="4" t="s">
        <v>1063</v>
      </c>
      <c r="G308" s="4" t="s">
        <v>1064</v>
      </c>
      <c r="H308" s="5" t="s">
        <v>139</v>
      </c>
      <c r="I308" s="4" t="s">
        <v>1065</v>
      </c>
      <c r="J308" s="5" t="s">
        <v>84</v>
      </c>
      <c r="K308">
        <v>0.90330825506781176</v>
      </c>
      <c r="L308">
        <v>0.8942391414397084</v>
      </c>
      <c r="M308">
        <v>7.0397013346334686E-32</v>
      </c>
      <c r="N308">
        <v>2.3073855076815608E-30</v>
      </c>
    </row>
    <row r="309" spans="1:14">
      <c r="A309">
        <v>2</v>
      </c>
      <c r="B309">
        <v>8311</v>
      </c>
      <c r="C309" s="2">
        <v>1043</v>
      </c>
      <c r="D309" s="4">
        <v>1043</v>
      </c>
      <c r="E309" s="2" t="s">
        <v>1066</v>
      </c>
      <c r="F309" s="4" t="s">
        <v>1066</v>
      </c>
      <c r="G309" s="4" t="s">
        <v>1067</v>
      </c>
      <c r="H309" s="5" t="s">
        <v>50</v>
      </c>
      <c r="I309" s="4" t="s">
        <v>1068</v>
      </c>
      <c r="J309" s="5" t="s">
        <v>137</v>
      </c>
      <c r="K309">
        <v>0.98269189918268862</v>
      </c>
      <c r="L309">
        <v>0.89376503381449302</v>
      </c>
      <c r="M309">
        <v>8.0686108333654053E-62</v>
      </c>
      <c r="N309">
        <v>2.7449197573633062E-30</v>
      </c>
    </row>
    <row r="310" spans="1:14">
      <c r="A310">
        <v>2</v>
      </c>
      <c r="B310">
        <v>8047</v>
      </c>
      <c r="C310" s="2">
        <v>335</v>
      </c>
      <c r="D310" s="4">
        <v>335</v>
      </c>
      <c r="E310" s="2" t="s">
        <v>1069</v>
      </c>
      <c r="F310" s="4" t="s">
        <v>1069</v>
      </c>
      <c r="G310" s="4" t="s">
        <v>1070</v>
      </c>
      <c r="H310" s="5" t="s">
        <v>84</v>
      </c>
      <c r="I310" s="4" t="s">
        <v>1071</v>
      </c>
      <c r="J310" s="5" t="s">
        <v>84</v>
      </c>
      <c r="K310">
        <v>0.99963255661154315</v>
      </c>
      <c r="L310">
        <v>0.89364461322724653</v>
      </c>
      <c r="M310">
        <v>2.8551635964245672E-130</v>
      </c>
      <c r="N310">
        <v>2.8683124874029532E-30</v>
      </c>
    </row>
    <row r="311" spans="1:14">
      <c r="A311">
        <v>2</v>
      </c>
      <c r="B311">
        <v>8100</v>
      </c>
      <c r="C311" s="2">
        <v>477</v>
      </c>
      <c r="D311" s="4">
        <v>477</v>
      </c>
      <c r="E311" s="2" t="s">
        <v>1072</v>
      </c>
      <c r="F311" s="4" t="s">
        <v>1072</v>
      </c>
      <c r="G311" s="4" t="s">
        <v>1073</v>
      </c>
      <c r="H311" s="5" t="s">
        <v>65</v>
      </c>
      <c r="I311" s="4" t="s">
        <v>1074</v>
      </c>
      <c r="J311" s="5" t="s">
        <v>599</v>
      </c>
      <c r="K311">
        <v>0.94091706020767041</v>
      </c>
      <c r="L311">
        <v>0.8935332151488119</v>
      </c>
      <c r="M311">
        <v>2.5569520684036069E-40</v>
      </c>
      <c r="N311">
        <v>2.9872533830996876E-30</v>
      </c>
    </row>
    <row r="312" spans="1:14">
      <c r="A312">
        <v>2</v>
      </c>
      <c r="B312">
        <v>9045</v>
      </c>
      <c r="C312" s="2">
        <v>3633</v>
      </c>
      <c r="D312" s="4">
        <v>3633</v>
      </c>
      <c r="E312" s="2" t="s">
        <v>1075</v>
      </c>
      <c r="F312" s="4" t="s">
        <v>1075</v>
      </c>
      <c r="G312" s="4" t="s">
        <v>1076</v>
      </c>
      <c r="H312" s="5" t="s">
        <v>19</v>
      </c>
      <c r="I312" s="4" t="s">
        <v>1077</v>
      </c>
      <c r="J312" s="5" t="s">
        <v>84</v>
      </c>
      <c r="K312">
        <v>0.7342157160095717</v>
      </c>
      <c r="L312">
        <v>0.89351537678496507</v>
      </c>
      <c r="M312">
        <v>1.9164531527286754E-15</v>
      </c>
      <c r="N312">
        <v>3.0067399246002853E-30</v>
      </c>
    </row>
    <row r="313" spans="1:14">
      <c r="A313">
        <v>2</v>
      </c>
      <c r="B313">
        <v>8749</v>
      </c>
      <c r="C313" s="2">
        <v>51303</v>
      </c>
      <c r="D313" s="4">
        <v>51303</v>
      </c>
      <c r="E313" s="2" t="s">
        <v>1078</v>
      </c>
      <c r="F313" s="4" t="s">
        <v>1078</v>
      </c>
      <c r="G313" s="4" t="s">
        <v>1079</v>
      </c>
      <c r="H313" s="5" t="s">
        <v>65</v>
      </c>
      <c r="I313" s="4" t="s">
        <v>1080</v>
      </c>
      <c r="J313" s="5" t="s">
        <v>50</v>
      </c>
      <c r="K313">
        <v>0.94302742402332007</v>
      </c>
      <c r="L313">
        <v>0.89350499771497438</v>
      </c>
      <c r="M313">
        <v>6.0045400919247422E-41</v>
      </c>
      <c r="N313">
        <v>3.0181348111613555E-30</v>
      </c>
    </row>
    <row r="314" spans="1:14">
      <c r="A314">
        <v>2</v>
      </c>
      <c r="B314">
        <v>8589</v>
      </c>
      <c r="C314" s="2">
        <v>1871</v>
      </c>
      <c r="D314" s="4">
        <v>1871</v>
      </c>
      <c r="E314" s="2" t="s">
        <v>1081</v>
      </c>
      <c r="F314" s="4" t="s">
        <v>1081</v>
      </c>
      <c r="G314" s="4" t="s">
        <v>1082</v>
      </c>
      <c r="H314" s="5" t="s">
        <v>40</v>
      </c>
      <c r="I314" s="4" t="s">
        <v>1083</v>
      </c>
      <c r="J314" s="5" t="s">
        <v>268</v>
      </c>
      <c r="K314">
        <v>0.73786821505766276</v>
      </c>
      <c r="L314">
        <v>0.89343947173141358</v>
      </c>
      <c r="M314">
        <v>1.1789678933819734E-15</v>
      </c>
      <c r="N314">
        <v>3.0910497121369287E-30</v>
      </c>
    </row>
    <row r="315" spans="1:14">
      <c r="A315">
        <v>2</v>
      </c>
      <c r="B315">
        <v>9793</v>
      </c>
      <c r="C315" s="2">
        <v>5801</v>
      </c>
      <c r="D315" s="4">
        <v>5801</v>
      </c>
      <c r="E315" s="2" t="s">
        <v>1084</v>
      </c>
      <c r="F315" s="4" t="s">
        <v>1084</v>
      </c>
      <c r="G315" s="4" t="s">
        <v>1085</v>
      </c>
      <c r="H315" s="5" t="s">
        <v>50</v>
      </c>
      <c r="I315" s="4" t="s">
        <v>1086</v>
      </c>
      <c r="J315" s="5" t="s">
        <v>124</v>
      </c>
      <c r="K315">
        <v>0.98035640978914085</v>
      </c>
      <c r="L315">
        <v>0.89342402704253587</v>
      </c>
      <c r="M315">
        <v>1.3824494788337628E-59</v>
      </c>
      <c r="N315">
        <v>3.1084839237691432E-30</v>
      </c>
    </row>
    <row r="316" spans="1:14">
      <c r="A316">
        <v>2</v>
      </c>
      <c r="B316">
        <v>8417</v>
      </c>
      <c r="C316" s="2">
        <v>1315</v>
      </c>
      <c r="D316" s="4">
        <v>1315</v>
      </c>
      <c r="E316" s="2" t="s">
        <v>1087</v>
      </c>
      <c r="F316" s="4" t="s">
        <v>1087</v>
      </c>
      <c r="G316" s="4" t="s">
        <v>1088</v>
      </c>
      <c r="H316" s="5" t="s">
        <v>124</v>
      </c>
      <c r="I316" s="4" t="s">
        <v>1089</v>
      </c>
      <c r="J316" s="5" t="s">
        <v>65</v>
      </c>
      <c r="K316">
        <v>0.83854505598909213</v>
      </c>
      <c r="L316">
        <v>0.89337747678444213</v>
      </c>
      <c r="M316">
        <v>2.4636373517060937E-23</v>
      </c>
      <c r="N316">
        <v>3.1616111677733169E-30</v>
      </c>
    </row>
    <row r="317" spans="1:14">
      <c r="A317">
        <v>2</v>
      </c>
      <c r="B317">
        <v>8296</v>
      </c>
      <c r="C317" s="2">
        <v>890</v>
      </c>
      <c r="D317" s="4">
        <v>890</v>
      </c>
      <c r="E317" s="2" t="s">
        <v>1090</v>
      </c>
      <c r="F317" s="4" t="s">
        <v>1090</v>
      </c>
      <c r="G317" s="4" t="s">
        <v>1091</v>
      </c>
      <c r="H317" s="5" t="s">
        <v>67</v>
      </c>
      <c r="I317" s="4" t="s">
        <v>1092</v>
      </c>
      <c r="J317" s="5" t="s">
        <v>311</v>
      </c>
      <c r="K317">
        <v>0.84935688107651108</v>
      </c>
      <c r="L317">
        <v>0.89335467328627327</v>
      </c>
      <c r="M317">
        <v>1.8047422846160181E-24</v>
      </c>
      <c r="N317">
        <v>3.1879577946228598E-30</v>
      </c>
    </row>
    <row r="318" spans="1:14">
      <c r="A318">
        <v>2</v>
      </c>
      <c r="B318">
        <v>8084</v>
      </c>
      <c r="C318" s="2">
        <v>10550</v>
      </c>
      <c r="D318" s="4">
        <v>10550</v>
      </c>
      <c r="E318" s="2" t="s">
        <v>1093</v>
      </c>
      <c r="F318" s="4" t="s">
        <v>1093</v>
      </c>
      <c r="G318" s="4" t="s">
        <v>1094</v>
      </c>
      <c r="H318" s="5" t="s">
        <v>65</v>
      </c>
      <c r="I318" s="4" t="s">
        <v>1095</v>
      </c>
      <c r="J318" s="5" t="s">
        <v>1096</v>
      </c>
      <c r="K318">
        <v>0.89563889782384132</v>
      </c>
      <c r="L318">
        <v>0.89330768451959097</v>
      </c>
      <c r="M318">
        <v>1.3752291844978089E-30</v>
      </c>
      <c r="N318">
        <v>3.2429226569481009E-30</v>
      </c>
    </row>
    <row r="319" spans="1:14">
      <c r="A319">
        <v>2</v>
      </c>
      <c r="B319">
        <v>8513</v>
      </c>
      <c r="C319" s="2">
        <v>9416</v>
      </c>
      <c r="D319" s="4">
        <v>9416</v>
      </c>
      <c r="E319" s="2" t="s">
        <v>1097</v>
      </c>
      <c r="F319" s="4" t="s">
        <v>1097</v>
      </c>
      <c r="G319" s="4" t="s">
        <v>1098</v>
      </c>
      <c r="H319" s="5" t="s">
        <v>173</v>
      </c>
      <c r="I319" s="4" t="s">
        <v>1099</v>
      </c>
      <c r="J319" s="5" t="s">
        <v>1100</v>
      </c>
      <c r="K319">
        <v>0.86271842980235858</v>
      </c>
      <c r="L319">
        <v>0.89322984876783029</v>
      </c>
      <c r="M319">
        <v>5.2992991474455459E-26</v>
      </c>
      <c r="N319">
        <v>3.3360050066064449E-30</v>
      </c>
    </row>
    <row r="320" spans="1:14">
      <c r="A320">
        <v>2</v>
      </c>
      <c r="B320">
        <v>8264</v>
      </c>
      <c r="C320" s="2">
        <v>10486</v>
      </c>
      <c r="D320" s="4">
        <v>10486</v>
      </c>
      <c r="E320" s="2" t="s">
        <v>1101</v>
      </c>
      <c r="F320" s="4" t="s">
        <v>1101</v>
      </c>
      <c r="G320" s="4" t="s">
        <v>1102</v>
      </c>
      <c r="H320" s="5" t="s">
        <v>65</v>
      </c>
      <c r="I320" s="4" t="s">
        <v>1103</v>
      </c>
      <c r="J320" s="5" t="s">
        <v>246</v>
      </c>
      <c r="K320">
        <v>0.87685992656140488</v>
      </c>
      <c r="L320">
        <v>0.89276944352075427</v>
      </c>
      <c r="M320">
        <v>8.2474586700340303E-28</v>
      </c>
      <c r="N320">
        <v>3.9421223146578504E-30</v>
      </c>
    </row>
    <row r="321" spans="1:14">
      <c r="A321">
        <v>2</v>
      </c>
      <c r="B321">
        <v>8218</v>
      </c>
      <c r="C321" s="2">
        <v>9473</v>
      </c>
      <c r="D321" s="4">
        <v>9473</v>
      </c>
      <c r="E321" s="2" t="s">
        <v>1104</v>
      </c>
      <c r="F321" s="4" t="s">
        <v>1104</v>
      </c>
      <c r="G321" s="4" t="s">
        <v>1105</v>
      </c>
      <c r="H321" s="5" t="s">
        <v>65</v>
      </c>
      <c r="I321" s="4" t="s">
        <v>1106</v>
      </c>
      <c r="J321" s="5" t="s">
        <v>65</v>
      </c>
      <c r="K321">
        <v>0.9884244896122919</v>
      </c>
      <c r="L321">
        <v>0.89251645569620253</v>
      </c>
      <c r="M321">
        <v>6.2038776732265863E-69</v>
      </c>
      <c r="N321">
        <v>4.3194616430708759E-30</v>
      </c>
    </row>
    <row r="322" spans="1:14">
      <c r="A322">
        <v>2</v>
      </c>
      <c r="B322">
        <v>9809</v>
      </c>
      <c r="C322" s="2">
        <v>376267</v>
      </c>
      <c r="D322" s="4">
        <v>376267</v>
      </c>
      <c r="E322" s="2" t="s">
        <v>1107</v>
      </c>
      <c r="F322" s="4" t="s">
        <v>1107</v>
      </c>
      <c r="G322" s="4" t="s">
        <v>1108</v>
      </c>
      <c r="H322" s="5" t="s">
        <v>65</v>
      </c>
      <c r="I322" s="4" t="s">
        <v>1109</v>
      </c>
      <c r="J322" s="5" t="s">
        <v>1110</v>
      </c>
      <c r="K322">
        <v>0.88684181918315019</v>
      </c>
      <c r="L322">
        <v>0.89250975873663241</v>
      </c>
      <c r="M322">
        <v>3.1677411095596687E-29</v>
      </c>
      <c r="N322">
        <v>4.3299131017793806E-30</v>
      </c>
    </row>
    <row r="323" spans="1:14">
      <c r="A323">
        <v>2</v>
      </c>
      <c r="B323">
        <v>9324</v>
      </c>
      <c r="C323" s="2">
        <v>54797</v>
      </c>
      <c r="D323" s="4">
        <v>54797</v>
      </c>
      <c r="E323" s="2" t="s">
        <v>1111</v>
      </c>
      <c r="F323" s="4" t="s">
        <v>1111</v>
      </c>
      <c r="G323" s="4" t="s">
        <v>1112</v>
      </c>
      <c r="H323" s="5" t="s">
        <v>139</v>
      </c>
      <c r="I323" s="4" t="s">
        <v>1113</v>
      </c>
      <c r="J323" s="5" t="s">
        <v>124</v>
      </c>
      <c r="K323">
        <v>0.77430952883129844</v>
      </c>
      <c r="L323">
        <v>0.89247875356054573</v>
      </c>
      <c r="M323">
        <v>5.6970839439460667E-18</v>
      </c>
      <c r="N323">
        <v>4.3786220529708837E-30</v>
      </c>
    </row>
    <row r="324" spans="1:14">
      <c r="A324">
        <v>2</v>
      </c>
      <c r="B324">
        <v>10170</v>
      </c>
      <c r="C324" s="2">
        <v>27090</v>
      </c>
      <c r="D324" s="4">
        <v>27090</v>
      </c>
      <c r="E324" s="2" t="s">
        <v>1114</v>
      </c>
      <c r="F324" s="4" t="s">
        <v>1114</v>
      </c>
      <c r="G324" s="4" t="s">
        <v>1115</v>
      </c>
      <c r="H324" s="5" t="s">
        <v>19</v>
      </c>
      <c r="I324" s="4" t="s">
        <v>1116</v>
      </c>
      <c r="J324" s="5" t="s">
        <v>50</v>
      </c>
      <c r="K324">
        <v>0.847048180346336</v>
      </c>
      <c r="L324">
        <v>0.89247009728905313</v>
      </c>
      <c r="M324">
        <v>3.2072713811979947E-24</v>
      </c>
      <c r="N324">
        <v>4.3923159049715774E-30</v>
      </c>
    </row>
    <row r="325" spans="1:14">
      <c r="A325">
        <v>2</v>
      </c>
      <c r="B325">
        <v>10178</v>
      </c>
      <c r="C325" s="2">
        <v>8614</v>
      </c>
      <c r="D325" s="4">
        <v>8614</v>
      </c>
      <c r="E325" s="2" t="s">
        <v>1117</v>
      </c>
      <c r="F325" s="4" t="s">
        <v>1117</v>
      </c>
      <c r="G325" s="4" t="s">
        <v>1118</v>
      </c>
      <c r="H325" s="5" t="s">
        <v>65</v>
      </c>
      <c r="I325" s="4" t="s">
        <v>1119</v>
      </c>
      <c r="J325" s="5" t="s">
        <v>124</v>
      </c>
      <c r="K325">
        <v>0.98817417936841601</v>
      </c>
      <c r="L325">
        <v>0.89233577216143167</v>
      </c>
      <c r="M325">
        <v>1.4841082753744098E-68</v>
      </c>
      <c r="N325">
        <v>4.6102277193926968E-30</v>
      </c>
    </row>
    <row r="326" spans="1:14">
      <c r="A326">
        <v>2</v>
      </c>
      <c r="B326">
        <v>8408</v>
      </c>
      <c r="C326" s="2">
        <v>1280</v>
      </c>
      <c r="D326" s="4">
        <v>1280</v>
      </c>
      <c r="E326" s="2" t="s">
        <v>1120</v>
      </c>
      <c r="F326" s="4" t="s">
        <v>1120</v>
      </c>
      <c r="G326" s="4" t="s">
        <v>1121</v>
      </c>
      <c r="H326" s="5" t="s">
        <v>65</v>
      </c>
      <c r="I326" s="4" t="s">
        <v>1122</v>
      </c>
      <c r="J326" s="5" t="s">
        <v>50</v>
      </c>
      <c r="K326">
        <v>0.87305627725159862</v>
      </c>
      <c r="L326">
        <v>0.89218260367972868</v>
      </c>
      <c r="M326">
        <v>2.6528499007711898E-27</v>
      </c>
      <c r="N326">
        <v>4.8715507125101798E-30</v>
      </c>
    </row>
    <row r="327" spans="1:14">
      <c r="A327">
        <v>2</v>
      </c>
      <c r="B327">
        <v>8721</v>
      </c>
      <c r="C327" s="2">
        <v>356</v>
      </c>
      <c r="D327" s="4">
        <v>356</v>
      </c>
      <c r="E327" s="2" t="s">
        <v>1123</v>
      </c>
      <c r="F327" s="4" t="s">
        <v>1123</v>
      </c>
      <c r="G327" s="4" t="s">
        <v>1124</v>
      </c>
      <c r="H327" s="5" t="s">
        <v>1125</v>
      </c>
      <c r="I327" s="4" t="s">
        <v>1126</v>
      </c>
      <c r="J327" s="5" t="s">
        <v>490</v>
      </c>
      <c r="K327">
        <v>0.84333713781351449</v>
      </c>
      <c r="L327">
        <v>0.89206063536605884</v>
      </c>
      <c r="M327">
        <v>7.9256832984561971E-24</v>
      </c>
      <c r="N327">
        <v>5.0898943760454683E-30</v>
      </c>
    </row>
    <row r="328" spans="1:14">
      <c r="A328">
        <v>2</v>
      </c>
      <c r="B328">
        <v>10461</v>
      </c>
      <c r="C328" s="2">
        <v>7402</v>
      </c>
      <c r="D328" s="4">
        <v>7402</v>
      </c>
      <c r="E328" s="2" t="s">
        <v>1127</v>
      </c>
      <c r="F328" s="4" t="s">
        <v>1127</v>
      </c>
      <c r="G328" s="4" t="s">
        <v>1128</v>
      </c>
      <c r="H328" s="5" t="s">
        <v>50</v>
      </c>
      <c r="I328" s="4" t="s">
        <v>1129</v>
      </c>
      <c r="J328" s="5" t="s">
        <v>117</v>
      </c>
      <c r="K328">
        <v>0.85095295310816932</v>
      </c>
      <c r="L328">
        <v>0.89163742674438262</v>
      </c>
      <c r="M328">
        <v>1.2059354005593149E-24</v>
      </c>
      <c r="N328">
        <v>5.9238367244482473E-30</v>
      </c>
    </row>
    <row r="329" spans="1:14">
      <c r="A329">
        <v>2</v>
      </c>
      <c r="B329">
        <v>8953</v>
      </c>
      <c r="C329" s="2">
        <v>6927</v>
      </c>
      <c r="D329" s="4">
        <v>6927</v>
      </c>
      <c r="E329" s="2" t="s">
        <v>1130</v>
      </c>
      <c r="F329" s="4" t="s">
        <v>1130</v>
      </c>
      <c r="G329" s="4" t="s">
        <v>1131</v>
      </c>
      <c r="H329" s="5" t="s">
        <v>19</v>
      </c>
      <c r="I329" s="4" t="s">
        <v>1132</v>
      </c>
      <c r="J329" s="5" t="s">
        <v>19</v>
      </c>
      <c r="K329">
        <v>0.84724207527796069</v>
      </c>
      <c r="L329">
        <v>0.89062295539192993</v>
      </c>
      <c r="M329">
        <v>3.0571855721535823E-24</v>
      </c>
      <c r="N329">
        <v>8.5006653903893854E-30</v>
      </c>
    </row>
    <row r="330" spans="1:14">
      <c r="A330">
        <v>2</v>
      </c>
      <c r="B330">
        <v>9919</v>
      </c>
      <c r="C330" s="2">
        <v>6095</v>
      </c>
      <c r="D330" s="4">
        <v>6095</v>
      </c>
      <c r="E330" s="2" t="s">
        <v>1133</v>
      </c>
      <c r="F330" s="4" t="s">
        <v>1133</v>
      </c>
      <c r="G330" s="4" t="s">
        <v>1134</v>
      </c>
      <c r="H330" s="5" t="s">
        <v>67</v>
      </c>
      <c r="I330" s="4" t="s">
        <v>1135</v>
      </c>
      <c r="J330" s="5" t="s">
        <v>67</v>
      </c>
      <c r="K330">
        <v>0.98533825054022794</v>
      </c>
      <c r="L330">
        <v>0.8902521201013065</v>
      </c>
      <c r="M330">
        <v>9.4362914829717765E-65</v>
      </c>
      <c r="N330">
        <v>9.6917830070064125E-30</v>
      </c>
    </row>
    <row r="331" spans="1:14">
      <c r="A331">
        <v>2</v>
      </c>
      <c r="B331">
        <v>9074</v>
      </c>
      <c r="C331" s="2">
        <v>9445</v>
      </c>
      <c r="D331" s="4">
        <v>9445</v>
      </c>
      <c r="E331" s="2" t="s">
        <v>1136</v>
      </c>
      <c r="F331" s="4" t="s">
        <v>1136</v>
      </c>
      <c r="G331" s="4" t="s">
        <v>1137</v>
      </c>
      <c r="H331" s="5" t="s">
        <v>65</v>
      </c>
      <c r="I331" s="4" t="s">
        <v>1138</v>
      </c>
      <c r="J331" s="5" t="s">
        <v>19</v>
      </c>
      <c r="K331">
        <v>0.79324752704539558</v>
      </c>
      <c r="L331">
        <v>0.88982484560089092</v>
      </c>
      <c r="M331">
        <v>2.3661017715665143E-19</v>
      </c>
      <c r="N331">
        <v>1.1265988588125917E-29</v>
      </c>
    </row>
    <row r="332" spans="1:14">
      <c r="A332">
        <v>2</v>
      </c>
      <c r="B332">
        <v>10508</v>
      </c>
      <c r="C332" s="2">
        <v>7503</v>
      </c>
      <c r="D332" s="4">
        <v>7503</v>
      </c>
      <c r="E332" s="2" t="s">
        <v>1139</v>
      </c>
      <c r="F332" s="4" t="s">
        <v>1139</v>
      </c>
      <c r="G332" s="4" t="s">
        <v>1140</v>
      </c>
      <c r="H332" s="5" t="s">
        <v>65</v>
      </c>
      <c r="I332" s="4" t="s">
        <v>1141</v>
      </c>
      <c r="J332" s="5" t="s">
        <v>153</v>
      </c>
      <c r="K332">
        <v>0.93490823539474066</v>
      </c>
      <c r="L332">
        <v>0.88967699765361674</v>
      </c>
      <c r="M332">
        <v>1.2018253202634172E-38</v>
      </c>
      <c r="N332">
        <v>1.1866559721066634E-29</v>
      </c>
    </row>
    <row r="333" spans="1:14">
      <c r="A333">
        <v>2</v>
      </c>
      <c r="B333">
        <v>8298</v>
      </c>
      <c r="C333" s="2">
        <v>9134</v>
      </c>
      <c r="D333" s="4">
        <v>9134</v>
      </c>
      <c r="E333" s="2" t="s">
        <v>1142</v>
      </c>
      <c r="F333" s="4" t="s">
        <v>1142</v>
      </c>
      <c r="G333" s="4" t="s">
        <v>1143</v>
      </c>
      <c r="H333" s="5" t="s">
        <v>124</v>
      </c>
      <c r="I333" s="4" t="s">
        <v>1144</v>
      </c>
      <c r="J333" s="5" t="s">
        <v>19</v>
      </c>
      <c r="K333">
        <v>0.78953837784953729</v>
      </c>
      <c r="L333">
        <v>0.8896165507575855</v>
      </c>
      <c r="M333">
        <v>4.5262246608693776E-19</v>
      </c>
      <c r="N333">
        <v>1.2120967841543246E-29</v>
      </c>
    </row>
    <row r="334" spans="1:14">
      <c r="A334">
        <v>2</v>
      </c>
      <c r="B334">
        <v>9553</v>
      </c>
      <c r="C334" s="2">
        <v>23241</v>
      </c>
      <c r="D334" s="4">
        <v>23241</v>
      </c>
      <c r="E334" s="2" t="s">
        <v>1145</v>
      </c>
      <c r="F334" s="4" t="s">
        <v>1145</v>
      </c>
      <c r="G334" s="4" t="s">
        <v>1146</v>
      </c>
      <c r="H334" s="5" t="s">
        <v>65</v>
      </c>
      <c r="I334" s="4" t="s">
        <v>1147</v>
      </c>
      <c r="J334" s="5" t="s">
        <v>65</v>
      </c>
      <c r="K334">
        <v>0.83839008932129322</v>
      </c>
      <c r="L334">
        <v>0.88859241995144189</v>
      </c>
      <c r="M334">
        <v>2.5540877489838344E-23</v>
      </c>
      <c r="N334">
        <v>1.7330519124704665E-29</v>
      </c>
    </row>
    <row r="335" spans="1:14">
      <c r="A335">
        <v>2</v>
      </c>
      <c r="B335">
        <v>8734</v>
      </c>
      <c r="C335" s="2">
        <v>2222</v>
      </c>
      <c r="D335" s="4">
        <v>2222</v>
      </c>
      <c r="E335" s="2" t="s">
        <v>1148</v>
      </c>
      <c r="F335" s="4" t="s">
        <v>1148</v>
      </c>
      <c r="G335" s="4" t="s">
        <v>1149</v>
      </c>
      <c r="H335" s="5" t="s">
        <v>65</v>
      </c>
      <c r="I335" s="4" t="s">
        <v>1150</v>
      </c>
      <c r="J335" s="5" t="s">
        <v>19</v>
      </c>
      <c r="K335">
        <v>0.90974942046675478</v>
      </c>
      <c r="L335">
        <v>0.88824541864938744</v>
      </c>
      <c r="M335">
        <v>4.7555294844772236E-33</v>
      </c>
      <c r="N335">
        <v>1.9546934456492759E-29</v>
      </c>
    </row>
    <row r="336" spans="1:14">
      <c r="A336">
        <v>2</v>
      </c>
      <c r="B336">
        <v>9441</v>
      </c>
      <c r="C336" s="2">
        <v>4689</v>
      </c>
      <c r="D336" s="4">
        <v>4689</v>
      </c>
      <c r="E336" s="2" t="s">
        <v>1151</v>
      </c>
      <c r="F336" s="4" t="s">
        <v>1151</v>
      </c>
      <c r="G336" s="4" t="s">
        <v>1152</v>
      </c>
      <c r="H336" s="5" t="s">
        <v>139</v>
      </c>
      <c r="I336" s="4" t="s">
        <v>1153</v>
      </c>
      <c r="J336" s="5" t="s">
        <v>19</v>
      </c>
      <c r="K336">
        <v>0.98113971886286755</v>
      </c>
      <c r="L336">
        <v>0.88783272110675948</v>
      </c>
      <c r="M336">
        <v>2.6471084889114339E-60</v>
      </c>
      <c r="N336">
        <v>2.2543280816197188E-29</v>
      </c>
    </row>
    <row r="337" spans="1:14">
      <c r="A337">
        <v>2</v>
      </c>
      <c r="B337">
        <v>10091</v>
      </c>
      <c r="C337" s="2">
        <v>6616</v>
      </c>
      <c r="D337" s="4">
        <v>6616</v>
      </c>
      <c r="E337" s="2" t="s">
        <v>1154</v>
      </c>
      <c r="F337" s="4" t="s">
        <v>1154</v>
      </c>
      <c r="G337" s="4" t="s">
        <v>1155</v>
      </c>
      <c r="H337" s="5" t="s">
        <v>19</v>
      </c>
      <c r="I337" s="4" t="s">
        <v>1156</v>
      </c>
      <c r="J337" s="5" t="s">
        <v>19</v>
      </c>
      <c r="K337">
        <v>0.90495077778896404</v>
      </c>
      <c r="L337">
        <v>0.88773955227428991</v>
      </c>
      <c r="M337">
        <v>3.6063976629010594E-32</v>
      </c>
      <c r="N337">
        <v>2.3279120221272196E-29</v>
      </c>
    </row>
    <row r="338" spans="1:14">
      <c r="A338">
        <v>2</v>
      </c>
      <c r="B338">
        <v>10485</v>
      </c>
      <c r="C338" s="2">
        <v>7453</v>
      </c>
      <c r="D338" s="4">
        <v>7453</v>
      </c>
      <c r="E338" s="2" t="s">
        <v>1157</v>
      </c>
      <c r="F338" s="4" t="s">
        <v>1157</v>
      </c>
      <c r="G338" s="4" t="s">
        <v>1158</v>
      </c>
      <c r="H338" s="5" t="s">
        <v>50</v>
      </c>
      <c r="I338" s="4" t="s">
        <v>1159</v>
      </c>
      <c r="J338" s="5" t="s">
        <v>65</v>
      </c>
      <c r="K338">
        <v>0.89807081656198662</v>
      </c>
      <c r="L338">
        <v>0.88766377134280972</v>
      </c>
      <c r="M338">
        <v>5.4981430209409819E-31</v>
      </c>
      <c r="N338">
        <v>2.3894809697967699E-29</v>
      </c>
    </row>
    <row r="339" spans="1:14">
      <c r="A339">
        <v>2</v>
      </c>
      <c r="B339">
        <v>9057</v>
      </c>
      <c r="C339" s="2">
        <v>9657</v>
      </c>
      <c r="D339" s="4">
        <v>9657</v>
      </c>
      <c r="E339" s="2" t="s">
        <v>1160</v>
      </c>
      <c r="F339" s="4" t="s">
        <v>1160</v>
      </c>
      <c r="G339" s="4" t="s">
        <v>1161</v>
      </c>
      <c r="H339" s="5" t="s">
        <v>1162</v>
      </c>
      <c r="I339" s="4" t="s">
        <v>1163</v>
      </c>
      <c r="J339" s="5" t="s">
        <v>956</v>
      </c>
      <c r="K339">
        <v>0.92863954689557071</v>
      </c>
      <c r="L339">
        <v>0.88742943213037528</v>
      </c>
      <c r="M339">
        <v>4.5929943541629343E-37</v>
      </c>
      <c r="N339">
        <v>2.5900605066362082E-29</v>
      </c>
    </row>
    <row r="340" spans="1:14">
      <c r="A340">
        <v>2</v>
      </c>
      <c r="B340">
        <v>9204</v>
      </c>
      <c r="C340" s="2">
        <v>9516</v>
      </c>
      <c r="D340" s="4">
        <v>9516</v>
      </c>
      <c r="E340" s="2" t="s">
        <v>1164</v>
      </c>
      <c r="F340" s="4" t="s">
        <v>1164</v>
      </c>
      <c r="G340" s="4" t="s">
        <v>1165</v>
      </c>
      <c r="H340" s="5" t="s">
        <v>65</v>
      </c>
      <c r="I340" s="4" t="s">
        <v>1166</v>
      </c>
      <c r="J340" s="5" t="s">
        <v>65</v>
      </c>
      <c r="K340">
        <v>0.97574700178001328</v>
      </c>
      <c r="L340">
        <v>0.88729820441657536</v>
      </c>
      <c r="M340">
        <v>7.152855714811631E-56</v>
      </c>
      <c r="N340">
        <v>2.709438445362703E-29</v>
      </c>
    </row>
    <row r="341" spans="1:14">
      <c r="A341">
        <v>2</v>
      </c>
      <c r="B341">
        <v>8985</v>
      </c>
      <c r="C341" s="2">
        <v>3326</v>
      </c>
      <c r="D341" s="4">
        <v>3326</v>
      </c>
      <c r="E341" s="2" t="s">
        <v>1167</v>
      </c>
      <c r="F341" s="4" t="s">
        <v>1167</v>
      </c>
      <c r="G341" s="4" t="s">
        <v>1168</v>
      </c>
      <c r="H341" s="5" t="s">
        <v>40</v>
      </c>
      <c r="I341" s="4" t="s">
        <v>1169</v>
      </c>
      <c r="J341" s="5" t="s">
        <v>100</v>
      </c>
      <c r="K341">
        <v>0.91977929155286786</v>
      </c>
      <c r="L341">
        <v>0.88729371266578927</v>
      </c>
      <c r="M341">
        <v>4.6573493591701557E-35</v>
      </c>
      <c r="N341">
        <v>2.7136178904985506E-29</v>
      </c>
    </row>
    <row r="342" spans="1:14">
      <c r="A342">
        <v>2</v>
      </c>
      <c r="B342">
        <v>8534</v>
      </c>
      <c r="C342" s="2">
        <v>401014</v>
      </c>
      <c r="D342" s="4">
        <v>401014</v>
      </c>
      <c r="E342" s="2" t="s">
        <v>1170</v>
      </c>
      <c r="F342" s="4" t="s">
        <v>1170</v>
      </c>
      <c r="G342" s="4" t="s">
        <v>1171</v>
      </c>
      <c r="H342" s="5" t="s">
        <v>103</v>
      </c>
      <c r="I342" s="4" t="s">
        <v>1172</v>
      </c>
      <c r="J342" s="5" t="s">
        <v>1173</v>
      </c>
      <c r="K342">
        <v>0.70896578017289247</v>
      </c>
      <c r="L342">
        <v>0.88710554572416322</v>
      </c>
      <c r="M342">
        <v>4.4862255838501235E-14</v>
      </c>
      <c r="N342">
        <v>2.8944478027401825E-29</v>
      </c>
    </row>
    <row r="343" spans="1:14">
      <c r="A343">
        <v>2</v>
      </c>
      <c r="B343">
        <v>12545</v>
      </c>
      <c r="C343" s="2" t="s">
        <v>1174</v>
      </c>
      <c r="D343" s="4">
        <v>26584</v>
      </c>
      <c r="E343" s="2" t="s">
        <v>1175</v>
      </c>
      <c r="F343" s="4" t="s">
        <v>1176</v>
      </c>
      <c r="G343" s="4" t="s">
        <v>1177</v>
      </c>
      <c r="H343" s="5" t="s">
        <v>1178</v>
      </c>
      <c r="I343" s="4" t="s">
        <v>1179</v>
      </c>
      <c r="J343" s="5" t="s">
        <v>45</v>
      </c>
      <c r="K343">
        <v>0.83376478731090264</v>
      </c>
      <c r="L343">
        <v>0.88672755449021967</v>
      </c>
      <c r="M343">
        <v>7.3647703249452478E-23</v>
      </c>
      <c r="N343">
        <v>3.2937963570032232E-29</v>
      </c>
    </row>
    <row r="344" spans="1:14">
      <c r="A344">
        <v>2</v>
      </c>
      <c r="B344">
        <v>8921</v>
      </c>
      <c r="C344" s="2">
        <v>63897</v>
      </c>
      <c r="D344" s="4">
        <v>63897</v>
      </c>
      <c r="E344" s="2" t="s">
        <v>1180</v>
      </c>
      <c r="F344" s="4" t="s">
        <v>1180</v>
      </c>
      <c r="G344" s="4" t="s">
        <v>1181</v>
      </c>
      <c r="H344" s="5" t="s">
        <v>65</v>
      </c>
      <c r="I344" s="4" t="s">
        <v>1182</v>
      </c>
      <c r="J344" s="5" t="s">
        <v>1183</v>
      </c>
      <c r="K344">
        <v>0.81357395581625691</v>
      </c>
      <c r="L344">
        <v>0.88645610437036448</v>
      </c>
      <c r="M344">
        <v>5.2653246793518399E-21</v>
      </c>
      <c r="N344">
        <v>3.6131317891332759E-29</v>
      </c>
    </row>
    <row r="345" spans="1:14">
      <c r="A345">
        <v>2</v>
      </c>
      <c r="B345">
        <v>9488</v>
      </c>
      <c r="C345" s="2">
        <v>4861</v>
      </c>
      <c r="D345" s="4">
        <v>4861</v>
      </c>
      <c r="E345" s="2" t="s">
        <v>1184</v>
      </c>
      <c r="F345" s="4" t="s">
        <v>1184</v>
      </c>
      <c r="G345" s="4" t="s">
        <v>1185</v>
      </c>
      <c r="H345" s="5" t="s">
        <v>139</v>
      </c>
      <c r="I345" s="4" t="s">
        <v>1186</v>
      </c>
      <c r="J345" s="5" t="s">
        <v>65</v>
      </c>
      <c r="K345">
        <v>0.77636233307996372</v>
      </c>
      <c r="L345">
        <v>0.88599409564587617</v>
      </c>
      <c r="M345">
        <v>4.0967226673983245E-18</v>
      </c>
      <c r="N345">
        <v>4.2271509270645349E-29</v>
      </c>
    </row>
    <row r="346" spans="1:14">
      <c r="A346">
        <v>2</v>
      </c>
      <c r="B346">
        <v>9957</v>
      </c>
      <c r="C346" s="2">
        <v>6282</v>
      </c>
      <c r="D346" s="4">
        <v>6282</v>
      </c>
      <c r="E346" s="2" t="s">
        <v>1187</v>
      </c>
      <c r="F346" s="4" t="s">
        <v>1187</v>
      </c>
      <c r="G346" s="4" t="s">
        <v>1188</v>
      </c>
      <c r="H346" s="5" t="s">
        <v>137</v>
      </c>
      <c r="I346" s="4" t="s">
        <v>1189</v>
      </c>
      <c r="J346" s="5" t="s">
        <v>96</v>
      </c>
      <c r="K346">
        <v>0.94377520313697616</v>
      </c>
      <c r="L346">
        <v>0.88588409205901364</v>
      </c>
      <c r="M346">
        <v>3.5460074093865446E-41</v>
      </c>
      <c r="N346">
        <v>4.3876720237648653E-29</v>
      </c>
    </row>
    <row r="347" spans="1:14">
      <c r="A347">
        <v>2</v>
      </c>
      <c r="B347">
        <v>8528</v>
      </c>
      <c r="C347" s="2">
        <v>1665</v>
      </c>
      <c r="D347" s="4">
        <v>1665</v>
      </c>
      <c r="E347" s="2" t="s">
        <v>1190</v>
      </c>
      <c r="F347" s="4" t="s">
        <v>1190</v>
      </c>
      <c r="G347" s="4" t="s">
        <v>1191</v>
      </c>
      <c r="H347" s="5" t="s">
        <v>50</v>
      </c>
      <c r="I347" s="4" t="s">
        <v>1192</v>
      </c>
      <c r="J347" s="5" t="s">
        <v>19</v>
      </c>
      <c r="K347">
        <v>0.83393977301565525</v>
      </c>
      <c r="L347">
        <v>0.88583578009517061</v>
      </c>
      <c r="M347">
        <v>7.0797336930244705E-23</v>
      </c>
      <c r="N347">
        <v>4.4600295849823833E-29</v>
      </c>
    </row>
    <row r="348" spans="1:14">
      <c r="A348">
        <v>2</v>
      </c>
      <c r="B348">
        <v>9543</v>
      </c>
      <c r="C348" s="2">
        <v>114876</v>
      </c>
      <c r="D348" s="4">
        <v>114876</v>
      </c>
      <c r="E348" s="2" t="s">
        <v>1193</v>
      </c>
      <c r="F348" s="4" t="s">
        <v>1193</v>
      </c>
      <c r="G348" s="4" t="s">
        <v>1194</v>
      </c>
      <c r="H348" s="5" t="s">
        <v>84</v>
      </c>
      <c r="I348" s="4" t="s">
        <v>1195</v>
      </c>
      <c r="J348" s="5" t="s">
        <v>65</v>
      </c>
      <c r="K348">
        <v>0.8971011593505408</v>
      </c>
      <c r="L348">
        <v>0.88549197110271871</v>
      </c>
      <c r="M348">
        <v>7.9462478272796379E-31</v>
      </c>
      <c r="N348">
        <v>5.0095382271046681E-29</v>
      </c>
    </row>
    <row r="349" spans="1:14">
      <c r="A349">
        <v>2</v>
      </c>
      <c r="B349">
        <v>9791</v>
      </c>
      <c r="C349" s="2">
        <v>5795</v>
      </c>
      <c r="D349" s="4">
        <v>5795</v>
      </c>
      <c r="E349" s="2" t="s">
        <v>1196</v>
      </c>
      <c r="F349" s="4" t="s">
        <v>1196</v>
      </c>
      <c r="G349" s="4" t="s">
        <v>1197</v>
      </c>
      <c r="H349" s="5" t="s">
        <v>84</v>
      </c>
      <c r="I349" s="4" t="s">
        <v>1198</v>
      </c>
      <c r="J349" s="5" t="s">
        <v>45</v>
      </c>
      <c r="K349">
        <v>0.84418468182352813</v>
      </c>
      <c r="L349">
        <v>0.8853854297621726</v>
      </c>
      <c r="M349">
        <v>6.4596312339492568E-24</v>
      </c>
      <c r="N349">
        <v>5.1928019561833637E-29</v>
      </c>
    </row>
    <row r="350" spans="1:14">
      <c r="A350">
        <v>2</v>
      </c>
      <c r="B350">
        <v>10510</v>
      </c>
      <c r="C350" s="2">
        <v>23214</v>
      </c>
      <c r="D350" s="4">
        <v>23214</v>
      </c>
      <c r="E350" s="2" t="s">
        <v>1199</v>
      </c>
      <c r="F350" s="4" t="s">
        <v>1199</v>
      </c>
      <c r="G350" s="4" t="s">
        <v>1200</v>
      </c>
      <c r="H350" s="5" t="s">
        <v>84</v>
      </c>
      <c r="I350" s="4" t="s">
        <v>1201</v>
      </c>
      <c r="J350" s="5" t="s">
        <v>311</v>
      </c>
      <c r="K350">
        <v>0.97343823730182955</v>
      </c>
      <c r="L350">
        <v>0.88519229115385079</v>
      </c>
      <c r="M350">
        <v>2.8432355019399545E-54</v>
      </c>
      <c r="N350">
        <v>5.5417832917112392E-29</v>
      </c>
    </row>
    <row r="351" spans="1:14">
      <c r="A351">
        <v>2</v>
      </c>
      <c r="B351">
        <v>9032</v>
      </c>
      <c r="C351" s="2">
        <v>3556</v>
      </c>
      <c r="D351" s="4">
        <v>3556</v>
      </c>
      <c r="E351" s="2" t="s">
        <v>1202</v>
      </c>
      <c r="F351" s="4" t="s">
        <v>1202</v>
      </c>
      <c r="G351" s="4" t="s">
        <v>1203</v>
      </c>
      <c r="H351" s="5" t="s">
        <v>124</v>
      </c>
      <c r="I351" s="4" t="s">
        <v>1204</v>
      </c>
      <c r="J351" s="5" t="s">
        <v>19</v>
      </c>
      <c r="K351">
        <v>0.88789349823102015</v>
      </c>
      <c r="L351">
        <v>0.88517228533228876</v>
      </c>
      <c r="M351">
        <v>2.2075512551349184E-29</v>
      </c>
      <c r="N351">
        <v>5.5792089652005008E-29</v>
      </c>
    </row>
    <row r="352" spans="1:14">
      <c r="A352">
        <v>2</v>
      </c>
      <c r="B352">
        <v>8779</v>
      </c>
      <c r="C352" s="2">
        <v>2495</v>
      </c>
      <c r="D352" s="4">
        <v>2495</v>
      </c>
      <c r="E352" s="2" t="s">
        <v>1205</v>
      </c>
      <c r="F352" s="4" t="s">
        <v>1205</v>
      </c>
      <c r="G352" s="4" t="s">
        <v>1206</v>
      </c>
      <c r="H352" s="5" t="s">
        <v>70</v>
      </c>
      <c r="I352" s="4" t="s">
        <v>1207</v>
      </c>
      <c r="J352" s="5" t="s">
        <v>19</v>
      </c>
      <c r="K352">
        <v>0.72329912964144316</v>
      </c>
      <c r="L352">
        <v>0.88482332692112997</v>
      </c>
      <c r="M352">
        <v>7.8165676258455172E-15</v>
      </c>
      <c r="N352">
        <v>6.2729604551699014E-29</v>
      </c>
    </row>
    <row r="353" spans="1:14">
      <c r="A353">
        <v>2</v>
      </c>
      <c r="B353">
        <v>10045</v>
      </c>
      <c r="C353" s="2">
        <v>57419</v>
      </c>
      <c r="D353" s="4">
        <v>57419</v>
      </c>
      <c r="E353" s="2" t="s">
        <v>1208</v>
      </c>
      <c r="F353" s="4" t="s">
        <v>1208</v>
      </c>
      <c r="G353" s="4" t="s">
        <v>1209</v>
      </c>
      <c r="H353" s="5" t="s">
        <v>65</v>
      </c>
      <c r="I353" s="4" t="s">
        <v>1210</v>
      </c>
      <c r="J353" s="5" t="s">
        <v>344</v>
      </c>
      <c r="K353">
        <v>0.95273854629557619</v>
      </c>
      <c r="L353">
        <v>0.8847207631911459</v>
      </c>
      <c r="M353">
        <v>3.4309106798308335E-44</v>
      </c>
      <c r="N353">
        <v>6.4923438918149145E-29</v>
      </c>
    </row>
    <row r="354" spans="1:14">
      <c r="A354">
        <v>2</v>
      </c>
      <c r="B354">
        <v>8854</v>
      </c>
      <c r="C354" s="2">
        <v>2814</v>
      </c>
      <c r="D354" s="4">
        <v>2814</v>
      </c>
      <c r="E354" s="2" t="s">
        <v>1211</v>
      </c>
      <c r="F354" s="4" t="s">
        <v>1211</v>
      </c>
      <c r="G354" s="4" t="s">
        <v>1212</v>
      </c>
      <c r="H354" s="5" t="s">
        <v>1213</v>
      </c>
      <c r="I354" s="4" t="s">
        <v>1214</v>
      </c>
      <c r="J354" s="5" t="s">
        <v>153</v>
      </c>
      <c r="K354">
        <v>0.72101200273347654</v>
      </c>
      <c r="L354">
        <v>0.88460370721965897</v>
      </c>
      <c r="M354">
        <v>1.0405406481829159E-14</v>
      </c>
      <c r="N354">
        <v>6.7518481081095559E-29</v>
      </c>
    </row>
    <row r="355" spans="1:14">
      <c r="A355">
        <v>2</v>
      </c>
      <c r="B355">
        <v>8655</v>
      </c>
      <c r="C355" s="2">
        <v>10824</v>
      </c>
      <c r="D355" s="4">
        <v>10824</v>
      </c>
      <c r="E355" s="2" t="s">
        <v>1215</v>
      </c>
      <c r="F355" s="4" t="s">
        <v>1215</v>
      </c>
      <c r="G355" s="4" t="s">
        <v>1216</v>
      </c>
      <c r="H355" s="5" t="s">
        <v>45</v>
      </c>
      <c r="I355" s="4" t="s">
        <v>1217</v>
      </c>
      <c r="J355" s="5" t="s">
        <v>1218</v>
      </c>
      <c r="K355">
        <v>0.82082441871608336</v>
      </c>
      <c r="L355">
        <v>0.8844953724419935</v>
      </c>
      <c r="M355">
        <v>1.2089602004744379E-21</v>
      </c>
      <c r="N355">
        <v>7.0009871223220251E-29</v>
      </c>
    </row>
    <row r="356" spans="1:14">
      <c r="A356">
        <v>2</v>
      </c>
      <c r="B356">
        <v>7983</v>
      </c>
      <c r="C356" s="2">
        <v>177</v>
      </c>
      <c r="D356" s="4">
        <v>177</v>
      </c>
      <c r="E356" s="2" t="s">
        <v>1219</v>
      </c>
      <c r="F356" s="4" t="s">
        <v>1219</v>
      </c>
      <c r="G356" s="4" t="s">
        <v>1220</v>
      </c>
      <c r="H356" s="5" t="s">
        <v>1125</v>
      </c>
      <c r="I356" s="4" t="s">
        <v>1221</v>
      </c>
      <c r="J356" s="5" t="s">
        <v>124</v>
      </c>
      <c r="K356">
        <v>0.9990802635505468</v>
      </c>
      <c r="L356">
        <v>0.88426860602091162</v>
      </c>
      <c r="M356">
        <v>6.1423987791038607E-114</v>
      </c>
      <c r="N356">
        <v>7.5517625196835299E-29</v>
      </c>
    </row>
    <row r="357" spans="1:14">
      <c r="A357">
        <v>2</v>
      </c>
      <c r="B357">
        <v>8798</v>
      </c>
      <c r="C357" s="2">
        <v>2580</v>
      </c>
      <c r="D357" s="4">
        <v>2580</v>
      </c>
      <c r="E357" s="2" t="s">
        <v>1222</v>
      </c>
      <c r="F357" s="4" t="s">
        <v>1222</v>
      </c>
      <c r="G357" s="4" t="s">
        <v>1223</v>
      </c>
      <c r="H357" s="5" t="s">
        <v>65</v>
      </c>
      <c r="I357" s="4" t="s">
        <v>1224</v>
      </c>
      <c r="J357" s="5" t="s">
        <v>65</v>
      </c>
      <c r="K357">
        <v>0.84137011756710323</v>
      </c>
      <c r="L357">
        <v>0.88418761242383614</v>
      </c>
      <c r="M357">
        <v>1.2681873524081414E-23</v>
      </c>
      <c r="N357">
        <v>7.7585146295014015E-29</v>
      </c>
    </row>
    <row r="358" spans="1:14">
      <c r="A358">
        <v>2</v>
      </c>
      <c r="B358">
        <v>9651</v>
      </c>
      <c r="C358" s="2">
        <v>22925</v>
      </c>
      <c r="D358" s="4">
        <v>22925</v>
      </c>
      <c r="E358" s="2" t="s">
        <v>1225</v>
      </c>
      <c r="F358" s="4" t="s">
        <v>1225</v>
      </c>
      <c r="G358" s="4" t="s">
        <v>1226</v>
      </c>
      <c r="H358" s="5" t="s">
        <v>50</v>
      </c>
      <c r="I358" s="4" t="s">
        <v>1227</v>
      </c>
      <c r="J358" s="5" t="s">
        <v>1228</v>
      </c>
      <c r="K358">
        <v>0.8483074394126433</v>
      </c>
      <c r="L358">
        <v>0.88399617145911724</v>
      </c>
      <c r="M358">
        <v>2.3466155303213225E-24</v>
      </c>
      <c r="N358">
        <v>8.2693268873422583E-29</v>
      </c>
    </row>
    <row r="359" spans="1:14">
      <c r="A359">
        <v>2</v>
      </c>
      <c r="B359">
        <v>10221</v>
      </c>
      <c r="C359" s="2">
        <v>6871</v>
      </c>
      <c r="D359" s="4">
        <v>6871</v>
      </c>
      <c r="E359" s="2" t="s">
        <v>1229</v>
      </c>
      <c r="F359" s="4" t="s">
        <v>1229</v>
      </c>
      <c r="G359" s="4" t="s">
        <v>1230</v>
      </c>
      <c r="H359" s="5" t="s">
        <v>139</v>
      </c>
      <c r="I359" s="4" t="s">
        <v>1231</v>
      </c>
      <c r="J359" s="5" t="s">
        <v>19</v>
      </c>
      <c r="K359">
        <v>0.83357672013479811</v>
      </c>
      <c r="L359">
        <v>0.88384722529256599</v>
      </c>
      <c r="M359">
        <v>7.6835309988869866E-23</v>
      </c>
      <c r="N359">
        <v>8.6892297135230879E-29</v>
      </c>
    </row>
    <row r="360" spans="1:14">
      <c r="A360">
        <v>2</v>
      </c>
      <c r="B360">
        <v>8052</v>
      </c>
      <c r="C360" s="2">
        <v>353</v>
      </c>
      <c r="D360" s="4">
        <v>353</v>
      </c>
      <c r="E360" s="2" t="s">
        <v>1232</v>
      </c>
      <c r="F360" s="4" t="s">
        <v>1232</v>
      </c>
      <c r="G360" s="4" t="s">
        <v>1233</v>
      </c>
      <c r="H360" s="5" t="s">
        <v>84</v>
      </c>
      <c r="I360" s="4" t="s">
        <v>1234</v>
      </c>
      <c r="J360" s="5" t="s">
        <v>19</v>
      </c>
      <c r="K360">
        <v>0.86940291356158239</v>
      </c>
      <c r="L360">
        <v>0.88380806166972281</v>
      </c>
      <c r="M360">
        <v>7.8691159207040429E-27</v>
      </c>
      <c r="N360">
        <v>8.8030362494673688E-29</v>
      </c>
    </row>
    <row r="361" spans="1:14">
      <c r="A361">
        <v>2</v>
      </c>
      <c r="B361">
        <v>9896</v>
      </c>
      <c r="C361" s="2">
        <v>6038</v>
      </c>
      <c r="D361" s="4">
        <v>6038</v>
      </c>
      <c r="E361" s="2" t="s">
        <v>1235</v>
      </c>
      <c r="F361" s="4" t="s">
        <v>1235</v>
      </c>
      <c r="G361" s="4" t="s">
        <v>1236</v>
      </c>
      <c r="H361" s="5" t="s">
        <v>137</v>
      </c>
      <c r="I361" s="4" t="s">
        <v>1237</v>
      </c>
      <c r="J361" s="5" t="s">
        <v>432</v>
      </c>
      <c r="K361">
        <v>0.79483216963187908</v>
      </c>
      <c r="L361">
        <v>0.88373953777992498</v>
      </c>
      <c r="M361">
        <v>1.7861866397757762E-19</v>
      </c>
      <c r="N361">
        <v>9.0056576219693919E-29</v>
      </c>
    </row>
    <row r="362" spans="1:14">
      <c r="A362">
        <v>2</v>
      </c>
      <c r="B362">
        <v>10335</v>
      </c>
      <c r="C362" s="2">
        <v>7128</v>
      </c>
      <c r="D362" s="4">
        <v>7128</v>
      </c>
      <c r="E362" s="2" t="s">
        <v>1238</v>
      </c>
      <c r="F362" s="4" t="s">
        <v>1238</v>
      </c>
      <c r="G362" s="4" t="s">
        <v>1239</v>
      </c>
      <c r="H362" s="5" t="s">
        <v>311</v>
      </c>
      <c r="I362" s="4" t="s">
        <v>1240</v>
      </c>
      <c r="J362" s="5" t="s">
        <v>65</v>
      </c>
      <c r="K362">
        <v>0.96325384011323179</v>
      </c>
      <c r="L362">
        <v>0.88338396129900276</v>
      </c>
      <c r="M362">
        <v>1.3973085574068499E-48</v>
      </c>
      <c r="N362">
        <v>1.0132097916023742E-28</v>
      </c>
    </row>
    <row r="363" spans="1:14">
      <c r="A363">
        <v>2</v>
      </c>
      <c r="B363">
        <v>8836</v>
      </c>
      <c r="C363" s="2">
        <v>2745</v>
      </c>
      <c r="D363" s="4">
        <v>2745</v>
      </c>
      <c r="E363" s="2" t="s">
        <v>1241</v>
      </c>
      <c r="F363" s="4" t="s">
        <v>1241</v>
      </c>
      <c r="G363" s="4" t="s">
        <v>1242</v>
      </c>
      <c r="H363" s="5" t="s">
        <v>559</v>
      </c>
      <c r="I363" s="4" t="s">
        <v>1243</v>
      </c>
      <c r="J363" s="5" t="s">
        <v>35</v>
      </c>
      <c r="K363">
        <v>0.81550647668050158</v>
      </c>
      <c r="L363">
        <v>0.88245746376680267</v>
      </c>
      <c r="M363">
        <v>3.5797334794438168E-21</v>
      </c>
      <c r="N363">
        <v>1.3749520107986346E-28</v>
      </c>
    </row>
    <row r="364" spans="1:14">
      <c r="A364">
        <v>2</v>
      </c>
      <c r="B364">
        <v>8180</v>
      </c>
      <c r="C364" s="2">
        <v>675</v>
      </c>
      <c r="D364" s="4">
        <v>675</v>
      </c>
      <c r="E364" s="2" t="s">
        <v>1244</v>
      </c>
      <c r="F364" s="4" t="s">
        <v>1244</v>
      </c>
      <c r="G364" s="4" t="s">
        <v>1245</v>
      </c>
      <c r="H364" s="5" t="s">
        <v>124</v>
      </c>
      <c r="I364" s="4" t="s">
        <v>1246</v>
      </c>
      <c r="J364" s="5" t="s">
        <v>65</v>
      </c>
      <c r="K364">
        <v>0.81990834820584801</v>
      </c>
      <c r="L364">
        <v>0.88213280167120711</v>
      </c>
      <c r="M364">
        <v>1.4612508560123273E-21</v>
      </c>
      <c r="N364">
        <v>1.529274147838016E-28</v>
      </c>
    </row>
    <row r="365" spans="1:14">
      <c r="A365">
        <v>2</v>
      </c>
      <c r="B365">
        <v>9579</v>
      </c>
      <c r="C365" s="2">
        <v>5139</v>
      </c>
      <c r="D365" s="4">
        <v>5139</v>
      </c>
      <c r="E365" s="2" t="s">
        <v>1247</v>
      </c>
      <c r="F365" s="4" t="s">
        <v>1247</v>
      </c>
      <c r="G365" s="4" t="s">
        <v>1248</v>
      </c>
      <c r="H365" s="5" t="s">
        <v>43</v>
      </c>
      <c r="I365" s="4" t="s">
        <v>1249</v>
      </c>
      <c r="J365" s="5" t="s">
        <v>19</v>
      </c>
      <c r="K365">
        <v>0.83970343493159871</v>
      </c>
      <c r="L365">
        <v>0.88186515826673006</v>
      </c>
      <c r="M365">
        <v>1.8793161549494718E-23</v>
      </c>
      <c r="N365">
        <v>1.669043648376678E-28</v>
      </c>
    </row>
    <row r="366" spans="1:14">
      <c r="A366">
        <v>2</v>
      </c>
      <c r="B366">
        <v>8775</v>
      </c>
      <c r="C366" s="2">
        <v>285527</v>
      </c>
      <c r="D366" s="4">
        <v>285527</v>
      </c>
      <c r="E366" s="2" t="s">
        <v>1250</v>
      </c>
      <c r="F366" s="4" t="s">
        <v>1250</v>
      </c>
      <c r="G366" s="4" t="s">
        <v>1251</v>
      </c>
      <c r="H366" s="5" t="s">
        <v>65</v>
      </c>
      <c r="I366" s="4" t="s">
        <v>1252</v>
      </c>
      <c r="J366" s="5" t="s">
        <v>65</v>
      </c>
      <c r="K366">
        <v>0.80543083626365453</v>
      </c>
      <c r="L366">
        <v>0.88151366133604214</v>
      </c>
      <c r="M366">
        <v>2.5513696248974027E-20</v>
      </c>
      <c r="N366">
        <v>1.8715902418448383E-28</v>
      </c>
    </row>
    <row r="367" spans="1:14">
      <c r="A367">
        <v>2</v>
      </c>
      <c r="B367">
        <v>8993</v>
      </c>
      <c r="C367" s="2">
        <v>3356</v>
      </c>
      <c r="D367" s="4">
        <v>3356</v>
      </c>
      <c r="E367" s="2" t="s">
        <v>1253</v>
      </c>
      <c r="F367" s="4" t="s">
        <v>1253</v>
      </c>
      <c r="G367" s="4" t="s">
        <v>1254</v>
      </c>
      <c r="H367" s="5" t="s">
        <v>65</v>
      </c>
      <c r="I367" s="4" t="s">
        <v>1255</v>
      </c>
      <c r="J367" s="5" t="s">
        <v>65</v>
      </c>
      <c r="K367">
        <v>0.82980162405822577</v>
      </c>
      <c r="L367">
        <v>0.88150801604543327</v>
      </c>
      <c r="M367">
        <v>1.778945008725226E-22</v>
      </c>
      <c r="N367">
        <v>1.8750307556823268E-28</v>
      </c>
    </row>
    <row r="368" spans="1:14">
      <c r="A368">
        <v>2</v>
      </c>
      <c r="B368">
        <v>9338</v>
      </c>
      <c r="C368" s="2">
        <v>84179</v>
      </c>
      <c r="D368" s="4">
        <v>84179</v>
      </c>
      <c r="E368" s="2" t="s">
        <v>1256</v>
      </c>
      <c r="F368" s="4" t="s">
        <v>1256</v>
      </c>
      <c r="G368" s="4" t="s">
        <v>1257</v>
      </c>
      <c r="H368" s="5" t="s">
        <v>45</v>
      </c>
      <c r="I368" s="4" t="s">
        <v>1258</v>
      </c>
      <c r="J368" s="5" t="s">
        <v>231</v>
      </c>
      <c r="K368">
        <v>0.78584549770527801</v>
      </c>
      <c r="L368">
        <v>0.88143614494014377</v>
      </c>
      <c r="M368">
        <v>8.5239391973498594E-19</v>
      </c>
      <c r="N368">
        <v>1.9193736397205093E-28</v>
      </c>
    </row>
    <row r="369" spans="1:14">
      <c r="A369">
        <v>2</v>
      </c>
      <c r="B369">
        <v>9995</v>
      </c>
      <c r="C369" s="2">
        <v>1992</v>
      </c>
      <c r="D369" s="4">
        <v>1992</v>
      </c>
      <c r="E369" s="2" t="s">
        <v>1259</v>
      </c>
      <c r="F369" s="4" t="s">
        <v>1259</v>
      </c>
      <c r="G369" s="4" t="s">
        <v>1260</v>
      </c>
      <c r="H369" s="5" t="s">
        <v>19</v>
      </c>
      <c r="I369" s="4" t="s">
        <v>1261</v>
      </c>
      <c r="J369" s="5" t="s">
        <v>124</v>
      </c>
      <c r="K369">
        <v>0.89195884514884449</v>
      </c>
      <c r="L369">
        <v>0.88125784780516803</v>
      </c>
      <c r="M369">
        <v>5.2793769883951283E-30</v>
      </c>
      <c r="N369">
        <v>2.0338270409852855E-28</v>
      </c>
    </row>
    <row r="370" spans="1:14">
      <c r="A370">
        <v>2</v>
      </c>
      <c r="B370">
        <v>8566</v>
      </c>
      <c r="C370" s="2">
        <v>1814</v>
      </c>
      <c r="D370" s="4">
        <v>1814</v>
      </c>
      <c r="E370" s="2" t="s">
        <v>1262</v>
      </c>
      <c r="F370" s="4" t="s">
        <v>1262</v>
      </c>
      <c r="G370" s="4" t="s">
        <v>1263</v>
      </c>
      <c r="H370" s="5" t="s">
        <v>65</v>
      </c>
      <c r="I370" s="4" t="s">
        <v>1264</v>
      </c>
      <c r="J370" s="5" t="s">
        <v>65</v>
      </c>
      <c r="K370">
        <v>0.83003365135774876</v>
      </c>
      <c r="L370">
        <v>0.88112243124504563</v>
      </c>
      <c r="M370">
        <v>1.6904868485880648E-22</v>
      </c>
      <c r="N370">
        <v>2.1251613564252016E-28</v>
      </c>
    </row>
    <row r="371" spans="1:14">
      <c r="A371">
        <v>2</v>
      </c>
      <c r="B371">
        <v>10183</v>
      </c>
      <c r="C371" s="2">
        <v>8859</v>
      </c>
      <c r="D371" s="4">
        <v>8859</v>
      </c>
      <c r="E371" s="2" t="s">
        <v>1265</v>
      </c>
      <c r="F371" s="4" t="s">
        <v>1265</v>
      </c>
      <c r="G371" s="4" t="s">
        <v>1266</v>
      </c>
      <c r="H371" s="5" t="s">
        <v>100</v>
      </c>
      <c r="I371" s="4" t="s">
        <v>1267</v>
      </c>
      <c r="J371" s="5" t="s">
        <v>38</v>
      </c>
      <c r="K371">
        <v>0.92265336498623196</v>
      </c>
      <c r="L371">
        <v>0.88100894562904919</v>
      </c>
      <c r="M371">
        <v>1.1061422082931495E-35</v>
      </c>
      <c r="N371">
        <v>2.2047646861911875E-28</v>
      </c>
    </row>
    <row r="372" spans="1:14">
      <c r="A372">
        <v>2</v>
      </c>
      <c r="B372">
        <v>8680</v>
      </c>
      <c r="C372" s="2">
        <v>2104</v>
      </c>
      <c r="D372" s="4">
        <v>2104</v>
      </c>
      <c r="E372" s="2" t="s">
        <v>1268</v>
      </c>
      <c r="F372" s="4" t="s">
        <v>1268</v>
      </c>
      <c r="G372" s="4" t="s">
        <v>1269</v>
      </c>
      <c r="H372" s="5" t="s">
        <v>65</v>
      </c>
      <c r="I372" s="4" t="s">
        <v>1270</v>
      </c>
      <c r="J372" s="5" t="s">
        <v>65</v>
      </c>
      <c r="K372">
        <v>0.98064229030497174</v>
      </c>
      <c r="L372">
        <v>0.87998278757956294</v>
      </c>
      <c r="M372">
        <v>7.6217275406676189E-60</v>
      </c>
      <c r="N372">
        <v>3.0692673400746478E-28</v>
      </c>
    </row>
    <row r="373" spans="1:14">
      <c r="A373">
        <v>2</v>
      </c>
      <c r="B373">
        <v>9685</v>
      </c>
      <c r="C373" s="2">
        <v>5434</v>
      </c>
      <c r="D373" s="4">
        <v>5434</v>
      </c>
      <c r="E373" s="2" t="s">
        <v>1271</v>
      </c>
      <c r="F373" s="4" t="s">
        <v>1271</v>
      </c>
      <c r="G373" s="4" t="s">
        <v>1272</v>
      </c>
      <c r="H373" s="5" t="s">
        <v>21</v>
      </c>
      <c r="I373" s="4" t="s">
        <v>1273</v>
      </c>
      <c r="J373" s="5" t="s">
        <v>599</v>
      </c>
      <c r="K373">
        <v>0.86492815644796628</v>
      </c>
      <c r="L373">
        <v>0.87983638675009479</v>
      </c>
      <c r="M373">
        <v>2.853048073232282E-26</v>
      </c>
      <c r="N373">
        <v>3.2168091598949749E-28</v>
      </c>
    </row>
    <row r="374" spans="1:14">
      <c r="A374">
        <v>2</v>
      </c>
      <c r="B374">
        <v>8161</v>
      </c>
      <c r="C374" s="2">
        <v>605</v>
      </c>
      <c r="D374" s="4">
        <v>605</v>
      </c>
      <c r="E374" s="2" t="s">
        <v>1274</v>
      </c>
      <c r="F374" s="4" t="s">
        <v>1274</v>
      </c>
      <c r="G374" s="4" t="s">
        <v>1275</v>
      </c>
      <c r="H374" s="5" t="s">
        <v>490</v>
      </c>
      <c r="I374" s="4" t="s">
        <v>1276</v>
      </c>
      <c r="J374" s="5" t="s">
        <v>137</v>
      </c>
      <c r="K374">
        <v>0.75018257487286444</v>
      </c>
      <c r="L374">
        <v>0.87952424471007651</v>
      </c>
      <c r="M374">
        <v>2.15556622428344E-16</v>
      </c>
      <c r="N374">
        <v>3.5547713422093679E-28</v>
      </c>
    </row>
    <row r="375" spans="1:14">
      <c r="A375">
        <v>2</v>
      </c>
      <c r="B375">
        <v>9227</v>
      </c>
      <c r="C375" s="2">
        <v>81691</v>
      </c>
      <c r="D375" s="4">
        <v>81691</v>
      </c>
      <c r="E375" s="2" t="s">
        <v>1277</v>
      </c>
      <c r="F375" s="4" t="s">
        <v>1277</v>
      </c>
      <c r="G375" s="4" t="s">
        <v>1278</v>
      </c>
      <c r="H375" s="5" t="s">
        <v>50</v>
      </c>
      <c r="I375" s="4" t="s">
        <v>1279</v>
      </c>
      <c r="J375" s="5" t="s">
        <v>19</v>
      </c>
      <c r="K375">
        <v>0.96082016505812284</v>
      </c>
      <c r="L375">
        <v>0.87919864652567847</v>
      </c>
      <c r="M375">
        <v>1.8456646820029906E-47</v>
      </c>
      <c r="N375">
        <v>3.9440331684229893E-28</v>
      </c>
    </row>
    <row r="376" spans="1:14">
      <c r="A376">
        <v>2</v>
      </c>
      <c r="B376">
        <v>10176</v>
      </c>
      <c r="C376" s="2">
        <v>6774</v>
      </c>
      <c r="D376" s="4">
        <v>6774</v>
      </c>
      <c r="E376" s="2" t="s">
        <v>1280</v>
      </c>
      <c r="F376" s="4" t="s">
        <v>1280</v>
      </c>
      <c r="G376" s="4" t="s">
        <v>1281</v>
      </c>
      <c r="H376" s="5" t="s">
        <v>124</v>
      </c>
      <c r="I376" s="4" t="s">
        <v>1282</v>
      </c>
      <c r="J376" s="5" t="s">
        <v>139</v>
      </c>
      <c r="K376">
        <v>0.85528520252731588</v>
      </c>
      <c r="L376">
        <v>0.87914424453449658</v>
      </c>
      <c r="M376">
        <v>3.9408397797413069E-25</v>
      </c>
      <c r="N376">
        <v>4.0129907651211909E-28</v>
      </c>
    </row>
    <row r="377" spans="1:14">
      <c r="A377">
        <v>2</v>
      </c>
      <c r="B377">
        <v>9871</v>
      </c>
      <c r="C377" s="2">
        <v>65055</v>
      </c>
      <c r="D377" s="4">
        <v>65055</v>
      </c>
      <c r="E377" s="2" t="s">
        <v>1283</v>
      </c>
      <c r="F377" s="4" t="s">
        <v>1283</v>
      </c>
      <c r="G377" s="4" t="s">
        <v>1284</v>
      </c>
      <c r="H377" s="5" t="s">
        <v>65</v>
      </c>
      <c r="I377" s="4" t="s">
        <v>1285</v>
      </c>
      <c r="J377" s="5" t="s">
        <v>19</v>
      </c>
      <c r="K377">
        <v>0.91387867041938076</v>
      </c>
      <c r="L377">
        <v>0.87856983787551257</v>
      </c>
      <c r="M377">
        <v>7.5829156939886025E-34</v>
      </c>
      <c r="N377">
        <v>4.8164653498393319E-28</v>
      </c>
    </row>
    <row r="378" spans="1:14">
      <c r="A378">
        <v>2</v>
      </c>
      <c r="B378">
        <v>8715</v>
      </c>
      <c r="C378" s="2">
        <v>9750</v>
      </c>
      <c r="D378" s="4">
        <v>9750</v>
      </c>
      <c r="E378" s="2" t="s">
        <v>1286</v>
      </c>
      <c r="F378" s="4" t="s">
        <v>1286</v>
      </c>
      <c r="G378" s="4" t="s">
        <v>1287</v>
      </c>
      <c r="H378" s="5" t="s">
        <v>1288</v>
      </c>
      <c r="I378" s="4" t="s">
        <v>1289</v>
      </c>
      <c r="J378" s="5" t="s">
        <v>157</v>
      </c>
      <c r="K378">
        <v>0.88769009731503723</v>
      </c>
      <c r="L378">
        <v>0.87845059936192849</v>
      </c>
      <c r="M378">
        <v>2.3679147793327497E-29</v>
      </c>
      <c r="N378">
        <v>5.0018593608966788E-28</v>
      </c>
    </row>
    <row r="379" spans="1:14">
      <c r="A379">
        <v>2</v>
      </c>
      <c r="B379">
        <v>8490</v>
      </c>
      <c r="C379" s="2">
        <v>27128</v>
      </c>
      <c r="D379" s="4">
        <v>27128</v>
      </c>
      <c r="E379" s="2" t="s">
        <v>1290</v>
      </c>
      <c r="F379" s="4" t="s">
        <v>1290</v>
      </c>
      <c r="G379" s="4" t="s">
        <v>1291</v>
      </c>
      <c r="H379" s="5" t="s">
        <v>65</v>
      </c>
      <c r="I379" s="4" t="s">
        <v>1292</v>
      </c>
      <c r="J379" s="5" t="s">
        <v>84</v>
      </c>
      <c r="K379">
        <v>0.82178649645881507</v>
      </c>
      <c r="L379">
        <v>0.87844793242994701</v>
      </c>
      <c r="M379">
        <v>9.8960019394027742E-22</v>
      </c>
      <c r="N379">
        <v>5.0060842678024627E-28</v>
      </c>
    </row>
    <row r="380" spans="1:14">
      <c r="A380">
        <v>2</v>
      </c>
      <c r="B380">
        <v>8764</v>
      </c>
      <c r="C380" s="2">
        <v>2339</v>
      </c>
      <c r="D380" s="4">
        <v>2339</v>
      </c>
      <c r="E380" s="2" t="s">
        <v>1293</v>
      </c>
      <c r="F380" s="4" t="s">
        <v>1293</v>
      </c>
      <c r="G380" s="4" t="s">
        <v>1294</v>
      </c>
      <c r="H380" s="5" t="s">
        <v>40</v>
      </c>
      <c r="I380" s="4" t="s">
        <v>1295</v>
      </c>
      <c r="J380" s="5" t="s">
        <v>100</v>
      </c>
      <c r="K380">
        <v>0.85039253586969998</v>
      </c>
      <c r="L380">
        <v>0.87747611840931594</v>
      </c>
      <c r="M380">
        <v>1.3900623020788768E-24</v>
      </c>
      <c r="N380">
        <v>6.8005522795638055E-28</v>
      </c>
    </row>
    <row r="381" spans="1:14">
      <c r="A381">
        <v>2</v>
      </c>
      <c r="B381">
        <v>12594</v>
      </c>
      <c r="C381" s="2" t="s">
        <v>1296</v>
      </c>
      <c r="D381" s="4" t="s">
        <v>1296</v>
      </c>
      <c r="E381" s="2" t="s">
        <v>1297</v>
      </c>
      <c r="F381" s="4" t="s">
        <v>1297</v>
      </c>
      <c r="G381" s="4" t="s">
        <v>1298</v>
      </c>
      <c r="H381" s="5" t="s">
        <v>70</v>
      </c>
      <c r="I381" s="4" t="s">
        <v>1299</v>
      </c>
      <c r="J381" s="5" t="s">
        <v>70</v>
      </c>
      <c r="K381">
        <v>0.8242165022981951</v>
      </c>
      <c r="L381">
        <v>0.87712299850773823</v>
      </c>
      <c r="M381">
        <v>5.9359952295635676E-22</v>
      </c>
      <c r="N381">
        <v>7.5964123608927818E-28</v>
      </c>
    </row>
    <row r="382" spans="1:14">
      <c r="A382">
        <v>2</v>
      </c>
      <c r="B382">
        <v>8841</v>
      </c>
      <c r="C382" s="2">
        <v>2762</v>
      </c>
      <c r="D382" s="4">
        <v>2762</v>
      </c>
      <c r="E382" s="2" t="s">
        <v>1300</v>
      </c>
      <c r="F382" s="4" t="s">
        <v>1300</v>
      </c>
      <c r="G382" s="4" t="s">
        <v>1301</v>
      </c>
      <c r="H382" s="5" t="s">
        <v>50</v>
      </c>
      <c r="I382" s="4" t="s">
        <v>1302</v>
      </c>
      <c r="J382" s="5" t="s">
        <v>19</v>
      </c>
      <c r="K382">
        <v>0.82194031970458503</v>
      </c>
      <c r="L382">
        <v>0.87660759713911351</v>
      </c>
      <c r="M382">
        <v>9.5831635462107803E-22</v>
      </c>
      <c r="N382">
        <v>8.9227109687494939E-28</v>
      </c>
    </row>
    <row r="383" spans="1:14">
      <c r="A383">
        <v>2</v>
      </c>
      <c r="B383">
        <v>12556</v>
      </c>
      <c r="C383" s="2" t="s">
        <v>1303</v>
      </c>
      <c r="D383" s="4" t="s">
        <v>1303</v>
      </c>
      <c r="E383" s="2" t="s">
        <v>1304</v>
      </c>
      <c r="F383" s="4" t="s">
        <v>1304</v>
      </c>
      <c r="G383" s="4" t="s">
        <v>1305</v>
      </c>
      <c r="H383" s="5" t="s">
        <v>70</v>
      </c>
      <c r="I383" s="4" t="s">
        <v>1306</v>
      </c>
      <c r="J383" s="5" t="s">
        <v>70</v>
      </c>
      <c r="K383">
        <v>0.80825697740584179</v>
      </c>
      <c r="L383">
        <v>0.8765663380932962</v>
      </c>
      <c r="M383">
        <v>1.4880757257904907E-20</v>
      </c>
      <c r="N383">
        <v>9.0381183676638376E-28</v>
      </c>
    </row>
    <row r="384" spans="1:14">
      <c r="A384">
        <v>2</v>
      </c>
      <c r="B384">
        <v>10481</v>
      </c>
      <c r="C384" s="2">
        <v>55275</v>
      </c>
      <c r="D384" s="4">
        <v>55275</v>
      </c>
      <c r="E384" s="2" t="s">
        <v>1307</v>
      </c>
      <c r="F384" s="4" t="s">
        <v>1307</v>
      </c>
      <c r="G384" s="4" t="s">
        <v>1308</v>
      </c>
      <c r="H384" s="5" t="s">
        <v>124</v>
      </c>
      <c r="I384" s="4" t="s">
        <v>1309</v>
      </c>
      <c r="J384" s="5" t="s">
        <v>855</v>
      </c>
      <c r="K384">
        <v>0.87449402252591091</v>
      </c>
      <c r="L384">
        <v>0.87636370022714638</v>
      </c>
      <c r="M384">
        <v>1.7134164563652188E-27</v>
      </c>
      <c r="N384">
        <v>9.6263204790269561E-28</v>
      </c>
    </row>
    <row r="385" spans="1:14">
      <c r="A385">
        <v>2</v>
      </c>
      <c r="B385">
        <v>9416</v>
      </c>
      <c r="C385" s="2">
        <v>80022</v>
      </c>
      <c r="D385" s="4">
        <v>80022</v>
      </c>
      <c r="E385" s="2" t="s">
        <v>1310</v>
      </c>
      <c r="F385" s="4" t="s">
        <v>1310</v>
      </c>
      <c r="G385" s="4" t="s">
        <v>1311</v>
      </c>
      <c r="H385" s="5" t="s">
        <v>65</v>
      </c>
      <c r="I385" s="4" t="s">
        <v>1312</v>
      </c>
      <c r="J385" s="5" t="s">
        <v>233</v>
      </c>
      <c r="K385">
        <v>0.96109131936725078</v>
      </c>
      <c r="L385">
        <v>0.87632421172953179</v>
      </c>
      <c r="M385">
        <v>1.3958397488221394E-47</v>
      </c>
      <c r="N385">
        <v>9.7452002915752489E-28</v>
      </c>
    </row>
    <row r="386" spans="1:14">
      <c r="A386">
        <v>2</v>
      </c>
      <c r="B386">
        <v>9348</v>
      </c>
      <c r="C386" s="2">
        <v>23609</v>
      </c>
      <c r="D386" s="4">
        <v>23609</v>
      </c>
      <c r="E386" s="2" t="s">
        <v>1313</v>
      </c>
      <c r="F386" s="4" t="s">
        <v>1313</v>
      </c>
      <c r="G386" s="4" t="s">
        <v>1314</v>
      </c>
      <c r="H386" s="5" t="s">
        <v>45</v>
      </c>
      <c r="I386" s="4" t="s">
        <v>1315</v>
      </c>
      <c r="J386" s="5" t="s">
        <v>65</v>
      </c>
      <c r="K386">
        <v>0.7839094181154358</v>
      </c>
      <c r="L386">
        <v>0.87631099358745723</v>
      </c>
      <c r="M386">
        <v>1.1819823283626674E-18</v>
      </c>
      <c r="N386">
        <v>9.7853112970417576E-28</v>
      </c>
    </row>
    <row r="387" spans="1:14">
      <c r="A387">
        <v>2</v>
      </c>
      <c r="B387">
        <v>8619</v>
      </c>
      <c r="C387" s="2">
        <v>8890</v>
      </c>
      <c r="D387" s="4">
        <v>8890</v>
      </c>
      <c r="E387" s="2" t="s">
        <v>1316</v>
      </c>
      <c r="F387" s="4" t="s">
        <v>1316</v>
      </c>
      <c r="G387" s="4" t="s">
        <v>1317</v>
      </c>
      <c r="H387" s="5" t="s">
        <v>67</v>
      </c>
      <c r="I387" s="4" t="s">
        <v>1318</v>
      </c>
      <c r="J387" s="5" t="s">
        <v>67</v>
      </c>
      <c r="K387">
        <v>0.89264324724181388</v>
      </c>
      <c r="L387">
        <v>0.87614823280944421</v>
      </c>
      <c r="M387">
        <v>4.1261550995657193E-30</v>
      </c>
      <c r="N387">
        <v>1.0292564164157789E-27</v>
      </c>
    </row>
    <row r="388" spans="1:14">
      <c r="A388">
        <v>2</v>
      </c>
      <c r="B388">
        <v>12525</v>
      </c>
      <c r="C388" s="2" t="s">
        <v>1319</v>
      </c>
      <c r="D388" s="4" t="s">
        <v>1320</v>
      </c>
      <c r="E388" s="2" t="s">
        <v>1321</v>
      </c>
      <c r="F388" s="4" t="s">
        <v>1322</v>
      </c>
      <c r="G388" s="4" t="s">
        <v>1323</v>
      </c>
      <c r="H388" s="5" t="s">
        <v>70</v>
      </c>
      <c r="I388" s="4" t="s">
        <v>1324</v>
      </c>
      <c r="J388" s="5" t="s">
        <v>70</v>
      </c>
      <c r="K388">
        <v>0.89868315457245207</v>
      </c>
      <c r="L388">
        <v>0.87603590287302591</v>
      </c>
      <c r="M388">
        <v>4.348903951192829E-31</v>
      </c>
      <c r="N388">
        <v>1.0657459981327179E-27</v>
      </c>
    </row>
    <row r="389" spans="1:14">
      <c r="A389">
        <v>2</v>
      </c>
      <c r="B389">
        <v>10365</v>
      </c>
      <c r="C389" s="2">
        <v>66008</v>
      </c>
      <c r="D389" s="4">
        <v>66008</v>
      </c>
      <c r="E389" s="2" t="s">
        <v>1325</v>
      </c>
      <c r="F389" s="4" t="s">
        <v>1325</v>
      </c>
      <c r="G389" s="4" t="s">
        <v>1326</v>
      </c>
      <c r="H389" s="5" t="s">
        <v>65</v>
      </c>
      <c r="I389" s="4" t="s">
        <v>1327</v>
      </c>
      <c r="J389" s="5" t="s">
        <v>65</v>
      </c>
      <c r="K389">
        <v>0.98381623031390764</v>
      </c>
      <c r="L389">
        <v>0.87590553582885966</v>
      </c>
      <c r="M389">
        <v>5.2535158339603266E-63</v>
      </c>
      <c r="N389">
        <v>1.1096727488925602E-27</v>
      </c>
    </row>
    <row r="390" spans="1:14">
      <c r="A390">
        <v>2</v>
      </c>
      <c r="B390">
        <v>9588</v>
      </c>
      <c r="C390" s="2">
        <v>8682</v>
      </c>
      <c r="D390" s="4">
        <v>8682</v>
      </c>
      <c r="E390" s="2" t="s">
        <v>1328</v>
      </c>
      <c r="F390" s="4" t="s">
        <v>1328</v>
      </c>
      <c r="G390" s="4" t="s">
        <v>1329</v>
      </c>
      <c r="H390" s="5" t="s">
        <v>65</v>
      </c>
      <c r="I390" s="4" t="s">
        <v>1330</v>
      </c>
      <c r="J390" s="5" t="s">
        <v>65</v>
      </c>
      <c r="K390">
        <v>0.78702956333928709</v>
      </c>
      <c r="L390">
        <v>0.87534107190081756</v>
      </c>
      <c r="M390">
        <v>6.9676991929431593E-19</v>
      </c>
      <c r="N390">
        <v>1.3210456718782451E-27</v>
      </c>
    </row>
    <row r="391" spans="1:14">
      <c r="A391">
        <v>2</v>
      </c>
      <c r="B391">
        <v>9998</v>
      </c>
      <c r="C391" s="2">
        <v>9792</v>
      </c>
      <c r="D391" s="4">
        <v>9792</v>
      </c>
      <c r="E391" s="2" t="s">
        <v>1331</v>
      </c>
      <c r="F391" s="4" t="s">
        <v>1331</v>
      </c>
      <c r="G391" s="4" t="s">
        <v>1332</v>
      </c>
      <c r="H391" s="5" t="s">
        <v>84</v>
      </c>
      <c r="I391" s="4" t="s">
        <v>1333</v>
      </c>
      <c r="J391" s="5" t="s">
        <v>124</v>
      </c>
      <c r="K391">
        <v>0.96437610287184927</v>
      </c>
      <c r="L391">
        <v>0.87491899674926121</v>
      </c>
      <c r="M391">
        <v>4.005745515615694E-49</v>
      </c>
      <c r="N391">
        <v>1.5041792105146102E-27</v>
      </c>
    </row>
    <row r="392" spans="1:14">
      <c r="A392">
        <v>2</v>
      </c>
      <c r="B392">
        <v>8706</v>
      </c>
      <c r="C392" s="2">
        <v>55194</v>
      </c>
      <c r="D392" s="4">
        <v>55194</v>
      </c>
      <c r="E392" s="2" t="s">
        <v>1334</v>
      </c>
      <c r="F392" s="4" t="s">
        <v>1334</v>
      </c>
      <c r="G392" s="4" t="s">
        <v>1335</v>
      </c>
      <c r="H392" s="5" t="s">
        <v>50</v>
      </c>
      <c r="I392" s="4" t="s">
        <v>1336</v>
      </c>
      <c r="J392" s="5" t="s">
        <v>65</v>
      </c>
      <c r="K392">
        <v>0.98412763964568006</v>
      </c>
      <c r="L392">
        <v>0.87475120723458755</v>
      </c>
      <c r="M392">
        <v>2.3831188766843566E-63</v>
      </c>
      <c r="N392">
        <v>1.5836407204948666E-27</v>
      </c>
    </row>
    <row r="393" spans="1:14">
      <c r="A393">
        <v>2</v>
      </c>
      <c r="B393">
        <v>9869</v>
      </c>
      <c r="C393" s="2">
        <v>5955</v>
      </c>
      <c r="D393" s="4">
        <v>5955</v>
      </c>
      <c r="E393" s="2" t="s">
        <v>1337</v>
      </c>
      <c r="F393" s="4" t="s">
        <v>1337</v>
      </c>
      <c r="G393" s="4" t="s">
        <v>1338</v>
      </c>
      <c r="H393" s="5" t="s">
        <v>50</v>
      </c>
      <c r="I393" s="4" t="s">
        <v>1339</v>
      </c>
      <c r="J393" s="5" t="s">
        <v>139</v>
      </c>
      <c r="K393">
        <v>0.84640959579475217</v>
      </c>
      <c r="L393">
        <v>0.87448236763723719</v>
      </c>
      <c r="M393">
        <v>3.7538961109557693E-24</v>
      </c>
      <c r="N393">
        <v>1.7195360513570801E-27</v>
      </c>
    </row>
    <row r="394" spans="1:14">
      <c r="A394">
        <v>2</v>
      </c>
      <c r="B394">
        <v>9971</v>
      </c>
      <c r="C394" s="2">
        <v>6382</v>
      </c>
      <c r="D394" s="4">
        <v>6382</v>
      </c>
      <c r="E394" s="2" t="s">
        <v>1340</v>
      </c>
      <c r="F394" s="4" t="s">
        <v>1340</v>
      </c>
      <c r="G394" s="4" t="s">
        <v>1341</v>
      </c>
      <c r="H394" s="5" t="s">
        <v>124</v>
      </c>
      <c r="I394" s="4" t="s">
        <v>1342</v>
      </c>
      <c r="J394" s="5" t="s">
        <v>65</v>
      </c>
      <c r="K394">
        <v>0.97149971183808692</v>
      </c>
      <c r="L394">
        <v>0.8743138422834974</v>
      </c>
      <c r="M394">
        <v>4.9140988099415336E-53</v>
      </c>
      <c r="N394">
        <v>1.8104338570470003E-27</v>
      </c>
    </row>
    <row r="395" spans="1:14">
      <c r="A395">
        <v>2</v>
      </c>
      <c r="B395">
        <v>10114</v>
      </c>
      <c r="C395" s="2">
        <v>6653</v>
      </c>
      <c r="D395" s="4">
        <v>6653</v>
      </c>
      <c r="E395" s="2" t="s">
        <v>1343</v>
      </c>
      <c r="F395" s="4" t="s">
        <v>1343</v>
      </c>
      <c r="G395" s="4" t="s">
        <v>1344</v>
      </c>
      <c r="H395" s="5" t="s">
        <v>19</v>
      </c>
      <c r="I395" s="4" t="s">
        <v>1345</v>
      </c>
      <c r="J395" s="5" t="s">
        <v>45</v>
      </c>
      <c r="K395">
        <v>0.91128973168170524</v>
      </c>
      <c r="L395">
        <v>0.8737603589196189</v>
      </c>
      <c r="M395">
        <v>2.4228158220151181E-33</v>
      </c>
      <c r="N395">
        <v>2.1430421490815186E-27</v>
      </c>
    </row>
    <row r="396" spans="1:14">
      <c r="A396">
        <v>2</v>
      </c>
      <c r="B396">
        <v>8381</v>
      </c>
      <c r="C396" s="2">
        <v>10970</v>
      </c>
      <c r="D396" s="4">
        <v>10970</v>
      </c>
      <c r="E396" s="2" t="s">
        <v>1346</v>
      </c>
      <c r="F396" s="4" t="s">
        <v>1346</v>
      </c>
      <c r="G396" s="4" t="s">
        <v>1347</v>
      </c>
      <c r="H396" s="5" t="s">
        <v>124</v>
      </c>
      <c r="I396" s="4" t="s">
        <v>1348</v>
      </c>
      <c r="J396" s="5" t="s">
        <v>65</v>
      </c>
      <c r="K396">
        <v>0.97259437947011251</v>
      </c>
      <c r="L396">
        <v>0.87283395010660947</v>
      </c>
      <c r="M396">
        <v>1.0079919012288603E-53</v>
      </c>
      <c r="N396">
        <v>2.837031886372866E-27</v>
      </c>
    </row>
    <row r="397" spans="1:14">
      <c r="A397">
        <v>2</v>
      </c>
      <c r="B397">
        <v>9022</v>
      </c>
      <c r="C397" s="2">
        <v>8517</v>
      </c>
      <c r="D397" s="4">
        <v>8517</v>
      </c>
      <c r="E397" s="2" t="s">
        <v>1349</v>
      </c>
      <c r="F397" s="4" t="s">
        <v>1349</v>
      </c>
      <c r="G397" s="4" t="s">
        <v>1350</v>
      </c>
      <c r="H397" s="5" t="s">
        <v>70</v>
      </c>
      <c r="I397" s="4" t="s">
        <v>1351</v>
      </c>
      <c r="J397" s="5" t="s">
        <v>70</v>
      </c>
      <c r="K397">
        <v>0.80677334392922317</v>
      </c>
      <c r="L397">
        <v>0.87246807677762872</v>
      </c>
      <c r="M397">
        <v>1.977085426947719E-20</v>
      </c>
      <c r="N397">
        <v>3.1675147831670591E-27</v>
      </c>
    </row>
    <row r="398" spans="1:14">
      <c r="A398">
        <v>2</v>
      </c>
      <c r="B398">
        <v>8103</v>
      </c>
      <c r="C398" s="2">
        <v>513</v>
      </c>
      <c r="D398" s="4">
        <v>513</v>
      </c>
      <c r="E398" s="2" t="s">
        <v>1352</v>
      </c>
      <c r="F398" s="4" t="s">
        <v>1352</v>
      </c>
      <c r="G398" s="4" t="s">
        <v>1353</v>
      </c>
      <c r="H398" s="5" t="s">
        <v>84</v>
      </c>
      <c r="I398" s="4" t="s">
        <v>1354</v>
      </c>
      <c r="J398" s="5" t="s">
        <v>139</v>
      </c>
      <c r="K398">
        <v>0.93946045948220158</v>
      </c>
      <c r="L398">
        <v>0.87241948389086121</v>
      </c>
      <c r="M398">
        <v>6.7401176238118822E-40</v>
      </c>
      <c r="N398">
        <v>3.214128771628543E-27</v>
      </c>
    </row>
    <row r="399" spans="1:14">
      <c r="A399">
        <v>2</v>
      </c>
      <c r="B399">
        <v>8738</v>
      </c>
      <c r="C399" s="2">
        <v>2237</v>
      </c>
      <c r="D399" s="4">
        <v>2237</v>
      </c>
      <c r="E399" s="2" t="s">
        <v>1355</v>
      </c>
      <c r="F399" s="4" t="s">
        <v>1355</v>
      </c>
      <c r="G399" s="4" t="s">
        <v>1356</v>
      </c>
      <c r="H399" s="5" t="s">
        <v>173</v>
      </c>
      <c r="I399" s="4" t="s">
        <v>1357</v>
      </c>
      <c r="J399" s="5" t="s">
        <v>40</v>
      </c>
      <c r="K399">
        <v>0.74848852144389577</v>
      </c>
      <c r="L399">
        <v>0.87240421635081422</v>
      </c>
      <c r="M399">
        <v>2.7390398154193454E-16</v>
      </c>
      <c r="N399">
        <v>3.2289117249716922E-27</v>
      </c>
    </row>
    <row r="400" spans="1:14">
      <c r="A400">
        <v>2</v>
      </c>
      <c r="B400">
        <v>9102</v>
      </c>
      <c r="C400" s="2">
        <v>51780</v>
      </c>
      <c r="D400" s="4">
        <v>51780</v>
      </c>
      <c r="E400" s="2" t="s">
        <v>1358</v>
      </c>
      <c r="F400" s="4" t="s">
        <v>1358</v>
      </c>
      <c r="G400" s="4" t="s">
        <v>1359</v>
      </c>
      <c r="H400" s="5" t="s">
        <v>65</v>
      </c>
      <c r="I400" s="4" t="s">
        <v>1360</v>
      </c>
      <c r="J400" s="5" t="s">
        <v>124</v>
      </c>
      <c r="K400">
        <v>0.84247186825623477</v>
      </c>
      <c r="L400">
        <v>0.87225608525794684</v>
      </c>
      <c r="M400">
        <v>9.7539926307329352E-24</v>
      </c>
      <c r="N400">
        <v>3.3758155473279977E-27</v>
      </c>
    </row>
    <row r="401" spans="1:14">
      <c r="A401">
        <v>2</v>
      </c>
      <c r="B401">
        <v>9820</v>
      </c>
      <c r="C401" s="2">
        <v>8934</v>
      </c>
      <c r="D401" s="4">
        <v>8934</v>
      </c>
      <c r="E401" s="2" t="s">
        <v>1361</v>
      </c>
      <c r="F401" s="4" t="s">
        <v>1361</v>
      </c>
      <c r="G401" s="4" t="s">
        <v>1362</v>
      </c>
      <c r="H401" s="5" t="s">
        <v>117</v>
      </c>
      <c r="I401" s="4" t="s">
        <v>1363</v>
      </c>
      <c r="J401" s="5" t="s">
        <v>65</v>
      </c>
      <c r="K401">
        <v>0.9110553299948827</v>
      </c>
      <c r="L401">
        <v>0.87195585145429166</v>
      </c>
      <c r="M401">
        <v>2.6867825892124696E-33</v>
      </c>
      <c r="N401">
        <v>3.6937556098647846E-27</v>
      </c>
    </row>
    <row r="402" spans="1:14">
      <c r="A402">
        <v>2</v>
      </c>
      <c r="B402">
        <v>9526</v>
      </c>
      <c r="C402" s="2">
        <v>4938</v>
      </c>
      <c r="D402" s="4">
        <v>4938</v>
      </c>
      <c r="E402" s="2" t="s">
        <v>1364</v>
      </c>
      <c r="F402" s="4" t="s">
        <v>1364</v>
      </c>
      <c r="G402" s="4" t="s">
        <v>1365</v>
      </c>
      <c r="H402" s="5" t="s">
        <v>139</v>
      </c>
      <c r="I402" s="4" t="s">
        <v>1366</v>
      </c>
      <c r="J402" s="5" t="s">
        <v>65</v>
      </c>
      <c r="K402">
        <v>0.83609193541106719</v>
      </c>
      <c r="L402">
        <v>0.87168397556824762</v>
      </c>
      <c r="M402">
        <v>4.3405111158300168E-23</v>
      </c>
      <c r="N402">
        <v>4.0066431945064589E-27</v>
      </c>
    </row>
    <row r="403" spans="1:14">
      <c r="A403">
        <v>2</v>
      </c>
      <c r="B403">
        <v>7954</v>
      </c>
      <c r="C403" s="2">
        <v>51412</v>
      </c>
      <c r="D403" s="4">
        <v>51412</v>
      </c>
      <c r="E403" s="2" t="s">
        <v>1367</v>
      </c>
      <c r="F403" s="4" t="s">
        <v>1367</v>
      </c>
      <c r="G403" s="4" t="s">
        <v>1368</v>
      </c>
      <c r="H403" s="5" t="s">
        <v>19</v>
      </c>
      <c r="I403" s="4" t="s">
        <v>1369</v>
      </c>
      <c r="J403" s="5" t="s">
        <v>65</v>
      </c>
      <c r="K403">
        <v>0.94282378111326171</v>
      </c>
      <c r="L403">
        <v>0.8714697417803644</v>
      </c>
      <c r="M403">
        <v>6.9220916341987275E-41</v>
      </c>
      <c r="N403">
        <v>4.2711988243828172E-27</v>
      </c>
    </row>
    <row r="404" spans="1:14">
      <c r="A404">
        <v>2</v>
      </c>
      <c r="B404">
        <v>8547</v>
      </c>
      <c r="C404" s="2">
        <v>3337</v>
      </c>
      <c r="D404" s="4">
        <v>3337</v>
      </c>
      <c r="E404" s="2" t="s">
        <v>1370</v>
      </c>
      <c r="F404" s="4" t="s">
        <v>1370</v>
      </c>
      <c r="G404" s="4" t="s">
        <v>1371</v>
      </c>
      <c r="H404" s="5" t="s">
        <v>956</v>
      </c>
      <c r="I404" s="4" t="s">
        <v>1372</v>
      </c>
      <c r="J404" s="5" t="s">
        <v>1373</v>
      </c>
      <c r="K404">
        <v>0.8693174883258773</v>
      </c>
      <c r="L404">
        <v>0.87037430772813329</v>
      </c>
      <c r="M404">
        <v>8.0685775557519521E-27</v>
      </c>
      <c r="N404">
        <v>5.9124531535634082E-27</v>
      </c>
    </row>
    <row r="405" spans="1:14">
      <c r="A405">
        <v>2</v>
      </c>
      <c r="B405">
        <v>9314</v>
      </c>
      <c r="C405" s="2">
        <v>4158</v>
      </c>
      <c r="D405" s="4">
        <v>4158</v>
      </c>
      <c r="E405" s="2" t="s">
        <v>1374</v>
      </c>
      <c r="F405" s="4" t="s">
        <v>1374</v>
      </c>
      <c r="G405" s="4" t="s">
        <v>1375</v>
      </c>
      <c r="H405" s="5" t="s">
        <v>65</v>
      </c>
      <c r="I405" s="4" t="s">
        <v>1376</v>
      </c>
      <c r="J405" s="5" t="s">
        <v>65</v>
      </c>
      <c r="K405">
        <v>0.75698313412905538</v>
      </c>
      <c r="L405">
        <v>0.8701942373289604</v>
      </c>
      <c r="M405">
        <v>8.0800597231097746E-17</v>
      </c>
      <c r="N405">
        <v>6.2353192907098757E-27</v>
      </c>
    </row>
    <row r="406" spans="1:14">
      <c r="A406">
        <v>2</v>
      </c>
      <c r="B406">
        <v>10472</v>
      </c>
      <c r="C406" s="2">
        <v>51442</v>
      </c>
      <c r="D406" s="4">
        <v>51442</v>
      </c>
      <c r="E406" s="2" t="s">
        <v>1377</v>
      </c>
      <c r="F406" s="4" t="s">
        <v>1377</v>
      </c>
      <c r="G406" s="4" t="s">
        <v>1378</v>
      </c>
      <c r="H406" s="5" t="s">
        <v>19</v>
      </c>
      <c r="I406" s="4" t="s">
        <v>1379</v>
      </c>
      <c r="J406" s="5" t="s">
        <v>65</v>
      </c>
      <c r="K406">
        <v>0.9995832890289762</v>
      </c>
      <c r="L406">
        <v>0.87007821495217719</v>
      </c>
      <c r="M406">
        <v>4.9617806452934392E-128</v>
      </c>
      <c r="N406">
        <v>6.4523567188815247E-27</v>
      </c>
    </row>
    <row r="407" spans="1:14">
      <c r="A407">
        <v>2</v>
      </c>
      <c r="B407">
        <v>10588</v>
      </c>
      <c r="C407" s="2">
        <v>8233</v>
      </c>
      <c r="D407" s="4">
        <v>8233</v>
      </c>
      <c r="E407" s="2" t="s">
        <v>1380</v>
      </c>
      <c r="F407" s="4" t="s">
        <v>1380</v>
      </c>
      <c r="G407" s="4" t="s">
        <v>1381</v>
      </c>
      <c r="H407" s="5" t="s">
        <v>1373</v>
      </c>
      <c r="I407" s="4" t="s">
        <v>1382</v>
      </c>
      <c r="J407" s="5" t="s">
        <v>1373</v>
      </c>
      <c r="K407">
        <v>0.71540317731954794</v>
      </c>
      <c r="L407">
        <v>0.86950908972364305</v>
      </c>
      <c r="M407">
        <v>2.0739697234243789E-14</v>
      </c>
      <c r="N407">
        <v>7.6278742037680943E-27</v>
      </c>
    </row>
    <row r="408" spans="1:14">
      <c r="A408">
        <v>2</v>
      </c>
      <c r="B408">
        <v>10424</v>
      </c>
      <c r="C408" s="2">
        <v>7316</v>
      </c>
      <c r="D408" s="4">
        <v>7316</v>
      </c>
      <c r="E408" s="2" t="s">
        <v>1383</v>
      </c>
      <c r="F408" s="4" t="s">
        <v>1383</v>
      </c>
      <c r="G408" s="4" t="s">
        <v>1384</v>
      </c>
      <c r="H408" s="5" t="s">
        <v>100</v>
      </c>
      <c r="I408" s="4" t="s">
        <v>1385</v>
      </c>
      <c r="J408" s="5" t="s">
        <v>100</v>
      </c>
      <c r="K408">
        <v>0.84519056458616959</v>
      </c>
      <c r="L408">
        <v>0.86941378961223048</v>
      </c>
      <c r="M408">
        <v>5.0593548818660978E-24</v>
      </c>
      <c r="N408">
        <v>7.8440676562851751E-27</v>
      </c>
    </row>
    <row r="409" spans="1:14">
      <c r="A409">
        <v>2</v>
      </c>
      <c r="B409">
        <v>8462</v>
      </c>
      <c r="C409" s="2">
        <v>1501</v>
      </c>
      <c r="D409" s="4">
        <v>1501</v>
      </c>
      <c r="E409" s="2" t="s">
        <v>1386</v>
      </c>
      <c r="F409" s="4" t="s">
        <v>1386</v>
      </c>
      <c r="G409" s="4" t="s">
        <v>1387</v>
      </c>
      <c r="H409" s="5" t="s">
        <v>65</v>
      </c>
      <c r="I409" s="4" t="s">
        <v>1388</v>
      </c>
      <c r="J409" s="5" t="s">
        <v>50</v>
      </c>
      <c r="K409">
        <v>0.790035475661377</v>
      </c>
      <c r="L409">
        <v>0.8689806567511773</v>
      </c>
      <c r="M409">
        <v>4.1525196527595823E-19</v>
      </c>
      <c r="N409">
        <v>8.9040394313349578E-27</v>
      </c>
    </row>
    <row r="410" spans="1:14">
      <c r="A410">
        <v>2</v>
      </c>
      <c r="B410">
        <v>10515</v>
      </c>
      <c r="C410" s="2">
        <v>10652</v>
      </c>
      <c r="D410" s="4">
        <v>10652</v>
      </c>
      <c r="E410" s="2" t="s">
        <v>1389</v>
      </c>
      <c r="F410" s="4" t="s">
        <v>1389</v>
      </c>
      <c r="G410" s="4" t="s">
        <v>1390</v>
      </c>
      <c r="H410" s="5" t="s">
        <v>124</v>
      </c>
      <c r="I410" s="4" t="s">
        <v>1391</v>
      </c>
      <c r="J410" s="5" t="s">
        <v>1392</v>
      </c>
      <c r="K410">
        <v>0.75214223139623515</v>
      </c>
      <c r="L410">
        <v>0.8689645404087849</v>
      </c>
      <c r="M410">
        <v>1.6299427937359716E-16</v>
      </c>
      <c r="N410">
        <v>8.9460532630807794E-27</v>
      </c>
    </row>
    <row r="411" spans="1:14">
      <c r="A411">
        <v>2</v>
      </c>
      <c r="B411">
        <v>10181</v>
      </c>
      <c r="C411" s="2">
        <v>6794</v>
      </c>
      <c r="D411" s="4">
        <v>6794</v>
      </c>
      <c r="E411" s="2" t="s">
        <v>1393</v>
      </c>
      <c r="F411" s="4" t="s">
        <v>1393</v>
      </c>
      <c r="G411" s="4" t="s">
        <v>1394</v>
      </c>
      <c r="H411" s="5" t="s">
        <v>65</v>
      </c>
      <c r="I411" s="4" t="s">
        <v>1395</v>
      </c>
      <c r="J411" s="5" t="s">
        <v>65</v>
      </c>
      <c r="K411">
        <v>0.86473719442100105</v>
      </c>
      <c r="L411">
        <v>0.86896310970470869</v>
      </c>
      <c r="M411">
        <v>3.01116623112341E-26</v>
      </c>
      <c r="N411">
        <v>8.9497922752050956E-27</v>
      </c>
    </row>
    <row r="412" spans="1:14">
      <c r="A412">
        <v>2</v>
      </c>
      <c r="B412">
        <v>8044</v>
      </c>
      <c r="C412" s="2">
        <v>321</v>
      </c>
      <c r="D412" s="4">
        <v>321</v>
      </c>
      <c r="E412" s="2" t="s">
        <v>1396</v>
      </c>
      <c r="F412" s="4" t="s">
        <v>1396</v>
      </c>
      <c r="G412" s="4" t="s">
        <v>1397</v>
      </c>
      <c r="H412" s="5" t="s">
        <v>65</v>
      </c>
      <c r="I412" s="4" t="s">
        <v>1398</v>
      </c>
      <c r="J412" s="5" t="s">
        <v>84</v>
      </c>
      <c r="K412">
        <v>0.71680262442045473</v>
      </c>
      <c r="L412">
        <v>0.86879984200671745</v>
      </c>
      <c r="M412">
        <v>1.7487907380006302E-14</v>
      </c>
      <c r="N412">
        <v>9.3866030774739467E-27</v>
      </c>
    </row>
    <row r="413" spans="1:14">
      <c r="A413">
        <v>2</v>
      </c>
      <c r="B413">
        <v>9536</v>
      </c>
      <c r="C413" s="2">
        <v>4987</v>
      </c>
      <c r="D413" s="4">
        <v>4987</v>
      </c>
      <c r="E413" s="2" t="s">
        <v>1399</v>
      </c>
      <c r="F413" s="4" t="s">
        <v>1399</v>
      </c>
      <c r="G413" s="4" t="s">
        <v>1400</v>
      </c>
      <c r="H413" s="5" t="s">
        <v>124</v>
      </c>
      <c r="I413" s="4" t="s">
        <v>1401</v>
      </c>
      <c r="J413" s="5" t="s">
        <v>137</v>
      </c>
      <c r="K413">
        <v>0.70959081060191531</v>
      </c>
      <c r="L413">
        <v>0.86873585747094551</v>
      </c>
      <c r="M413">
        <v>4.1662460407010116E-14</v>
      </c>
      <c r="N413">
        <v>9.5633808687650988E-27</v>
      </c>
    </row>
    <row r="414" spans="1:14">
      <c r="A414">
        <v>2</v>
      </c>
      <c r="B414">
        <v>10120</v>
      </c>
      <c r="C414" s="2">
        <v>6662</v>
      </c>
      <c r="D414" s="4">
        <v>6662</v>
      </c>
      <c r="E414" s="2" t="s">
        <v>1402</v>
      </c>
      <c r="F414" s="4" t="s">
        <v>1402</v>
      </c>
      <c r="G414" s="4" t="s">
        <v>1403</v>
      </c>
      <c r="H414" s="5" t="s">
        <v>124</v>
      </c>
      <c r="I414" s="4" t="s">
        <v>1404</v>
      </c>
      <c r="J414" s="5" t="s">
        <v>311</v>
      </c>
      <c r="K414">
        <v>0.74641477624657171</v>
      </c>
      <c r="L414">
        <v>0.86871775660410322</v>
      </c>
      <c r="M414">
        <v>3.6629810350129647E-16</v>
      </c>
      <c r="N414">
        <v>9.6139746760176445E-27</v>
      </c>
    </row>
    <row r="415" spans="1:14">
      <c r="A415">
        <v>2</v>
      </c>
      <c r="B415">
        <v>10056</v>
      </c>
      <c r="C415" s="2">
        <v>11001</v>
      </c>
      <c r="D415" s="4">
        <v>11001</v>
      </c>
      <c r="E415" s="2" t="s">
        <v>1405</v>
      </c>
      <c r="F415" s="4" t="s">
        <v>1405</v>
      </c>
      <c r="G415" s="4" t="s">
        <v>1406</v>
      </c>
      <c r="H415" s="5" t="s">
        <v>124</v>
      </c>
      <c r="I415" s="4" t="s">
        <v>1407</v>
      </c>
      <c r="J415" s="5" t="s">
        <v>50</v>
      </c>
      <c r="K415">
        <v>0.84964448191558473</v>
      </c>
      <c r="L415">
        <v>0.86826462628131162</v>
      </c>
      <c r="M415">
        <v>1.6788611000325976E-24</v>
      </c>
      <c r="N415">
        <v>1.0968759651180982E-26</v>
      </c>
    </row>
    <row r="416" spans="1:14">
      <c r="A416">
        <v>2</v>
      </c>
      <c r="B416">
        <v>9713</v>
      </c>
      <c r="C416" s="2">
        <v>51400</v>
      </c>
      <c r="D416" s="4">
        <v>51400</v>
      </c>
      <c r="E416" s="2" t="s">
        <v>1408</v>
      </c>
      <c r="F416" s="4" t="s">
        <v>1408</v>
      </c>
      <c r="G416" s="4" t="s">
        <v>1409</v>
      </c>
      <c r="H416" s="5" t="s">
        <v>65</v>
      </c>
      <c r="I416" s="4" t="s">
        <v>1410</v>
      </c>
      <c r="J416" s="5" t="s">
        <v>228</v>
      </c>
      <c r="K416">
        <v>0.95499470151134924</v>
      </c>
      <c r="L416">
        <v>0.86817325804826662</v>
      </c>
      <c r="M416">
        <v>4.8304680518067993E-45</v>
      </c>
      <c r="N416">
        <v>1.1263581913278872E-26</v>
      </c>
    </row>
    <row r="417" spans="1:14">
      <c r="A417">
        <v>2</v>
      </c>
      <c r="B417">
        <v>8509</v>
      </c>
      <c r="C417" s="2">
        <v>1641</v>
      </c>
      <c r="D417" s="4">
        <v>1641</v>
      </c>
      <c r="E417" s="2" t="s">
        <v>1411</v>
      </c>
      <c r="F417" s="4" t="s">
        <v>1411</v>
      </c>
      <c r="G417" s="4" t="s">
        <v>1412</v>
      </c>
      <c r="H417" s="5" t="s">
        <v>65</v>
      </c>
      <c r="I417" s="4" t="s">
        <v>1413</v>
      </c>
      <c r="J417" s="5" t="s">
        <v>65</v>
      </c>
      <c r="K417">
        <v>0.99990045503971725</v>
      </c>
      <c r="L417">
        <v>0.86739606264628122</v>
      </c>
      <c r="M417">
        <v>1.5991353937472561E-153</v>
      </c>
      <c r="N417">
        <v>1.4103052969583695E-26</v>
      </c>
    </row>
    <row r="418" spans="1:14">
      <c r="A418">
        <v>2</v>
      </c>
      <c r="B418">
        <v>9754</v>
      </c>
      <c r="C418" s="2">
        <v>9128</v>
      </c>
      <c r="D418" s="4">
        <v>9128</v>
      </c>
      <c r="E418" s="2" t="s">
        <v>1414</v>
      </c>
      <c r="F418" s="4" t="s">
        <v>1414</v>
      </c>
      <c r="G418" s="4" t="s">
        <v>1415</v>
      </c>
      <c r="H418" s="5" t="s">
        <v>65</v>
      </c>
      <c r="I418" s="4" t="s">
        <v>1416</v>
      </c>
      <c r="J418" s="5" t="s">
        <v>19</v>
      </c>
      <c r="K418">
        <v>0.78809975342038174</v>
      </c>
      <c r="L418">
        <v>0.86738275206584314</v>
      </c>
      <c r="M418">
        <v>5.8006833219328191E-19</v>
      </c>
      <c r="N418">
        <v>1.4157283576816728E-26</v>
      </c>
    </row>
    <row r="419" spans="1:14">
      <c r="A419">
        <v>2</v>
      </c>
      <c r="B419">
        <v>8697</v>
      </c>
      <c r="C419" s="2">
        <v>23017</v>
      </c>
      <c r="D419" s="4">
        <v>23017</v>
      </c>
      <c r="E419" s="2" t="s">
        <v>1417</v>
      </c>
      <c r="F419" s="4" t="s">
        <v>1417</v>
      </c>
      <c r="G419" s="4" t="s">
        <v>1418</v>
      </c>
      <c r="H419" s="5" t="s">
        <v>311</v>
      </c>
      <c r="I419" s="4" t="s">
        <v>1419</v>
      </c>
      <c r="J419" s="5" t="s">
        <v>139</v>
      </c>
      <c r="K419">
        <v>0.71884049146843076</v>
      </c>
      <c r="L419">
        <v>0.86730974471812494</v>
      </c>
      <c r="M419">
        <v>1.3617208729011663E-14</v>
      </c>
      <c r="N419">
        <v>1.4458357044248973E-26</v>
      </c>
    </row>
    <row r="420" spans="1:14">
      <c r="A420">
        <v>2</v>
      </c>
      <c r="B420">
        <v>8919</v>
      </c>
      <c r="C420" s="2">
        <v>3068</v>
      </c>
      <c r="D420" s="4">
        <v>3068</v>
      </c>
      <c r="E420" s="2" t="s">
        <v>1420</v>
      </c>
      <c r="F420" s="4" t="s">
        <v>1420</v>
      </c>
      <c r="G420" s="4" t="s">
        <v>1421</v>
      </c>
      <c r="H420" s="5" t="s">
        <v>483</v>
      </c>
      <c r="I420" s="4" t="s">
        <v>1422</v>
      </c>
      <c r="J420" s="5" t="s">
        <v>1423</v>
      </c>
      <c r="K420">
        <v>0.95989174706955582</v>
      </c>
      <c r="L420">
        <v>0.86699572255480506</v>
      </c>
      <c r="M420">
        <v>4.7331016527999622E-47</v>
      </c>
      <c r="N420">
        <v>1.5825825865274488E-26</v>
      </c>
    </row>
    <row r="421" spans="1:14">
      <c r="A421">
        <v>2</v>
      </c>
      <c r="B421">
        <v>9481</v>
      </c>
      <c r="C421" s="2">
        <v>23530</v>
      </c>
      <c r="D421" s="4">
        <v>23530</v>
      </c>
      <c r="E421" s="2" t="s">
        <v>1424</v>
      </c>
      <c r="F421" s="4" t="s">
        <v>1424</v>
      </c>
      <c r="G421" s="4" t="s">
        <v>1425</v>
      </c>
      <c r="H421" s="5" t="s">
        <v>19</v>
      </c>
      <c r="I421" s="4" t="s">
        <v>1426</v>
      </c>
      <c r="J421" s="5" t="s">
        <v>50</v>
      </c>
      <c r="K421">
        <v>0.74527378057379234</v>
      </c>
      <c r="L421">
        <v>0.86683644797044401</v>
      </c>
      <c r="M421">
        <v>4.2931162559480391E-16</v>
      </c>
      <c r="N421">
        <v>1.6566656200392038E-26</v>
      </c>
    </row>
    <row r="422" spans="1:14">
      <c r="A422">
        <v>2</v>
      </c>
      <c r="B422">
        <v>10405</v>
      </c>
      <c r="C422" s="2">
        <v>51174</v>
      </c>
      <c r="D422" s="4">
        <v>51174</v>
      </c>
      <c r="E422" s="2" t="s">
        <v>1427</v>
      </c>
      <c r="F422" s="4" t="s">
        <v>1427</v>
      </c>
      <c r="G422" s="4" t="s">
        <v>1428</v>
      </c>
      <c r="H422" s="5" t="s">
        <v>514</v>
      </c>
      <c r="I422" s="4" t="s">
        <v>1429</v>
      </c>
      <c r="J422" s="5" t="s">
        <v>117</v>
      </c>
      <c r="K422">
        <v>0.71970450378696871</v>
      </c>
      <c r="L422">
        <v>0.86676931345798192</v>
      </c>
      <c r="M422">
        <v>1.2238682770181529E-14</v>
      </c>
      <c r="N422">
        <v>1.6888916446981537E-26</v>
      </c>
    </row>
    <row r="423" spans="1:14">
      <c r="A423">
        <v>2</v>
      </c>
      <c r="B423">
        <v>8819</v>
      </c>
      <c r="C423" s="2">
        <v>50628</v>
      </c>
      <c r="D423" s="4">
        <v>50628</v>
      </c>
      <c r="E423" s="2" t="s">
        <v>1430</v>
      </c>
      <c r="F423" s="4" t="s">
        <v>1430</v>
      </c>
      <c r="G423" s="4" t="s">
        <v>1431</v>
      </c>
      <c r="H423" s="5" t="s">
        <v>65</v>
      </c>
      <c r="I423" s="4" t="s">
        <v>1432</v>
      </c>
      <c r="J423" s="5" t="s">
        <v>19</v>
      </c>
      <c r="K423">
        <v>0.91590520655981245</v>
      </c>
      <c r="L423">
        <v>0.8666724295810706</v>
      </c>
      <c r="M423">
        <v>2.9767282841776775E-34</v>
      </c>
      <c r="N423">
        <v>1.736474266554877E-26</v>
      </c>
    </row>
    <row r="424" spans="1:14">
      <c r="A424">
        <v>2</v>
      </c>
      <c r="B424">
        <v>10337</v>
      </c>
      <c r="C424" s="2">
        <v>25816</v>
      </c>
      <c r="D424" s="4">
        <v>25816</v>
      </c>
      <c r="E424" s="2" t="s">
        <v>1433</v>
      </c>
      <c r="F424" s="4" t="s">
        <v>1433</v>
      </c>
      <c r="G424" s="4" t="s">
        <v>1434</v>
      </c>
      <c r="H424" s="5" t="s">
        <v>124</v>
      </c>
      <c r="I424" s="4" t="s">
        <v>1435</v>
      </c>
      <c r="J424" s="5" t="s">
        <v>311</v>
      </c>
      <c r="K424">
        <v>0.93257285080304286</v>
      </c>
      <c r="L424">
        <v>0.86625351955540708</v>
      </c>
      <c r="M424">
        <v>4.8646608888555838E-38</v>
      </c>
      <c r="N424">
        <v>1.9576437560636418E-26</v>
      </c>
    </row>
    <row r="425" spans="1:14">
      <c r="A425">
        <v>2</v>
      </c>
      <c r="B425">
        <v>9342</v>
      </c>
      <c r="C425" s="2">
        <v>85377</v>
      </c>
      <c r="D425" s="4">
        <v>85377</v>
      </c>
      <c r="E425" s="2" t="s">
        <v>1436</v>
      </c>
      <c r="F425" s="4" t="s">
        <v>1436</v>
      </c>
      <c r="G425" s="4" t="s">
        <v>1437</v>
      </c>
      <c r="H425" s="5" t="s">
        <v>311</v>
      </c>
      <c r="I425" s="4" t="s">
        <v>1438</v>
      </c>
      <c r="J425" s="5" t="s">
        <v>233</v>
      </c>
      <c r="K425">
        <v>0.96777980954126785</v>
      </c>
      <c r="L425">
        <v>0.86546141930226306</v>
      </c>
      <c r="M425">
        <v>6.9802660441758476E-51</v>
      </c>
      <c r="N425">
        <v>2.4530316169751982E-26</v>
      </c>
    </row>
    <row r="426" spans="1:14">
      <c r="A426">
        <v>2</v>
      </c>
      <c r="B426">
        <v>9144</v>
      </c>
      <c r="C426" s="2">
        <v>3800</v>
      </c>
      <c r="D426" s="4">
        <v>3800</v>
      </c>
      <c r="E426" s="2" t="s">
        <v>1439</v>
      </c>
      <c r="F426" s="4" t="s">
        <v>1439</v>
      </c>
      <c r="G426" s="4" t="s">
        <v>1440</v>
      </c>
      <c r="H426" s="5" t="s">
        <v>19</v>
      </c>
      <c r="I426" s="4" t="s">
        <v>1441</v>
      </c>
      <c r="J426" s="5" t="s">
        <v>65</v>
      </c>
      <c r="K426">
        <v>0.85134224363246602</v>
      </c>
      <c r="L426">
        <v>0.86539688609832754</v>
      </c>
      <c r="M426">
        <v>1.0922158826345642E-24</v>
      </c>
      <c r="N426">
        <v>2.4983737140430694E-26</v>
      </c>
    </row>
    <row r="427" spans="1:14">
      <c r="A427">
        <v>2</v>
      </c>
      <c r="B427">
        <v>8303</v>
      </c>
      <c r="C427" s="2">
        <v>10576</v>
      </c>
      <c r="D427" s="4">
        <v>10576</v>
      </c>
      <c r="E427" s="2" t="s">
        <v>1442</v>
      </c>
      <c r="F427" s="4" t="s">
        <v>1442</v>
      </c>
      <c r="G427" s="4" t="s">
        <v>1443</v>
      </c>
      <c r="H427" s="5" t="s">
        <v>19</v>
      </c>
      <c r="I427" s="4" t="s">
        <v>1444</v>
      </c>
      <c r="J427" s="5" t="s">
        <v>19</v>
      </c>
      <c r="K427">
        <v>0.91067170890127014</v>
      </c>
      <c r="L427">
        <v>0.86531199064869024</v>
      </c>
      <c r="M427">
        <v>3.1803032711272183E-33</v>
      </c>
      <c r="N427">
        <v>2.5592647361228001E-26</v>
      </c>
    </row>
    <row r="428" spans="1:14">
      <c r="A428">
        <v>2</v>
      </c>
      <c r="B428">
        <v>8958</v>
      </c>
      <c r="C428" s="2">
        <v>10236</v>
      </c>
      <c r="D428" s="4">
        <v>10236</v>
      </c>
      <c r="E428" s="2" t="s">
        <v>1445</v>
      </c>
      <c r="F428" s="4" t="s">
        <v>1445</v>
      </c>
      <c r="G428" s="4" t="s">
        <v>1446</v>
      </c>
      <c r="H428" s="5" t="s">
        <v>535</v>
      </c>
      <c r="I428" s="4" t="s">
        <v>1447</v>
      </c>
      <c r="J428" s="5" t="s">
        <v>268</v>
      </c>
      <c r="K428">
        <v>0.87820776121972033</v>
      </c>
      <c r="L428">
        <v>0.8651412372177788</v>
      </c>
      <c r="M428">
        <v>5.4011263488293176E-28</v>
      </c>
      <c r="N428">
        <v>2.686135325346814E-26</v>
      </c>
    </row>
    <row r="429" spans="1:14">
      <c r="A429">
        <v>2</v>
      </c>
      <c r="B429">
        <v>8228</v>
      </c>
      <c r="C429" s="2">
        <v>54976</v>
      </c>
      <c r="D429" s="4">
        <v>54976</v>
      </c>
      <c r="E429" s="2" t="s">
        <v>1448</v>
      </c>
      <c r="F429" s="4" t="s">
        <v>1448</v>
      </c>
      <c r="G429" s="4" t="s">
        <v>1449</v>
      </c>
      <c r="H429" s="5" t="s">
        <v>231</v>
      </c>
      <c r="I429" s="4" t="s">
        <v>1450</v>
      </c>
      <c r="J429" s="5" t="s">
        <v>535</v>
      </c>
      <c r="K429">
        <v>0.90610191340884938</v>
      </c>
      <c r="L429">
        <v>0.86480603045693605</v>
      </c>
      <c r="M429">
        <v>2.2404190204169637E-32</v>
      </c>
      <c r="N429">
        <v>2.9532119097399499E-26</v>
      </c>
    </row>
    <row r="430" spans="1:14">
      <c r="A430">
        <v>2</v>
      </c>
      <c r="B430">
        <v>9877</v>
      </c>
      <c r="C430" s="2">
        <v>5982</v>
      </c>
      <c r="D430" s="4">
        <v>5982</v>
      </c>
      <c r="E430" s="2" t="s">
        <v>1451</v>
      </c>
      <c r="F430" s="4" t="s">
        <v>1451</v>
      </c>
      <c r="G430" s="4" t="s">
        <v>1452</v>
      </c>
      <c r="H430" s="5" t="s">
        <v>471</v>
      </c>
      <c r="I430" s="4" t="s">
        <v>1453</v>
      </c>
      <c r="J430" s="5" t="s">
        <v>84</v>
      </c>
      <c r="K430">
        <v>0.95753908999039861</v>
      </c>
      <c r="L430">
        <v>0.86460781295716027</v>
      </c>
      <c r="M430">
        <v>4.6749232720561692E-46</v>
      </c>
      <c r="N430">
        <v>3.1231001380868616E-26</v>
      </c>
    </row>
    <row r="431" spans="1:14">
      <c r="A431">
        <v>2</v>
      </c>
      <c r="B431">
        <v>8776</v>
      </c>
      <c r="C431" s="2">
        <v>2487</v>
      </c>
      <c r="D431" s="4">
        <v>2487</v>
      </c>
      <c r="E431" s="2" t="s">
        <v>1454</v>
      </c>
      <c r="F431" s="4" t="s">
        <v>1454</v>
      </c>
      <c r="G431" s="4" t="s">
        <v>1455</v>
      </c>
      <c r="H431" s="5" t="s">
        <v>65</v>
      </c>
      <c r="I431" s="4" t="s">
        <v>1456</v>
      </c>
      <c r="J431" s="5" t="s">
        <v>137</v>
      </c>
      <c r="K431">
        <v>0.96016279226987411</v>
      </c>
      <c r="L431">
        <v>0.86459783978256355</v>
      </c>
      <c r="M431">
        <v>3.6037085659715587E-47</v>
      </c>
      <c r="N431">
        <v>3.1318942903467594E-26</v>
      </c>
    </row>
    <row r="432" spans="1:14">
      <c r="A432">
        <v>2</v>
      </c>
      <c r="B432">
        <v>9936</v>
      </c>
      <c r="C432" s="2">
        <v>6198</v>
      </c>
      <c r="D432" s="4">
        <v>6198</v>
      </c>
      <c r="E432" s="2" t="s">
        <v>1457</v>
      </c>
      <c r="F432" s="4" t="s">
        <v>1457</v>
      </c>
      <c r="G432" s="4" t="s">
        <v>1458</v>
      </c>
      <c r="H432" s="5" t="s">
        <v>1459</v>
      </c>
      <c r="I432" s="4" t="s">
        <v>1460</v>
      </c>
      <c r="J432" s="5" t="s">
        <v>94</v>
      </c>
      <c r="K432">
        <v>0.70183062773603022</v>
      </c>
      <c r="L432">
        <v>0.86409825167509169</v>
      </c>
      <c r="M432">
        <v>1.0300418596755418E-13</v>
      </c>
      <c r="N432">
        <v>3.6045932183250334E-26</v>
      </c>
    </row>
    <row r="433" spans="1:14">
      <c r="A433">
        <v>2</v>
      </c>
      <c r="B433">
        <v>9956</v>
      </c>
      <c r="C433" s="2">
        <v>6262</v>
      </c>
      <c r="D433" s="4">
        <v>6262</v>
      </c>
      <c r="E433" s="2" t="s">
        <v>1461</v>
      </c>
      <c r="F433" s="4" t="s">
        <v>1461</v>
      </c>
      <c r="G433" s="4" t="s">
        <v>1462</v>
      </c>
      <c r="H433" s="5" t="s">
        <v>65</v>
      </c>
      <c r="I433" s="4" t="s">
        <v>1463</v>
      </c>
      <c r="J433" s="5" t="s">
        <v>65</v>
      </c>
      <c r="K433">
        <v>0.77229804314540396</v>
      </c>
      <c r="L433">
        <v>0.86356294093444619</v>
      </c>
      <c r="M433">
        <v>7.8439784374890654E-18</v>
      </c>
      <c r="N433">
        <v>4.1879589883390299E-26</v>
      </c>
    </row>
    <row r="434" spans="1:14">
      <c r="A434">
        <v>2</v>
      </c>
      <c r="B434">
        <v>8504</v>
      </c>
      <c r="C434" s="2">
        <v>9201</v>
      </c>
      <c r="D434" s="4">
        <v>9201</v>
      </c>
      <c r="E434" s="2" t="s">
        <v>1464</v>
      </c>
      <c r="F434" s="4" t="s">
        <v>1464</v>
      </c>
      <c r="G434" s="4" t="s">
        <v>1465</v>
      </c>
      <c r="H434" s="5" t="s">
        <v>65</v>
      </c>
      <c r="I434" s="4" t="s">
        <v>1466</v>
      </c>
      <c r="J434" s="5" t="s">
        <v>157</v>
      </c>
      <c r="K434">
        <v>0.9092094130427324</v>
      </c>
      <c r="L434">
        <v>0.86346880302896634</v>
      </c>
      <c r="M434">
        <v>6.0067228100617193E-33</v>
      </c>
      <c r="N434">
        <v>4.2996218588770617E-26</v>
      </c>
    </row>
    <row r="435" spans="1:14">
      <c r="A435">
        <v>2</v>
      </c>
      <c r="B435">
        <v>8945</v>
      </c>
      <c r="C435" s="2">
        <v>3156</v>
      </c>
      <c r="D435" s="4">
        <v>3156</v>
      </c>
      <c r="E435" s="2" t="s">
        <v>1467</v>
      </c>
      <c r="F435" s="4" t="s">
        <v>1467</v>
      </c>
      <c r="G435" s="4" t="s">
        <v>1468</v>
      </c>
      <c r="H435" s="5" t="s">
        <v>65</v>
      </c>
      <c r="I435" s="4" t="s">
        <v>1469</v>
      </c>
      <c r="J435" s="5" t="s">
        <v>65</v>
      </c>
      <c r="K435">
        <v>0.80939145750426678</v>
      </c>
      <c r="L435">
        <v>0.86338806114824884</v>
      </c>
      <c r="M435">
        <v>1.195472717177035E-20</v>
      </c>
      <c r="N435">
        <v>4.3976951545594979E-26</v>
      </c>
    </row>
    <row r="436" spans="1:14">
      <c r="A436">
        <v>2</v>
      </c>
      <c r="B436">
        <v>9524</v>
      </c>
      <c r="C436" s="2">
        <v>51203</v>
      </c>
      <c r="D436" s="4">
        <v>51203</v>
      </c>
      <c r="E436" s="2" t="s">
        <v>1470</v>
      </c>
      <c r="F436" s="4" t="s">
        <v>1470</v>
      </c>
      <c r="G436" s="4" t="s">
        <v>1471</v>
      </c>
      <c r="H436" s="5" t="s">
        <v>311</v>
      </c>
      <c r="I436" s="4" t="s">
        <v>1472</v>
      </c>
      <c r="J436" s="5" t="s">
        <v>1473</v>
      </c>
      <c r="K436">
        <v>0.96577565014150735</v>
      </c>
      <c r="L436">
        <v>0.86336775050605874</v>
      </c>
      <c r="M436">
        <v>7.9633568462474447E-50</v>
      </c>
      <c r="N436">
        <v>4.4227056520361806E-26</v>
      </c>
    </row>
    <row r="437" spans="1:14">
      <c r="A437">
        <v>2</v>
      </c>
      <c r="B437">
        <v>9954</v>
      </c>
      <c r="C437" s="2">
        <v>864</v>
      </c>
      <c r="D437" s="4">
        <v>864</v>
      </c>
      <c r="E437" s="2" t="s">
        <v>1474</v>
      </c>
      <c r="F437" s="4" t="s">
        <v>1474</v>
      </c>
      <c r="G437" s="4" t="s">
        <v>1475</v>
      </c>
      <c r="H437" s="5" t="s">
        <v>84</v>
      </c>
      <c r="I437" s="4" t="s">
        <v>1476</v>
      </c>
      <c r="J437" s="5" t="s">
        <v>65</v>
      </c>
      <c r="K437">
        <v>0.88770420042557574</v>
      </c>
      <c r="L437">
        <v>0.86332218808278149</v>
      </c>
      <c r="M437">
        <v>2.3564395245278602E-29</v>
      </c>
      <c r="N437">
        <v>4.4793149827541301E-26</v>
      </c>
    </row>
    <row r="438" spans="1:14">
      <c r="A438">
        <v>2</v>
      </c>
      <c r="B438">
        <v>8067</v>
      </c>
      <c r="C438" s="2">
        <v>9938</v>
      </c>
      <c r="D438" s="4">
        <v>9938</v>
      </c>
      <c r="E438" s="2" t="s">
        <v>1477</v>
      </c>
      <c r="F438" s="4" t="s">
        <v>1477</v>
      </c>
      <c r="G438" s="4" t="s">
        <v>1478</v>
      </c>
      <c r="H438" s="5" t="s">
        <v>19</v>
      </c>
      <c r="I438" s="4" t="s">
        <v>1479</v>
      </c>
      <c r="J438" s="5" t="s">
        <v>228</v>
      </c>
      <c r="K438">
        <v>0.9927695219279159</v>
      </c>
      <c r="L438">
        <v>0.8632633769987399</v>
      </c>
      <c r="M438">
        <v>2.8208021444157891E-77</v>
      </c>
      <c r="N438">
        <v>4.5534269637887856E-26</v>
      </c>
    </row>
    <row r="439" spans="1:14">
      <c r="A439">
        <v>2</v>
      </c>
      <c r="B439">
        <v>10426</v>
      </c>
      <c r="C439" s="2">
        <v>7326</v>
      </c>
      <c r="D439" s="4">
        <v>7326</v>
      </c>
      <c r="E439" s="2" t="s">
        <v>1480</v>
      </c>
      <c r="F439" s="4" t="s">
        <v>1480</v>
      </c>
      <c r="G439" s="4" t="s">
        <v>1481</v>
      </c>
      <c r="H439" s="5" t="s">
        <v>19</v>
      </c>
      <c r="I439" s="4" t="s">
        <v>1482</v>
      </c>
      <c r="J439" s="5" t="s">
        <v>311</v>
      </c>
      <c r="K439">
        <v>0.83830650167064102</v>
      </c>
      <c r="L439">
        <v>0.86301092470157037</v>
      </c>
      <c r="M439">
        <v>2.6042058627959856E-23</v>
      </c>
      <c r="N439">
        <v>4.8853217769973038E-26</v>
      </c>
    </row>
    <row r="440" spans="1:14">
      <c r="A440">
        <v>2</v>
      </c>
      <c r="B440">
        <v>10301</v>
      </c>
      <c r="C440" s="2">
        <v>8277</v>
      </c>
      <c r="D440" s="4">
        <v>8277</v>
      </c>
      <c r="E440" s="2" t="s">
        <v>1483</v>
      </c>
      <c r="F440" s="4" t="s">
        <v>1483</v>
      </c>
      <c r="G440" s="4" t="s">
        <v>1484</v>
      </c>
      <c r="H440" s="5" t="s">
        <v>65</v>
      </c>
      <c r="I440" s="4" t="s">
        <v>1485</v>
      </c>
      <c r="J440" s="5" t="s">
        <v>19</v>
      </c>
      <c r="K440">
        <v>0.89313944265852407</v>
      </c>
      <c r="L440">
        <v>0.86287574834134406</v>
      </c>
      <c r="M440">
        <v>3.447384447001724E-30</v>
      </c>
      <c r="N440">
        <v>5.0725792638884687E-26</v>
      </c>
    </row>
    <row r="441" spans="1:14">
      <c r="A441">
        <v>2</v>
      </c>
      <c r="B441">
        <v>9196</v>
      </c>
      <c r="C441" s="2">
        <v>11024</v>
      </c>
      <c r="D441" s="4">
        <v>11024</v>
      </c>
      <c r="E441" s="2" t="s">
        <v>1486</v>
      </c>
      <c r="F441" s="4" t="s">
        <v>1486</v>
      </c>
      <c r="G441" s="4" t="s">
        <v>1487</v>
      </c>
      <c r="H441" s="5" t="s">
        <v>50</v>
      </c>
      <c r="I441" s="4" t="s">
        <v>1488</v>
      </c>
      <c r="J441" s="5" t="s">
        <v>1489</v>
      </c>
      <c r="K441">
        <v>0.90370492415297077</v>
      </c>
      <c r="L441">
        <v>0.86276575488558382</v>
      </c>
      <c r="M441">
        <v>5.9962757067009192E-32</v>
      </c>
      <c r="N441">
        <v>5.2300807862565255E-26</v>
      </c>
    </row>
    <row r="442" spans="1:14">
      <c r="A442">
        <v>2</v>
      </c>
      <c r="B442">
        <v>8867</v>
      </c>
      <c r="C442" s="2">
        <v>79581</v>
      </c>
      <c r="D442" s="4">
        <v>79581</v>
      </c>
      <c r="E442" s="2" t="s">
        <v>1490</v>
      </c>
      <c r="F442" s="4" t="s">
        <v>1490</v>
      </c>
      <c r="G442" s="4" t="s">
        <v>1491</v>
      </c>
      <c r="H442" s="5" t="s">
        <v>84</v>
      </c>
      <c r="I442" s="4" t="s">
        <v>1492</v>
      </c>
      <c r="J442" s="5" t="s">
        <v>65</v>
      </c>
      <c r="K442">
        <v>0.74036774227479374</v>
      </c>
      <c r="L442">
        <v>0.86201538300217218</v>
      </c>
      <c r="M442">
        <v>8.4155707131842052E-16</v>
      </c>
      <c r="N442">
        <v>6.4386582197215735E-26</v>
      </c>
    </row>
    <row r="443" spans="1:14">
      <c r="A443">
        <v>2</v>
      </c>
      <c r="B443">
        <v>10369</v>
      </c>
      <c r="C443" s="2">
        <v>11277</v>
      </c>
      <c r="D443" s="4">
        <v>11277</v>
      </c>
      <c r="E443" s="2" t="s">
        <v>1493</v>
      </c>
      <c r="F443" s="4" t="s">
        <v>1493</v>
      </c>
      <c r="G443" s="4" t="s">
        <v>1494</v>
      </c>
      <c r="H443" s="5" t="s">
        <v>65</v>
      </c>
      <c r="I443" s="4" t="s">
        <v>1495</v>
      </c>
      <c r="J443" s="5" t="s">
        <v>65</v>
      </c>
      <c r="K443">
        <v>0.8578074168054679</v>
      </c>
      <c r="L443">
        <v>0.86182978713321134</v>
      </c>
      <c r="M443">
        <v>2.0205294794587201E-25</v>
      </c>
      <c r="N443">
        <v>6.7771167653726557E-26</v>
      </c>
    </row>
    <row r="444" spans="1:14">
      <c r="A444">
        <v>2</v>
      </c>
      <c r="B444">
        <v>10310</v>
      </c>
      <c r="C444" s="2">
        <v>55002</v>
      </c>
      <c r="D444" s="4">
        <v>55002</v>
      </c>
      <c r="E444" s="2" t="s">
        <v>1496</v>
      </c>
      <c r="F444" s="4" t="s">
        <v>1496</v>
      </c>
      <c r="G444" s="4" t="s">
        <v>1497</v>
      </c>
      <c r="H444" s="5" t="s">
        <v>311</v>
      </c>
      <c r="I444" s="4" t="s">
        <v>1498</v>
      </c>
      <c r="J444" s="5" t="s">
        <v>21</v>
      </c>
      <c r="K444">
        <v>0.72228177410462702</v>
      </c>
      <c r="L444">
        <v>0.86176773128915451</v>
      </c>
      <c r="M444">
        <v>8.8804310280721585E-15</v>
      </c>
      <c r="N444">
        <v>6.8940930019997995E-26</v>
      </c>
    </row>
    <row r="445" spans="1:14">
      <c r="A445">
        <v>2</v>
      </c>
      <c r="B445">
        <v>8479</v>
      </c>
      <c r="C445" s="2">
        <v>26999</v>
      </c>
      <c r="D445" s="4">
        <v>26999</v>
      </c>
      <c r="E445" s="2" t="s">
        <v>1499</v>
      </c>
      <c r="F445" s="4" t="s">
        <v>1499</v>
      </c>
      <c r="G445" s="4" t="s">
        <v>1500</v>
      </c>
      <c r="H445" s="5" t="s">
        <v>19</v>
      </c>
      <c r="I445" s="4" t="s">
        <v>1501</v>
      </c>
      <c r="J445" s="5" t="s">
        <v>84</v>
      </c>
      <c r="K445">
        <v>0.84195724158276775</v>
      </c>
      <c r="L445">
        <v>0.86167304608666051</v>
      </c>
      <c r="M445">
        <v>1.1029112131759668E-23</v>
      </c>
      <c r="N445">
        <v>7.0763652541385956E-26</v>
      </c>
    </row>
    <row r="446" spans="1:14">
      <c r="A446">
        <v>2</v>
      </c>
      <c r="B446">
        <v>8066</v>
      </c>
      <c r="C446" s="2">
        <v>84986</v>
      </c>
      <c r="D446" s="4">
        <v>84986</v>
      </c>
      <c r="E446" s="2" t="s">
        <v>1502</v>
      </c>
      <c r="F446" s="4" t="s">
        <v>1502</v>
      </c>
      <c r="G446" s="4" t="s">
        <v>1503</v>
      </c>
      <c r="H446" s="5" t="s">
        <v>65</v>
      </c>
      <c r="I446" s="4" t="s">
        <v>1504</v>
      </c>
      <c r="J446" s="5" t="s">
        <v>65</v>
      </c>
      <c r="K446">
        <v>0.86029875095575536</v>
      </c>
      <c r="L446">
        <v>0.86147560185808958</v>
      </c>
      <c r="M446">
        <v>1.0312518801324655E-25</v>
      </c>
      <c r="N446">
        <v>7.471638772463403E-26</v>
      </c>
    </row>
    <row r="447" spans="1:14">
      <c r="A447">
        <v>2</v>
      </c>
      <c r="B447">
        <v>12575</v>
      </c>
      <c r="C447" s="2" t="s">
        <v>1505</v>
      </c>
      <c r="D447" s="4" t="s">
        <v>1505</v>
      </c>
      <c r="E447" s="1" t="s">
        <v>1506</v>
      </c>
      <c r="F447" s="4" t="s">
        <v>1506</v>
      </c>
      <c r="G447" s="4" t="s">
        <v>1507</v>
      </c>
      <c r="H447" s="5" t="s">
        <v>70</v>
      </c>
      <c r="I447" s="4" t="s">
        <v>1508</v>
      </c>
      <c r="J447" s="5" t="s">
        <v>100</v>
      </c>
      <c r="K447">
        <v>0.8451385091616298</v>
      </c>
      <c r="L447">
        <v>0.861415409537309</v>
      </c>
      <c r="M447">
        <v>5.1239519892274693E-24</v>
      </c>
      <c r="N447">
        <v>7.5963502296723997E-26</v>
      </c>
    </row>
    <row r="448" spans="1:14">
      <c r="A448">
        <v>2</v>
      </c>
      <c r="B448">
        <v>9268</v>
      </c>
      <c r="C448" s="2">
        <v>8567</v>
      </c>
      <c r="D448" s="4">
        <v>8567</v>
      </c>
      <c r="E448" s="2" t="s">
        <v>1509</v>
      </c>
      <c r="F448" s="4" t="s">
        <v>1509</v>
      </c>
      <c r="G448" s="4" t="s">
        <v>1510</v>
      </c>
      <c r="H448" s="5" t="s">
        <v>65</v>
      </c>
      <c r="I448" s="4" t="s">
        <v>1511</v>
      </c>
      <c r="J448" s="5" t="s">
        <v>1183</v>
      </c>
      <c r="K448">
        <v>0.98407363681797888</v>
      </c>
      <c r="L448">
        <v>0.86093995550836155</v>
      </c>
      <c r="M448">
        <v>2.7362981861550339E-63</v>
      </c>
      <c r="N448">
        <v>8.6551133481783982E-26</v>
      </c>
    </row>
    <row r="449" spans="1:14">
      <c r="A449">
        <v>2</v>
      </c>
      <c r="B449">
        <v>9480</v>
      </c>
      <c r="C449" s="2">
        <v>4837</v>
      </c>
      <c r="D449" s="4">
        <v>4837</v>
      </c>
      <c r="E449" s="2" t="s">
        <v>1512</v>
      </c>
      <c r="F449" s="4" t="s">
        <v>1512</v>
      </c>
      <c r="G449" s="4" t="s">
        <v>1513</v>
      </c>
      <c r="H449" s="5" t="s">
        <v>153</v>
      </c>
      <c r="I449" s="4" t="s">
        <v>1514</v>
      </c>
      <c r="J449" s="5" t="s">
        <v>65</v>
      </c>
      <c r="K449">
        <v>0.99682175085455149</v>
      </c>
      <c r="L449">
        <v>0.86092604632484027</v>
      </c>
      <c r="M449">
        <v>7.057897044657002E-92</v>
      </c>
      <c r="N449">
        <v>8.6881516454794795E-26</v>
      </c>
    </row>
    <row r="450" spans="1:14">
      <c r="A450">
        <v>2</v>
      </c>
      <c r="B450">
        <v>10128</v>
      </c>
      <c r="C450" s="2">
        <v>54558</v>
      </c>
      <c r="D450" s="4">
        <v>54558</v>
      </c>
      <c r="E450" s="2" t="s">
        <v>1515</v>
      </c>
      <c r="F450" s="4" t="s">
        <v>1515</v>
      </c>
      <c r="G450" s="4" t="s">
        <v>1516</v>
      </c>
      <c r="H450" s="5" t="s">
        <v>19</v>
      </c>
      <c r="I450" s="4" t="s">
        <v>1517</v>
      </c>
      <c r="J450" s="5" t="s">
        <v>21</v>
      </c>
      <c r="K450">
        <v>0.9822713485104313</v>
      </c>
      <c r="L450">
        <v>0.86091991903242615</v>
      </c>
      <c r="M450">
        <v>2.141315075178441E-61</v>
      </c>
      <c r="N450">
        <v>8.7027445691664416E-26</v>
      </c>
    </row>
    <row r="451" spans="1:14">
      <c r="A451">
        <v>2</v>
      </c>
      <c r="B451">
        <v>10013</v>
      </c>
      <c r="C451" s="2">
        <v>9467</v>
      </c>
      <c r="D451" s="4">
        <v>9467</v>
      </c>
      <c r="E451" s="2" t="s">
        <v>1518</v>
      </c>
      <c r="F451" s="4" t="s">
        <v>1518</v>
      </c>
      <c r="G451" s="4" t="s">
        <v>1519</v>
      </c>
      <c r="H451" s="5" t="s">
        <v>65</v>
      </c>
      <c r="I451" s="4" t="s">
        <v>1520</v>
      </c>
      <c r="J451" s="5" t="s">
        <v>124</v>
      </c>
      <c r="K451">
        <v>0.92555817208710767</v>
      </c>
      <c r="L451">
        <v>0.86069080030869105</v>
      </c>
      <c r="M451">
        <v>2.4421086065918552E-36</v>
      </c>
      <c r="N451">
        <v>9.2658466923299475E-26</v>
      </c>
    </row>
    <row r="452" spans="1:14">
      <c r="A452">
        <v>2</v>
      </c>
      <c r="B452">
        <v>8128</v>
      </c>
      <c r="C452" s="2">
        <v>554</v>
      </c>
      <c r="D452" s="4">
        <v>554</v>
      </c>
      <c r="E452" s="2" t="s">
        <v>1521</v>
      </c>
      <c r="F452" s="4" t="s">
        <v>1521</v>
      </c>
      <c r="G452" s="4" t="s">
        <v>1522</v>
      </c>
      <c r="H452" s="5" t="s">
        <v>65</v>
      </c>
      <c r="I452" s="4" t="s">
        <v>1523</v>
      </c>
      <c r="J452" s="5" t="s">
        <v>124</v>
      </c>
      <c r="K452">
        <v>0.80621262047036124</v>
      </c>
      <c r="L452">
        <v>0.86062233803468702</v>
      </c>
      <c r="M452">
        <v>2.1998157124502441E-20</v>
      </c>
      <c r="N452">
        <v>9.4408671729601671E-26</v>
      </c>
    </row>
    <row r="453" spans="1:14">
      <c r="A453">
        <v>2</v>
      </c>
      <c r="B453">
        <v>9902</v>
      </c>
      <c r="C453" s="2">
        <v>55658</v>
      </c>
      <c r="D453" s="4">
        <v>55658</v>
      </c>
      <c r="E453" s="2" t="s">
        <v>1524</v>
      </c>
      <c r="F453" s="4" t="s">
        <v>1524</v>
      </c>
      <c r="G453" s="4" t="s">
        <v>1525</v>
      </c>
      <c r="H453" s="5" t="s">
        <v>535</v>
      </c>
      <c r="I453" s="4" t="s">
        <v>1526</v>
      </c>
      <c r="J453" s="5" t="s">
        <v>483</v>
      </c>
      <c r="K453">
        <v>0.71516172671062306</v>
      </c>
      <c r="L453">
        <v>0.86040036046617596</v>
      </c>
      <c r="M453">
        <v>2.1356804107955742E-14</v>
      </c>
      <c r="N453">
        <v>1.0030716131938591E-25</v>
      </c>
    </row>
    <row r="454" spans="1:14">
      <c r="A454">
        <v>2</v>
      </c>
      <c r="B454">
        <v>10354</v>
      </c>
      <c r="C454" s="2">
        <v>7157</v>
      </c>
      <c r="D454" s="4">
        <v>7157</v>
      </c>
      <c r="E454" s="2" t="s">
        <v>1527</v>
      </c>
      <c r="F454" s="4" t="s">
        <v>1527</v>
      </c>
      <c r="G454" s="4" t="s">
        <v>1528</v>
      </c>
      <c r="H454" s="5" t="s">
        <v>139</v>
      </c>
      <c r="I454" s="4" t="s">
        <v>1529</v>
      </c>
      <c r="J454" s="5" t="s">
        <v>65</v>
      </c>
      <c r="K454">
        <v>0.87389241656458994</v>
      </c>
      <c r="L454">
        <v>0.85960746005498367</v>
      </c>
      <c r="M454">
        <v>2.0586642353093669E-27</v>
      </c>
      <c r="N454">
        <v>1.2444523646834925E-25</v>
      </c>
    </row>
    <row r="455" spans="1:14">
      <c r="A455">
        <v>2</v>
      </c>
      <c r="B455">
        <v>9920</v>
      </c>
      <c r="C455" s="2">
        <v>6117</v>
      </c>
      <c r="D455" s="4">
        <v>6117</v>
      </c>
      <c r="E455" s="2" t="s">
        <v>1530</v>
      </c>
      <c r="F455" s="4" t="s">
        <v>1530</v>
      </c>
      <c r="G455" s="4" t="s">
        <v>1531</v>
      </c>
      <c r="H455" s="5" t="s">
        <v>70</v>
      </c>
      <c r="I455" s="4" t="s">
        <v>1532</v>
      </c>
      <c r="J455" s="5" t="s">
        <v>70</v>
      </c>
      <c r="K455">
        <v>0.95486603942511794</v>
      </c>
      <c r="L455">
        <v>0.85935728171067549</v>
      </c>
      <c r="M455">
        <v>5.4163418620025204E-45</v>
      </c>
      <c r="N455">
        <v>1.3317020641590903E-25</v>
      </c>
    </row>
    <row r="456" spans="1:14">
      <c r="A456">
        <v>2</v>
      </c>
      <c r="B456">
        <v>10180</v>
      </c>
      <c r="C456" s="2">
        <v>6793</v>
      </c>
      <c r="D456" s="4">
        <v>6793</v>
      </c>
      <c r="E456" s="2" t="s">
        <v>1533</v>
      </c>
      <c r="F456" s="4" t="s">
        <v>1533</v>
      </c>
      <c r="G456" s="4" t="s">
        <v>1534</v>
      </c>
      <c r="H456" s="5" t="s">
        <v>65</v>
      </c>
      <c r="I456" s="4" t="s">
        <v>1535</v>
      </c>
      <c r="J456" s="5" t="s">
        <v>311</v>
      </c>
      <c r="K456">
        <v>0.96214335681920848</v>
      </c>
      <c r="L456">
        <v>0.85910409494586915</v>
      </c>
      <c r="M456">
        <v>4.6327801459726842E-48</v>
      </c>
      <c r="N456">
        <v>1.426041278957903E-25</v>
      </c>
    </row>
    <row r="457" spans="1:14">
      <c r="A457">
        <v>2</v>
      </c>
      <c r="B457">
        <v>9089</v>
      </c>
      <c r="C457" s="2">
        <v>3758</v>
      </c>
      <c r="D457" s="4">
        <v>3758</v>
      </c>
      <c r="E457" s="2" t="s">
        <v>1536</v>
      </c>
      <c r="F457" s="4" t="s">
        <v>1536</v>
      </c>
      <c r="G457" s="4" t="s">
        <v>1537</v>
      </c>
      <c r="H457" s="5" t="s">
        <v>124</v>
      </c>
      <c r="I457" s="4" t="s">
        <v>1538</v>
      </c>
      <c r="J457" s="5" t="s">
        <v>124</v>
      </c>
      <c r="K457">
        <v>0.99057939656009386</v>
      </c>
      <c r="L457">
        <v>0.85881733708557539</v>
      </c>
      <c r="M457">
        <v>1.3902995139119472E-72</v>
      </c>
      <c r="N457">
        <v>1.5407376700061135E-25</v>
      </c>
    </row>
    <row r="458" spans="1:14">
      <c r="A458">
        <v>2</v>
      </c>
      <c r="B458">
        <v>10368</v>
      </c>
      <c r="C458" s="2">
        <v>51399</v>
      </c>
      <c r="D458" s="4">
        <v>51399</v>
      </c>
      <c r="E458" s="2" t="s">
        <v>1539</v>
      </c>
      <c r="F458" s="4" t="s">
        <v>1539</v>
      </c>
      <c r="G458" s="4" t="s">
        <v>1540</v>
      </c>
      <c r="H458" s="5" t="s">
        <v>19</v>
      </c>
      <c r="I458" s="4" t="s">
        <v>1541</v>
      </c>
      <c r="J458" s="5" t="s">
        <v>19</v>
      </c>
      <c r="K458">
        <v>0.75753362298884608</v>
      </c>
      <c r="L458">
        <v>0.85863985667918796</v>
      </c>
      <c r="M458">
        <v>7.4526183631297755E-17</v>
      </c>
      <c r="N458">
        <v>1.6161636225973582E-25</v>
      </c>
    </row>
    <row r="459" spans="1:14">
      <c r="A459">
        <v>2</v>
      </c>
      <c r="B459">
        <v>9982</v>
      </c>
      <c r="C459" s="2">
        <v>23231</v>
      </c>
      <c r="D459" s="4">
        <v>23231</v>
      </c>
      <c r="E459" s="2" t="s">
        <v>1542</v>
      </c>
      <c r="F459" s="4" t="s">
        <v>1542</v>
      </c>
      <c r="G459" s="4" t="s">
        <v>1543</v>
      </c>
      <c r="H459" s="5" t="s">
        <v>50</v>
      </c>
      <c r="I459" s="4" t="s">
        <v>1544</v>
      </c>
      <c r="J459" s="5" t="s">
        <v>65</v>
      </c>
      <c r="K459">
        <v>0.89636508299163131</v>
      </c>
      <c r="L459">
        <v>0.85859455784756811</v>
      </c>
      <c r="M459">
        <v>1.0483796702662682E-30</v>
      </c>
      <c r="N459">
        <v>1.6359822147012501E-25</v>
      </c>
    </row>
    <row r="460" spans="1:14">
      <c r="A460">
        <v>2</v>
      </c>
      <c r="B460">
        <v>8090</v>
      </c>
      <c r="C460" s="2">
        <v>25842</v>
      </c>
      <c r="D460" s="4">
        <v>25842</v>
      </c>
      <c r="E460" s="2" t="s">
        <v>1545</v>
      </c>
      <c r="F460" s="4" t="s">
        <v>1545</v>
      </c>
      <c r="G460" s="4" t="s">
        <v>1546</v>
      </c>
      <c r="H460" s="5" t="s">
        <v>19</v>
      </c>
      <c r="I460" s="4" t="s">
        <v>1547</v>
      </c>
      <c r="J460" s="5" t="s">
        <v>50</v>
      </c>
      <c r="K460">
        <v>0.90776354647686142</v>
      </c>
      <c r="L460">
        <v>0.8583645571380718</v>
      </c>
      <c r="M460">
        <v>1.1146842964192495E-32</v>
      </c>
      <c r="N460">
        <v>1.7403085911612806E-25</v>
      </c>
    </row>
    <row r="461" spans="1:14">
      <c r="A461">
        <v>2</v>
      </c>
      <c r="B461">
        <v>8635</v>
      </c>
      <c r="C461" s="2">
        <v>8178</v>
      </c>
      <c r="D461" s="4">
        <v>8178</v>
      </c>
      <c r="E461" s="2" t="s">
        <v>1548</v>
      </c>
      <c r="F461" s="4" t="s">
        <v>1548</v>
      </c>
      <c r="G461" s="4" t="s">
        <v>1549</v>
      </c>
      <c r="H461" s="5" t="s">
        <v>117</v>
      </c>
      <c r="I461" s="4" t="s">
        <v>1550</v>
      </c>
      <c r="J461" s="5" t="s">
        <v>65</v>
      </c>
      <c r="K461">
        <v>0.84641107568343221</v>
      </c>
      <c r="L461">
        <v>0.85794470325997207</v>
      </c>
      <c r="M461">
        <v>3.7525303944870065E-24</v>
      </c>
      <c r="N461">
        <v>1.9476622786515208E-25</v>
      </c>
    </row>
    <row r="462" spans="1:14">
      <c r="A462">
        <v>2</v>
      </c>
      <c r="B462">
        <v>8407</v>
      </c>
      <c r="C462" s="2">
        <v>1278</v>
      </c>
      <c r="D462" s="4">
        <v>1278</v>
      </c>
      <c r="E462" s="2" t="s">
        <v>1551</v>
      </c>
      <c r="F462" s="4" t="s">
        <v>1551</v>
      </c>
      <c r="G462" s="4" t="s">
        <v>1552</v>
      </c>
      <c r="H462" s="5" t="s">
        <v>124</v>
      </c>
      <c r="I462" s="4" t="s">
        <v>1553</v>
      </c>
      <c r="J462" s="5" t="s">
        <v>19</v>
      </c>
      <c r="K462">
        <v>0.96236992822338308</v>
      </c>
      <c r="L462">
        <v>0.85773446646511131</v>
      </c>
      <c r="M462">
        <v>3.6383859928925E-48</v>
      </c>
      <c r="N462">
        <v>2.0603197225037723E-25</v>
      </c>
    </row>
    <row r="463" spans="1:14">
      <c r="A463">
        <v>2</v>
      </c>
      <c r="B463">
        <v>9723</v>
      </c>
      <c r="C463" s="2">
        <v>5526</v>
      </c>
      <c r="D463" s="4">
        <v>5526</v>
      </c>
      <c r="E463" s="2" t="s">
        <v>1554</v>
      </c>
      <c r="F463" s="4" t="s">
        <v>1554</v>
      </c>
      <c r="G463" s="4" t="s">
        <v>1555</v>
      </c>
      <c r="H463" s="5" t="s">
        <v>65</v>
      </c>
      <c r="I463" s="4" t="s">
        <v>1556</v>
      </c>
      <c r="J463" s="5" t="s">
        <v>311</v>
      </c>
      <c r="K463">
        <v>0.8110955789347003</v>
      </c>
      <c r="L463">
        <v>0.85742637602870087</v>
      </c>
      <c r="M463">
        <v>8.5804659647650771E-21</v>
      </c>
      <c r="N463">
        <v>2.2369260020383481E-25</v>
      </c>
    </row>
    <row r="464" spans="1:14">
      <c r="A464">
        <v>2</v>
      </c>
      <c r="B464">
        <v>8474</v>
      </c>
      <c r="C464" s="2">
        <v>643</v>
      </c>
      <c r="D464" s="4">
        <v>643</v>
      </c>
      <c r="E464" s="2" t="s">
        <v>1557</v>
      </c>
      <c r="F464" s="4" t="s">
        <v>1557</v>
      </c>
      <c r="G464" s="4" t="s">
        <v>1558</v>
      </c>
      <c r="H464" s="5" t="s">
        <v>137</v>
      </c>
      <c r="I464" s="4" t="s">
        <v>1559</v>
      </c>
      <c r="J464" s="5" t="s">
        <v>117</v>
      </c>
      <c r="K464">
        <v>0.70628120297833485</v>
      </c>
      <c r="L464">
        <v>0.85715733805864081</v>
      </c>
      <c r="M464">
        <v>6.1511520474342705E-14</v>
      </c>
      <c r="N464">
        <v>2.4031057171374047E-25</v>
      </c>
    </row>
    <row r="465" spans="1:14">
      <c r="A465">
        <v>2</v>
      </c>
      <c r="B465">
        <v>9830</v>
      </c>
      <c r="C465" s="2">
        <v>5890</v>
      </c>
      <c r="D465" s="4">
        <v>5890</v>
      </c>
      <c r="E465" s="2" t="s">
        <v>1560</v>
      </c>
      <c r="F465" s="4" t="s">
        <v>1560</v>
      </c>
      <c r="G465" s="4" t="s">
        <v>1561</v>
      </c>
      <c r="H465" s="5" t="s">
        <v>514</v>
      </c>
      <c r="I465" s="4" t="s">
        <v>1562</v>
      </c>
      <c r="J465" s="5" t="s">
        <v>19</v>
      </c>
      <c r="K465">
        <v>0.72341120640288814</v>
      </c>
      <c r="L465">
        <v>0.85696342201425835</v>
      </c>
      <c r="M465">
        <v>7.707188147398915E-15</v>
      </c>
      <c r="N465">
        <v>2.5302587308938511E-25</v>
      </c>
    </row>
    <row r="466" spans="1:14">
      <c r="A466">
        <v>2</v>
      </c>
      <c r="B466">
        <v>8792</v>
      </c>
      <c r="C466" s="2">
        <v>8324</v>
      </c>
      <c r="D466" s="4">
        <v>8324</v>
      </c>
      <c r="E466" s="2" t="s">
        <v>1563</v>
      </c>
      <c r="F466" s="4" t="s">
        <v>1563</v>
      </c>
      <c r="G466" s="4" t="s">
        <v>1564</v>
      </c>
      <c r="H466" s="5" t="s">
        <v>65</v>
      </c>
      <c r="I466" s="4" t="s">
        <v>1565</v>
      </c>
      <c r="J466" s="5" t="s">
        <v>84</v>
      </c>
      <c r="K466">
        <v>0.73556793399053189</v>
      </c>
      <c r="L466">
        <v>0.85637010538742564</v>
      </c>
      <c r="M466">
        <v>1.6024661336671192E-15</v>
      </c>
      <c r="N466">
        <v>2.9612358026451892E-25</v>
      </c>
    </row>
    <row r="467" spans="1:14">
      <c r="A467">
        <v>2</v>
      </c>
      <c r="B467">
        <v>8435</v>
      </c>
      <c r="C467" s="2">
        <v>1392</v>
      </c>
      <c r="D467" s="4">
        <v>1392</v>
      </c>
      <c r="E467" s="2" t="s">
        <v>1566</v>
      </c>
      <c r="F467" s="4" t="s">
        <v>1566</v>
      </c>
      <c r="G467" s="4" t="s">
        <v>1567</v>
      </c>
      <c r="H467" s="5" t="s">
        <v>65</v>
      </c>
      <c r="I467" s="4" t="s">
        <v>1568</v>
      </c>
      <c r="J467" s="5" t="s">
        <v>65</v>
      </c>
      <c r="K467">
        <v>0.99839420419215408</v>
      </c>
      <c r="L467">
        <v>0.85630061181855133</v>
      </c>
      <c r="M467">
        <v>5.0771633626385645E-104</v>
      </c>
      <c r="N467">
        <v>3.0161552766538219E-25</v>
      </c>
    </row>
    <row r="468" spans="1:14">
      <c r="A468">
        <v>2</v>
      </c>
      <c r="B468">
        <v>8585</v>
      </c>
      <c r="C468" s="2">
        <v>83658</v>
      </c>
      <c r="D468" s="4">
        <v>83658</v>
      </c>
      <c r="E468" s="2" t="s">
        <v>1569</v>
      </c>
      <c r="F468" s="4" t="s">
        <v>1569</v>
      </c>
      <c r="G468" s="4" t="s">
        <v>1570</v>
      </c>
      <c r="H468" s="5" t="s">
        <v>65</v>
      </c>
      <c r="I468" s="4" t="s">
        <v>1571</v>
      </c>
      <c r="J468" s="5" t="s">
        <v>65</v>
      </c>
      <c r="K468">
        <v>0.87698570753018124</v>
      </c>
      <c r="L468">
        <v>0.85598866052445077</v>
      </c>
      <c r="M468">
        <v>7.9296820206911961E-28</v>
      </c>
      <c r="N468">
        <v>3.2751179399498725E-25</v>
      </c>
    </row>
    <row r="469" spans="1:14">
      <c r="A469">
        <v>2</v>
      </c>
      <c r="B469">
        <v>10496</v>
      </c>
      <c r="C469" s="2">
        <v>55062</v>
      </c>
      <c r="D469" s="4">
        <v>55062</v>
      </c>
      <c r="E469" s="2" t="s">
        <v>1572</v>
      </c>
      <c r="F469" s="4" t="s">
        <v>1572</v>
      </c>
      <c r="G469" s="4" t="s">
        <v>1573</v>
      </c>
      <c r="H469" s="5" t="s">
        <v>21</v>
      </c>
      <c r="I469" s="4" t="s">
        <v>1574</v>
      </c>
      <c r="J469" s="5" t="s">
        <v>65</v>
      </c>
      <c r="K469">
        <v>0.79405608135258865</v>
      </c>
      <c r="L469">
        <v>0.85562177160209063</v>
      </c>
      <c r="M469">
        <v>2.0505129933668796E-19</v>
      </c>
      <c r="N469">
        <v>3.607387024100757E-25</v>
      </c>
    </row>
    <row r="470" spans="1:14">
      <c r="A470">
        <v>2</v>
      </c>
      <c r="B470">
        <v>8091</v>
      </c>
      <c r="C470" s="2">
        <v>438</v>
      </c>
      <c r="D470" s="4">
        <v>438</v>
      </c>
      <c r="E470" s="2" t="s">
        <v>1575</v>
      </c>
      <c r="F470" s="4" t="s">
        <v>1575</v>
      </c>
      <c r="G470" s="4" t="s">
        <v>1576</v>
      </c>
      <c r="H470" s="5" t="s">
        <v>223</v>
      </c>
      <c r="I470" s="4" t="s">
        <v>1577</v>
      </c>
      <c r="J470" s="5" t="s">
        <v>223</v>
      </c>
      <c r="K470">
        <v>0.99833156206191298</v>
      </c>
      <c r="L470">
        <v>0.85545942176186385</v>
      </c>
      <c r="M470">
        <v>2.4349989719862425E-103</v>
      </c>
      <c r="N470">
        <v>3.764660716644764E-25</v>
      </c>
    </row>
    <row r="471" spans="1:14">
      <c r="A471">
        <v>2</v>
      </c>
      <c r="B471">
        <v>7963</v>
      </c>
      <c r="C471" s="2">
        <v>101</v>
      </c>
      <c r="D471" s="4">
        <v>101</v>
      </c>
      <c r="E471" s="2" t="s">
        <v>1578</v>
      </c>
      <c r="F471" s="4" t="s">
        <v>1578</v>
      </c>
      <c r="G471" s="4" t="s">
        <v>1579</v>
      </c>
      <c r="H471" s="5" t="s">
        <v>50</v>
      </c>
      <c r="I471" s="4" t="s">
        <v>1580</v>
      </c>
      <c r="J471" s="5" t="s">
        <v>124</v>
      </c>
      <c r="K471">
        <v>0.8699602400407761</v>
      </c>
      <c r="L471">
        <v>0.8553512169044547</v>
      </c>
      <c r="M471">
        <v>6.6805695673630818E-27</v>
      </c>
      <c r="N471">
        <v>3.8731601923317473E-25</v>
      </c>
    </row>
    <row r="472" spans="1:14">
      <c r="A472">
        <v>2</v>
      </c>
      <c r="B472">
        <v>10256</v>
      </c>
      <c r="C472" s="2">
        <v>55346</v>
      </c>
      <c r="D472" s="4">
        <v>55346</v>
      </c>
      <c r="E472" s="2" t="s">
        <v>1581</v>
      </c>
      <c r="F472" s="4" t="s">
        <v>1581</v>
      </c>
      <c r="G472" s="4" t="s">
        <v>1582</v>
      </c>
      <c r="H472" s="5" t="s">
        <v>65</v>
      </c>
      <c r="I472" s="4" t="s">
        <v>1583</v>
      </c>
      <c r="J472" s="5" t="s">
        <v>231</v>
      </c>
      <c r="K472">
        <v>0.83565342183290414</v>
      </c>
      <c r="L472">
        <v>0.85500633812925764</v>
      </c>
      <c r="M472">
        <v>4.7982415279606126E-23</v>
      </c>
      <c r="N472">
        <v>4.2396348164776311E-25</v>
      </c>
    </row>
    <row r="473" spans="1:14">
      <c r="A473">
        <v>2</v>
      </c>
      <c r="B473">
        <v>10401</v>
      </c>
      <c r="C473" s="2">
        <v>7275</v>
      </c>
      <c r="D473" s="4">
        <v>7275</v>
      </c>
      <c r="E473" s="2" t="s">
        <v>1584</v>
      </c>
      <c r="F473" s="4" t="s">
        <v>1584</v>
      </c>
      <c r="G473" s="4" t="s">
        <v>1585</v>
      </c>
      <c r="H473" s="5" t="s">
        <v>65</v>
      </c>
      <c r="I473" s="4" t="s">
        <v>1586</v>
      </c>
      <c r="J473" s="5" t="s">
        <v>65</v>
      </c>
      <c r="K473">
        <v>0.80041303990857315</v>
      </c>
      <c r="L473">
        <v>0.8548355430615393</v>
      </c>
      <c r="M473">
        <v>6.5045543495621415E-20</v>
      </c>
      <c r="N473">
        <v>4.433382614558343E-25</v>
      </c>
    </row>
    <row r="474" spans="1:14">
      <c r="A474">
        <v>2</v>
      </c>
      <c r="B474">
        <v>8027</v>
      </c>
      <c r="C474" s="2">
        <v>285</v>
      </c>
      <c r="D474" s="4">
        <v>285</v>
      </c>
      <c r="E474" s="2" t="s">
        <v>1587</v>
      </c>
      <c r="F474" s="4" t="s">
        <v>1587</v>
      </c>
      <c r="G474" s="4" t="s">
        <v>1588</v>
      </c>
      <c r="H474" s="5" t="s">
        <v>65</v>
      </c>
      <c r="I474" s="4" t="s">
        <v>1589</v>
      </c>
      <c r="J474" s="5" t="s">
        <v>50</v>
      </c>
      <c r="K474">
        <v>0.84281669638601064</v>
      </c>
      <c r="L474">
        <v>0.85465937956384419</v>
      </c>
      <c r="M474">
        <v>8.9809566404843929E-24</v>
      </c>
      <c r="N474">
        <v>4.6422230835206386E-25</v>
      </c>
    </row>
    <row r="475" spans="1:14">
      <c r="A475">
        <v>2</v>
      </c>
      <c r="B475">
        <v>8246</v>
      </c>
      <c r="C475" s="2">
        <v>762</v>
      </c>
      <c r="D475" s="4">
        <v>762</v>
      </c>
      <c r="E475" s="2" t="s">
        <v>1590</v>
      </c>
      <c r="F475" s="4" t="s">
        <v>1590</v>
      </c>
      <c r="G475" s="4" t="s">
        <v>1591</v>
      </c>
      <c r="H475" s="5" t="s">
        <v>514</v>
      </c>
      <c r="I475" s="4" t="s">
        <v>1592</v>
      </c>
      <c r="J475" s="5" t="s">
        <v>139</v>
      </c>
      <c r="K475">
        <v>0.996063410187637</v>
      </c>
      <c r="L475">
        <v>0.85459019763231758</v>
      </c>
      <c r="M475">
        <v>4.4921638465439438E-88</v>
      </c>
      <c r="N475">
        <v>4.7268245357991177E-25</v>
      </c>
    </row>
    <row r="476" spans="1:14">
      <c r="A476">
        <v>2</v>
      </c>
      <c r="B476">
        <v>8406</v>
      </c>
      <c r="C476" s="2">
        <v>80781</v>
      </c>
      <c r="D476" s="4">
        <v>80781</v>
      </c>
      <c r="E476" s="2" t="s">
        <v>1593</v>
      </c>
      <c r="F476" s="4" t="s">
        <v>1593</v>
      </c>
      <c r="G476" s="4" t="s">
        <v>1594</v>
      </c>
      <c r="H476" s="5" t="s">
        <v>50</v>
      </c>
      <c r="I476" s="4" t="s">
        <v>1595</v>
      </c>
      <c r="J476" s="5" t="s">
        <v>65</v>
      </c>
      <c r="K476">
        <v>0.89292572322052433</v>
      </c>
      <c r="L476">
        <v>0.85454646891597652</v>
      </c>
      <c r="M476">
        <v>3.7252603477503894E-30</v>
      </c>
      <c r="N476">
        <v>4.7810701575784661E-25</v>
      </c>
    </row>
    <row r="477" spans="1:14">
      <c r="A477">
        <v>2</v>
      </c>
      <c r="B477">
        <v>12605</v>
      </c>
      <c r="C477" s="2" t="s">
        <v>1596</v>
      </c>
      <c r="D477" s="4">
        <v>60439</v>
      </c>
      <c r="E477" s="2" t="s">
        <v>1597</v>
      </c>
      <c r="F477" s="4" t="s">
        <v>1598</v>
      </c>
      <c r="G477" s="4" t="s">
        <v>1599</v>
      </c>
      <c r="H477" s="5" t="s">
        <v>1600</v>
      </c>
      <c r="I477" s="4" t="s">
        <v>1601</v>
      </c>
      <c r="J477" s="5" t="s">
        <v>1602</v>
      </c>
      <c r="K477">
        <v>0.82511862784157808</v>
      </c>
      <c r="L477">
        <v>0.85450485033681212</v>
      </c>
      <c r="M477">
        <v>4.9002872994500507E-22</v>
      </c>
      <c r="N477">
        <v>4.833259507603811E-25</v>
      </c>
    </row>
    <row r="478" spans="1:14">
      <c r="A478">
        <v>2</v>
      </c>
      <c r="B478">
        <v>9296</v>
      </c>
      <c r="C478" s="2">
        <v>5598</v>
      </c>
      <c r="D478" s="4">
        <v>5598</v>
      </c>
      <c r="E478" s="2" t="s">
        <v>1603</v>
      </c>
      <c r="F478" s="4" t="s">
        <v>1603</v>
      </c>
      <c r="G478" s="4" t="s">
        <v>1604</v>
      </c>
      <c r="H478" s="5" t="s">
        <v>19</v>
      </c>
      <c r="I478" s="4" t="s">
        <v>1605</v>
      </c>
      <c r="J478" s="5" t="s">
        <v>1606</v>
      </c>
      <c r="K478">
        <v>0.91250354496640118</v>
      </c>
      <c r="L478">
        <v>0.85450078534333862</v>
      </c>
      <c r="M478">
        <v>1.4117001147758568E-33</v>
      </c>
      <c r="N478">
        <v>4.8383865395424676E-25</v>
      </c>
    </row>
    <row r="479" spans="1:14">
      <c r="A479">
        <v>2</v>
      </c>
      <c r="B479">
        <v>8402</v>
      </c>
      <c r="C479" s="2">
        <v>8161</v>
      </c>
      <c r="D479" s="4">
        <v>8161</v>
      </c>
      <c r="E479" s="2" t="s">
        <v>1607</v>
      </c>
      <c r="F479" s="4" t="s">
        <v>1607</v>
      </c>
      <c r="G479" s="4" t="s">
        <v>1608</v>
      </c>
      <c r="H479" s="5" t="s">
        <v>14</v>
      </c>
      <c r="I479" s="4" t="s">
        <v>1609</v>
      </c>
      <c r="J479" s="5" t="s">
        <v>1610</v>
      </c>
      <c r="K479">
        <v>0.82759591088920292</v>
      </c>
      <c r="L479">
        <v>0.85401390058431847</v>
      </c>
      <c r="M479">
        <v>2.8779318968132156E-22</v>
      </c>
      <c r="N479">
        <v>5.49224373806816E-25</v>
      </c>
    </row>
    <row r="480" spans="1:14">
      <c r="A480">
        <v>2</v>
      </c>
      <c r="B480">
        <v>8740</v>
      </c>
      <c r="C480" s="2">
        <v>55612</v>
      </c>
      <c r="D480" s="4">
        <v>55612</v>
      </c>
      <c r="E480" s="2" t="s">
        <v>1611</v>
      </c>
      <c r="F480" s="4" t="s">
        <v>1611</v>
      </c>
      <c r="G480" s="4" t="s">
        <v>1612</v>
      </c>
      <c r="H480" s="5" t="s">
        <v>84</v>
      </c>
      <c r="I480" s="4" t="s">
        <v>1613</v>
      </c>
      <c r="J480" s="5" t="s">
        <v>137</v>
      </c>
      <c r="K480">
        <v>0.9945808488765574</v>
      </c>
      <c r="L480">
        <v>0.8536942801964682</v>
      </c>
      <c r="M480">
        <v>2.1434419322533108E-82</v>
      </c>
      <c r="N480">
        <v>5.9673163679645762E-25</v>
      </c>
    </row>
    <row r="481" spans="1:14">
      <c r="A481">
        <v>2</v>
      </c>
      <c r="B481">
        <v>9429</v>
      </c>
      <c r="C481" s="2">
        <v>4668</v>
      </c>
      <c r="D481" s="4">
        <v>4668</v>
      </c>
      <c r="E481" s="2" t="s">
        <v>1614</v>
      </c>
      <c r="F481" s="4" t="s">
        <v>1614</v>
      </c>
      <c r="G481" s="4" t="s">
        <v>1615</v>
      </c>
      <c r="H481" s="5" t="s">
        <v>124</v>
      </c>
      <c r="I481" s="4" t="s">
        <v>1616</v>
      </c>
      <c r="J481" s="5" t="s">
        <v>19</v>
      </c>
      <c r="K481">
        <v>0.9213332189688086</v>
      </c>
      <c r="L481">
        <v>0.85315494823871896</v>
      </c>
      <c r="M481">
        <v>2.1554273814715943E-35</v>
      </c>
      <c r="N481">
        <v>6.8609109495597559E-25</v>
      </c>
    </row>
    <row r="482" spans="1:14">
      <c r="A482">
        <v>2</v>
      </c>
      <c r="B482">
        <v>9860</v>
      </c>
      <c r="C482" s="2">
        <v>9584</v>
      </c>
      <c r="D482" s="4">
        <v>9584</v>
      </c>
      <c r="E482" s="2" t="s">
        <v>1617</v>
      </c>
      <c r="F482" s="4" t="s">
        <v>1617</v>
      </c>
      <c r="G482" s="4" t="s">
        <v>1618</v>
      </c>
      <c r="H482" s="5" t="s">
        <v>208</v>
      </c>
      <c r="I482" s="4" t="s">
        <v>1619</v>
      </c>
      <c r="J482" s="5" t="s">
        <v>70</v>
      </c>
      <c r="K482">
        <v>0.80586515470599707</v>
      </c>
      <c r="L482">
        <v>0.85222233471701936</v>
      </c>
      <c r="M482">
        <v>2.3498453950099204E-20</v>
      </c>
      <c r="N482">
        <v>8.7218200387213658E-25</v>
      </c>
    </row>
    <row r="483" spans="1:14">
      <c r="A483">
        <v>2</v>
      </c>
      <c r="B483">
        <v>7984</v>
      </c>
      <c r="C483" s="2">
        <v>55750</v>
      </c>
      <c r="D483" s="4">
        <v>55750</v>
      </c>
      <c r="E483" s="2" t="s">
        <v>1620</v>
      </c>
      <c r="F483" s="4" t="s">
        <v>1620</v>
      </c>
      <c r="G483" s="4" t="s">
        <v>1621</v>
      </c>
      <c r="H483" s="5" t="s">
        <v>311</v>
      </c>
      <c r="I483" s="4" t="s">
        <v>1622</v>
      </c>
      <c r="J483" s="5" t="s">
        <v>432</v>
      </c>
      <c r="K483">
        <v>0.87958076814213348</v>
      </c>
      <c r="L483">
        <v>0.85155735668589483</v>
      </c>
      <c r="M483">
        <v>3.4911143545064742E-28</v>
      </c>
      <c r="N483">
        <v>1.033918801419954E-24</v>
      </c>
    </row>
    <row r="484" spans="1:14">
      <c r="A484">
        <v>2</v>
      </c>
      <c r="B484">
        <v>10246</v>
      </c>
      <c r="C484" s="2">
        <v>347853</v>
      </c>
      <c r="D484" s="4">
        <v>347853</v>
      </c>
      <c r="E484" s="2" t="s">
        <v>1623</v>
      </c>
      <c r="F484" s="4" t="s">
        <v>1623</v>
      </c>
      <c r="G484" s="4" t="s">
        <v>1624</v>
      </c>
      <c r="H484" s="5" t="s">
        <v>111</v>
      </c>
      <c r="I484" s="4" t="s">
        <v>1625</v>
      </c>
      <c r="J484" s="5" t="s">
        <v>84</v>
      </c>
      <c r="K484">
        <v>0.76303516722514197</v>
      </c>
      <c r="L484">
        <v>0.85143154858224335</v>
      </c>
      <c r="M484">
        <v>3.2829825726743048E-17</v>
      </c>
      <c r="N484">
        <v>1.0676360638068799E-24</v>
      </c>
    </row>
    <row r="485" spans="1:14">
      <c r="A485">
        <v>2</v>
      </c>
      <c r="B485">
        <v>10488</v>
      </c>
      <c r="C485" s="2">
        <v>51729</v>
      </c>
      <c r="D485" s="4">
        <v>51729</v>
      </c>
      <c r="E485" s="2" t="s">
        <v>1626</v>
      </c>
      <c r="F485" s="4" t="s">
        <v>1626</v>
      </c>
      <c r="G485" s="4" t="s">
        <v>1627</v>
      </c>
      <c r="H485" s="5" t="s">
        <v>38</v>
      </c>
      <c r="I485" s="4" t="s">
        <v>1628</v>
      </c>
      <c r="J485" s="5" t="s">
        <v>1629</v>
      </c>
      <c r="K485">
        <v>0.70676686398405575</v>
      </c>
      <c r="L485">
        <v>0.85074090475034092</v>
      </c>
      <c r="M485">
        <v>5.8112869798140458E-14</v>
      </c>
      <c r="N485">
        <v>1.2726335775160611E-24</v>
      </c>
    </row>
    <row r="486" spans="1:14">
      <c r="A486">
        <v>2</v>
      </c>
      <c r="B486">
        <v>9231</v>
      </c>
      <c r="C486" s="2">
        <v>9170</v>
      </c>
      <c r="D486" s="4">
        <v>9170</v>
      </c>
      <c r="E486" s="2" t="s">
        <v>1630</v>
      </c>
      <c r="F486" s="4" t="s">
        <v>1630</v>
      </c>
      <c r="G486" s="4" t="s">
        <v>1631</v>
      </c>
      <c r="H486" s="5" t="s">
        <v>19</v>
      </c>
      <c r="I486" s="4" t="s">
        <v>1632</v>
      </c>
      <c r="J486" s="5" t="s">
        <v>124</v>
      </c>
      <c r="K486">
        <v>0.74205492986681842</v>
      </c>
      <c r="L486">
        <v>0.85037638999529341</v>
      </c>
      <c r="M486">
        <v>6.6880794759672666E-16</v>
      </c>
      <c r="N486">
        <v>1.3957525548585266E-24</v>
      </c>
    </row>
    <row r="487" spans="1:14">
      <c r="A487">
        <v>2</v>
      </c>
      <c r="B487">
        <v>8004</v>
      </c>
      <c r="C487" s="2">
        <v>8574</v>
      </c>
      <c r="D487" s="4">
        <v>8574</v>
      </c>
      <c r="E487" s="2" t="s">
        <v>1633</v>
      </c>
      <c r="F487" s="4" t="s">
        <v>1633</v>
      </c>
      <c r="G487" s="4" t="s">
        <v>1634</v>
      </c>
      <c r="H487" s="5" t="s">
        <v>187</v>
      </c>
      <c r="I487" s="4" t="s">
        <v>1635</v>
      </c>
      <c r="J487" s="5" t="s">
        <v>84</v>
      </c>
      <c r="K487">
        <v>0.75897654658276636</v>
      </c>
      <c r="L487">
        <v>0.84988787025423418</v>
      </c>
      <c r="M487">
        <v>6.0234734815014834E-17</v>
      </c>
      <c r="N487">
        <v>1.579029698527733E-24</v>
      </c>
    </row>
    <row r="488" spans="1:14">
      <c r="A488">
        <v>2</v>
      </c>
      <c r="B488">
        <v>7980</v>
      </c>
      <c r="C488" s="2">
        <v>158</v>
      </c>
      <c r="D488" s="4">
        <v>158</v>
      </c>
      <c r="E488" s="2" t="s">
        <v>1636</v>
      </c>
      <c r="F488" s="4" t="s">
        <v>1636</v>
      </c>
      <c r="G488" s="4" t="s">
        <v>1637</v>
      </c>
      <c r="H488" s="5" t="s">
        <v>21</v>
      </c>
      <c r="I488" s="4" t="s">
        <v>1638</v>
      </c>
      <c r="J488" s="5" t="s">
        <v>1125</v>
      </c>
      <c r="K488">
        <v>0.96514797520508788</v>
      </c>
      <c r="L488">
        <v>0.84988457940886386</v>
      </c>
      <c r="M488">
        <v>1.6568761191195888E-49</v>
      </c>
      <c r="N488">
        <v>1.5803402469093734E-24</v>
      </c>
    </row>
    <row r="489" spans="1:14">
      <c r="A489">
        <v>2</v>
      </c>
      <c r="B489">
        <v>9260</v>
      </c>
      <c r="C489" s="2">
        <v>4058</v>
      </c>
      <c r="D489" s="4">
        <v>4058</v>
      </c>
      <c r="E489" s="2" t="s">
        <v>1639</v>
      </c>
      <c r="F489" s="4" t="s">
        <v>1639</v>
      </c>
      <c r="G489" s="4" t="s">
        <v>1640</v>
      </c>
      <c r="H489" s="5" t="s">
        <v>50</v>
      </c>
      <c r="I489" s="4" t="s">
        <v>1641</v>
      </c>
      <c r="J489" s="5" t="s">
        <v>1642</v>
      </c>
      <c r="K489">
        <v>0.80817472707057358</v>
      </c>
      <c r="L489">
        <v>0.84920184462575388</v>
      </c>
      <c r="M489">
        <v>1.511799507579278E-20</v>
      </c>
      <c r="N489">
        <v>1.8763552444259106E-24</v>
      </c>
    </row>
    <row r="490" spans="1:14">
      <c r="A490">
        <v>2</v>
      </c>
      <c r="B490">
        <v>7994</v>
      </c>
      <c r="C490" s="2">
        <v>9049</v>
      </c>
      <c r="D490" s="4">
        <v>9049</v>
      </c>
      <c r="E490" s="2" t="s">
        <v>1643</v>
      </c>
      <c r="F490" s="4" t="s">
        <v>1643</v>
      </c>
      <c r="G490" s="4" t="s">
        <v>1644</v>
      </c>
      <c r="H490" s="5" t="s">
        <v>50</v>
      </c>
      <c r="I490" s="4" t="s">
        <v>1645</v>
      </c>
      <c r="J490" s="5" t="s">
        <v>19</v>
      </c>
      <c r="K490">
        <v>0.80984772390577653</v>
      </c>
      <c r="L490">
        <v>0.84909204178237274</v>
      </c>
      <c r="M490">
        <v>1.0942560129664312E-20</v>
      </c>
      <c r="N490">
        <v>1.9287358654451255E-24</v>
      </c>
    </row>
    <row r="491" spans="1:14">
      <c r="A491">
        <v>2</v>
      </c>
      <c r="B491">
        <v>10393</v>
      </c>
      <c r="C491" s="2">
        <v>7264</v>
      </c>
      <c r="D491" s="4">
        <v>7264</v>
      </c>
      <c r="E491" s="2" t="s">
        <v>1646</v>
      </c>
      <c r="F491" s="4" t="s">
        <v>1646</v>
      </c>
      <c r="G491" s="4" t="s">
        <v>1647</v>
      </c>
      <c r="H491" s="5" t="s">
        <v>1125</v>
      </c>
      <c r="I491" s="4" t="s">
        <v>1648</v>
      </c>
      <c r="J491" s="5" t="s">
        <v>65</v>
      </c>
      <c r="K491">
        <v>0.93576752727365631</v>
      </c>
      <c r="L491">
        <v>0.84878616867217427</v>
      </c>
      <c r="M491">
        <v>7.0913918239355547E-39</v>
      </c>
      <c r="N491">
        <v>2.082249794991554E-24</v>
      </c>
    </row>
    <row r="492" spans="1:14">
      <c r="A492">
        <v>2</v>
      </c>
      <c r="B492">
        <v>9483</v>
      </c>
      <c r="C492" s="2">
        <v>4842</v>
      </c>
      <c r="D492" s="4">
        <v>4842</v>
      </c>
      <c r="E492" s="2" t="s">
        <v>1649</v>
      </c>
      <c r="F492" s="4" t="s">
        <v>1649</v>
      </c>
      <c r="G492" s="4" t="s">
        <v>1650</v>
      </c>
      <c r="H492" s="5" t="s">
        <v>65</v>
      </c>
      <c r="I492" s="4" t="s">
        <v>1651</v>
      </c>
      <c r="J492" s="5" t="s">
        <v>65</v>
      </c>
      <c r="K492">
        <v>0.73392440998971076</v>
      </c>
      <c r="L492">
        <v>0.84862687631532385</v>
      </c>
      <c r="M492">
        <v>1.9914859743266546E-15</v>
      </c>
      <c r="N492">
        <v>2.1668304980907575E-24</v>
      </c>
    </row>
    <row r="493" spans="1:14">
      <c r="A493">
        <v>2</v>
      </c>
      <c r="B493">
        <v>8169</v>
      </c>
      <c r="C493" s="2">
        <v>650</v>
      </c>
      <c r="D493" s="4">
        <v>650</v>
      </c>
      <c r="E493" s="2" t="s">
        <v>1652</v>
      </c>
      <c r="F493" s="4" t="s">
        <v>1652</v>
      </c>
      <c r="G493" s="4" t="s">
        <v>1653</v>
      </c>
      <c r="H493" s="5" t="s">
        <v>124</v>
      </c>
      <c r="I493" s="4" t="s">
        <v>1654</v>
      </c>
      <c r="J493" s="5" t="s">
        <v>65</v>
      </c>
      <c r="K493">
        <v>0.74988782330862369</v>
      </c>
      <c r="L493">
        <v>0.84855694215930899</v>
      </c>
      <c r="M493">
        <v>2.2476182327734042E-16</v>
      </c>
      <c r="N493">
        <v>2.2050093251229586E-24</v>
      </c>
    </row>
    <row r="494" spans="1:14">
      <c r="A494">
        <v>2</v>
      </c>
      <c r="B494">
        <v>10438</v>
      </c>
      <c r="C494" s="2">
        <v>7351</v>
      </c>
      <c r="D494" s="4">
        <v>7351</v>
      </c>
      <c r="E494" s="2" t="s">
        <v>1655</v>
      </c>
      <c r="F494" s="4" t="s">
        <v>1655</v>
      </c>
      <c r="G494" s="4" t="s">
        <v>1656</v>
      </c>
      <c r="H494" s="5" t="s">
        <v>117</v>
      </c>
      <c r="I494" s="4" t="s">
        <v>1657</v>
      </c>
      <c r="J494" s="5" t="s">
        <v>65</v>
      </c>
      <c r="K494">
        <v>0.88297289807559942</v>
      </c>
      <c r="L494">
        <v>0.84849343934454013</v>
      </c>
      <c r="M494">
        <v>1.1605490030794594E-28</v>
      </c>
      <c r="N494">
        <v>2.2402424846918699E-24</v>
      </c>
    </row>
    <row r="495" spans="1:14">
      <c r="A495">
        <v>2</v>
      </c>
      <c r="B495">
        <v>8131</v>
      </c>
      <c r="C495" s="2">
        <v>51582</v>
      </c>
      <c r="D495" s="4">
        <v>51582</v>
      </c>
      <c r="E495" s="2" t="s">
        <v>1658</v>
      </c>
      <c r="F495" s="4" t="s">
        <v>1658</v>
      </c>
      <c r="G495" s="4" t="s">
        <v>1659</v>
      </c>
      <c r="H495" s="5" t="s">
        <v>124</v>
      </c>
      <c r="I495" s="4" t="s">
        <v>1660</v>
      </c>
      <c r="J495" s="5" t="s">
        <v>124</v>
      </c>
      <c r="K495">
        <v>0.9017229724700464</v>
      </c>
      <c r="L495">
        <v>0.84827345357591533</v>
      </c>
      <c r="M495">
        <v>1.3274716408852593E-31</v>
      </c>
      <c r="N495">
        <v>2.3665749570202849E-24</v>
      </c>
    </row>
    <row r="496" spans="1:14">
      <c r="A496">
        <v>2</v>
      </c>
      <c r="B496">
        <v>7933</v>
      </c>
      <c r="C496" s="2">
        <v>10006</v>
      </c>
      <c r="D496" s="4">
        <v>10006</v>
      </c>
      <c r="E496" s="2" t="s">
        <v>1661</v>
      </c>
      <c r="F496" s="4" t="s">
        <v>1661</v>
      </c>
      <c r="G496" s="4" t="s">
        <v>1662</v>
      </c>
      <c r="H496" s="5" t="s">
        <v>535</v>
      </c>
      <c r="I496" s="4" t="s">
        <v>1663</v>
      </c>
      <c r="J496" s="5" t="s">
        <v>311</v>
      </c>
      <c r="K496">
        <v>0.91743793678996266</v>
      </c>
      <c r="L496">
        <v>0.8480580754900372</v>
      </c>
      <c r="M496">
        <v>1.4445786693117212E-34</v>
      </c>
      <c r="N496">
        <v>2.4969508211742985E-24</v>
      </c>
    </row>
    <row r="497" spans="1:14">
      <c r="A497">
        <v>2</v>
      </c>
      <c r="B497">
        <v>8372</v>
      </c>
      <c r="C497" s="2">
        <v>54480</v>
      </c>
      <c r="D497" s="4">
        <v>54480</v>
      </c>
      <c r="E497" s="2" t="s">
        <v>1664</v>
      </c>
      <c r="F497" s="4" t="s">
        <v>1664</v>
      </c>
      <c r="G497" s="4" t="s">
        <v>1665</v>
      </c>
      <c r="H497" s="5" t="s">
        <v>208</v>
      </c>
      <c r="I497" s="4" t="s">
        <v>1666</v>
      </c>
      <c r="J497" s="5" t="s">
        <v>38</v>
      </c>
      <c r="K497">
        <v>0.80143954734010703</v>
      </c>
      <c r="L497">
        <v>0.84784559198913412</v>
      </c>
      <c r="M497">
        <v>5.3828767193161888E-20</v>
      </c>
      <c r="N497">
        <v>2.6323973021607651E-24</v>
      </c>
    </row>
    <row r="498" spans="1:14">
      <c r="A498">
        <v>2</v>
      </c>
      <c r="B498">
        <v>8975</v>
      </c>
      <c r="C498" s="2">
        <v>3269</v>
      </c>
      <c r="D498" s="4">
        <v>3269</v>
      </c>
      <c r="E498" s="2" t="s">
        <v>1667</v>
      </c>
      <c r="F498" s="4" t="s">
        <v>1667</v>
      </c>
      <c r="G498" s="4" t="s">
        <v>1668</v>
      </c>
      <c r="H498" s="5" t="s">
        <v>65</v>
      </c>
      <c r="I498" s="4" t="s">
        <v>1669</v>
      </c>
      <c r="J498" s="5" t="s">
        <v>84</v>
      </c>
      <c r="K498">
        <v>0.80315342119442135</v>
      </c>
      <c r="L498">
        <v>0.8476338140462063</v>
      </c>
      <c r="M498">
        <v>3.9146436895768543E-20</v>
      </c>
      <c r="N498">
        <v>2.7744822130809042E-24</v>
      </c>
    </row>
    <row r="499" spans="1:14">
      <c r="A499">
        <v>2</v>
      </c>
      <c r="B499">
        <v>8469</v>
      </c>
      <c r="C499" s="2">
        <v>80157</v>
      </c>
      <c r="D499" s="4">
        <v>80157</v>
      </c>
      <c r="E499" s="2" t="s">
        <v>1670</v>
      </c>
      <c r="F499" s="4" t="s">
        <v>1670</v>
      </c>
      <c r="G499" s="4" t="s">
        <v>1671</v>
      </c>
      <c r="H499" s="5" t="s">
        <v>50</v>
      </c>
      <c r="I499" s="4" t="s">
        <v>1672</v>
      </c>
      <c r="J499" s="5" t="s">
        <v>50</v>
      </c>
      <c r="K499">
        <v>0.85902696097698439</v>
      </c>
      <c r="L499">
        <v>0.84688617240030173</v>
      </c>
      <c r="M499">
        <v>1.4560503847028227E-25</v>
      </c>
      <c r="N499">
        <v>3.3381402963168211E-24</v>
      </c>
    </row>
    <row r="500" spans="1:14">
      <c r="A500">
        <v>2</v>
      </c>
      <c r="B500">
        <v>10001</v>
      </c>
      <c r="C500" s="2">
        <v>23064</v>
      </c>
      <c r="D500" s="4">
        <v>23064</v>
      </c>
      <c r="E500" s="2" t="s">
        <v>1673</v>
      </c>
      <c r="F500" s="4" t="s">
        <v>1673</v>
      </c>
      <c r="G500" s="4" t="s">
        <v>1674</v>
      </c>
      <c r="H500" s="5" t="s">
        <v>65</v>
      </c>
      <c r="I500" s="4" t="s">
        <v>1675</v>
      </c>
      <c r="J500" s="5" t="s">
        <v>65</v>
      </c>
      <c r="K500">
        <v>0.87633185433300798</v>
      </c>
      <c r="L500">
        <v>0.84687031424073467</v>
      </c>
      <c r="M500">
        <v>9.7220814650771169E-28</v>
      </c>
      <c r="N500">
        <v>3.351225567065098E-24</v>
      </c>
    </row>
    <row r="501" spans="1:14">
      <c r="A501">
        <v>2</v>
      </c>
      <c r="B501">
        <v>10462</v>
      </c>
      <c r="C501" s="2">
        <v>10911</v>
      </c>
      <c r="D501" s="4">
        <v>10911</v>
      </c>
      <c r="E501" s="2" t="s">
        <v>1676</v>
      </c>
      <c r="F501" s="4" t="s">
        <v>1676</v>
      </c>
      <c r="G501" s="4" t="s">
        <v>1677</v>
      </c>
      <c r="H501" s="5" t="s">
        <v>137</v>
      </c>
      <c r="I501" s="4" t="s">
        <v>1678</v>
      </c>
      <c r="J501" s="5" t="s">
        <v>19</v>
      </c>
      <c r="K501">
        <v>0.83205278334664068</v>
      </c>
      <c r="L501">
        <v>0.84587027131151593</v>
      </c>
      <c r="M501">
        <v>1.0810150828553356E-22</v>
      </c>
      <c r="N501">
        <v>4.2851281948866236E-24</v>
      </c>
    </row>
    <row r="502" spans="1:14">
      <c r="A502">
        <v>2</v>
      </c>
      <c r="B502">
        <v>12538</v>
      </c>
      <c r="C502" s="2" t="s">
        <v>1679</v>
      </c>
      <c r="D502" s="4" t="s">
        <v>1679</v>
      </c>
      <c r="E502" s="2" t="s">
        <v>1680</v>
      </c>
      <c r="F502" s="4" t="s">
        <v>1680</v>
      </c>
      <c r="G502" s="4" t="s">
        <v>1681</v>
      </c>
      <c r="H502" s="5" t="s">
        <v>70</v>
      </c>
      <c r="I502" s="4" t="s">
        <v>1682</v>
      </c>
      <c r="J502" s="5" t="s">
        <v>187</v>
      </c>
      <c r="K502">
        <v>0.99058936833542</v>
      </c>
      <c r="L502">
        <v>0.84584486841974105</v>
      </c>
      <c r="M502">
        <v>1.331482512292081E-72</v>
      </c>
      <c r="N502">
        <v>4.311871944107574E-24</v>
      </c>
    </row>
    <row r="503" spans="1:14">
      <c r="A503">
        <v>2</v>
      </c>
      <c r="B503">
        <v>7950</v>
      </c>
      <c r="C503" s="2">
        <v>2180</v>
      </c>
      <c r="D503" s="4">
        <v>2180</v>
      </c>
      <c r="E503" s="2" t="s">
        <v>1683</v>
      </c>
      <c r="F503" s="4" t="s">
        <v>1683</v>
      </c>
      <c r="G503" s="4" t="s">
        <v>1684</v>
      </c>
      <c r="H503" s="5" t="s">
        <v>124</v>
      </c>
      <c r="I503" s="4" t="s">
        <v>1685</v>
      </c>
      <c r="J503" s="5" t="s">
        <v>65</v>
      </c>
      <c r="K503">
        <v>0.95435935460262866</v>
      </c>
      <c r="L503">
        <v>0.84578621207313431</v>
      </c>
      <c r="M503">
        <v>8.474155242591053E-45</v>
      </c>
      <c r="N503">
        <v>4.3742450591293026E-24</v>
      </c>
    </row>
    <row r="504" spans="1:14">
      <c r="A504">
        <v>2</v>
      </c>
      <c r="B504">
        <v>10174</v>
      </c>
      <c r="C504" s="2">
        <v>10274</v>
      </c>
      <c r="D504" s="4">
        <v>10274</v>
      </c>
      <c r="E504" s="2" t="s">
        <v>1686</v>
      </c>
      <c r="F504" s="4" t="s">
        <v>1686</v>
      </c>
      <c r="G504" s="4" t="s">
        <v>1687</v>
      </c>
      <c r="H504" s="5" t="s">
        <v>153</v>
      </c>
      <c r="I504" s="4" t="s">
        <v>1688</v>
      </c>
      <c r="J504" s="5" t="s">
        <v>124</v>
      </c>
      <c r="K504">
        <v>0.70646916671468596</v>
      </c>
      <c r="L504">
        <v>0.84556135789698694</v>
      </c>
      <c r="M504">
        <v>6.0174013139421687E-14</v>
      </c>
      <c r="N504">
        <v>4.6215654481502058E-24</v>
      </c>
    </row>
    <row r="505" spans="1:14">
      <c r="A505">
        <v>2</v>
      </c>
      <c r="B505">
        <v>9016</v>
      </c>
      <c r="C505" s="2">
        <v>3486</v>
      </c>
      <c r="D505" s="4">
        <v>3486</v>
      </c>
      <c r="E505" s="2" t="s">
        <v>1689</v>
      </c>
      <c r="F505" s="4" t="s">
        <v>1689</v>
      </c>
      <c r="G505" s="4" t="s">
        <v>1690</v>
      </c>
      <c r="H505" s="5" t="s">
        <v>124</v>
      </c>
      <c r="I505" s="4" t="s">
        <v>1691</v>
      </c>
      <c r="J505" s="5" t="s">
        <v>84</v>
      </c>
      <c r="K505">
        <v>0.97120434286507928</v>
      </c>
      <c r="L505">
        <v>0.84526745117276791</v>
      </c>
      <c r="M505">
        <v>7.4557644794086284E-53</v>
      </c>
      <c r="N505">
        <v>4.9653884051269823E-24</v>
      </c>
    </row>
    <row r="506" spans="1:14">
      <c r="A506">
        <v>2</v>
      </c>
      <c r="B506">
        <v>8382</v>
      </c>
      <c r="C506" s="2">
        <v>51192</v>
      </c>
      <c r="D506" s="4">
        <v>51192</v>
      </c>
      <c r="E506" s="2" t="s">
        <v>1692</v>
      </c>
      <c r="F506" s="4" t="s">
        <v>1692</v>
      </c>
      <c r="G506" s="4" t="s">
        <v>1693</v>
      </c>
      <c r="H506" s="5" t="s">
        <v>137</v>
      </c>
      <c r="I506" s="4" t="s">
        <v>1694</v>
      </c>
      <c r="J506" s="5" t="s">
        <v>84</v>
      </c>
      <c r="K506">
        <v>0.92974524909647349</v>
      </c>
      <c r="L506">
        <v>0.84525931043434821</v>
      </c>
      <c r="M506">
        <v>2.4759435119171206E-37</v>
      </c>
      <c r="N506">
        <v>4.9752567768720791E-24</v>
      </c>
    </row>
    <row r="507" spans="1:14">
      <c r="A507">
        <v>2</v>
      </c>
      <c r="B507">
        <v>12571</v>
      </c>
      <c r="C507" s="2" t="s">
        <v>1695</v>
      </c>
      <c r="D507" s="4" t="s">
        <v>1695</v>
      </c>
      <c r="E507" s="2" t="s">
        <v>1696</v>
      </c>
      <c r="F507" s="4" t="s">
        <v>1696</v>
      </c>
      <c r="G507" s="4" t="s">
        <v>1697</v>
      </c>
      <c r="H507" s="5" t="s">
        <v>70</v>
      </c>
      <c r="I507" s="4" t="s">
        <v>1698</v>
      </c>
      <c r="J507" s="5" t="s">
        <v>70</v>
      </c>
      <c r="K507">
        <v>0.96906314647361003</v>
      </c>
      <c r="L507">
        <v>0.84438456669492523</v>
      </c>
      <c r="M507">
        <v>1.3526625126837362E-51</v>
      </c>
      <c r="N507">
        <v>6.1543364306779546E-24</v>
      </c>
    </row>
    <row r="508" spans="1:14">
      <c r="A508">
        <v>2</v>
      </c>
      <c r="B508">
        <v>8370</v>
      </c>
      <c r="C508" s="2">
        <v>51510</v>
      </c>
      <c r="D508" s="4">
        <v>51510</v>
      </c>
      <c r="E508" s="2" t="s">
        <v>1699</v>
      </c>
      <c r="F508" s="4" t="s">
        <v>1699</v>
      </c>
      <c r="G508" s="4" t="s">
        <v>1700</v>
      </c>
      <c r="H508" s="5" t="s">
        <v>945</v>
      </c>
      <c r="I508" s="4" t="s">
        <v>1701</v>
      </c>
      <c r="J508" s="5" t="s">
        <v>956</v>
      </c>
      <c r="K508">
        <v>0.89589757597305653</v>
      </c>
      <c r="L508">
        <v>0.84404171307077058</v>
      </c>
      <c r="M508">
        <v>1.2487990709639587E-30</v>
      </c>
      <c r="N508">
        <v>6.6869633946822393E-24</v>
      </c>
    </row>
    <row r="509" spans="1:14">
      <c r="A509">
        <v>2</v>
      </c>
      <c r="B509">
        <v>12589</v>
      </c>
      <c r="C509" s="2" t="s">
        <v>1702</v>
      </c>
      <c r="D509" s="4" t="s">
        <v>1702</v>
      </c>
      <c r="E509" s="2" t="s">
        <v>1703</v>
      </c>
      <c r="F509" s="4" t="s">
        <v>1703</v>
      </c>
      <c r="G509" s="4" t="s">
        <v>1704</v>
      </c>
      <c r="H509" s="5" t="s">
        <v>70</v>
      </c>
      <c r="I509" s="4" t="s">
        <v>1705</v>
      </c>
      <c r="J509" s="5" t="s">
        <v>70</v>
      </c>
      <c r="K509">
        <v>0.94312253848542293</v>
      </c>
      <c r="L509">
        <v>0.84395317295985073</v>
      </c>
      <c r="M509">
        <v>5.6176805303465734E-41</v>
      </c>
      <c r="N509">
        <v>6.8316245220675782E-24</v>
      </c>
    </row>
    <row r="510" spans="1:14">
      <c r="A510">
        <v>2</v>
      </c>
      <c r="B510">
        <v>9149</v>
      </c>
      <c r="C510" s="2">
        <v>116138</v>
      </c>
      <c r="D510" s="4">
        <v>116138</v>
      </c>
      <c r="E510" s="2" t="s">
        <v>1706</v>
      </c>
      <c r="F510" s="4" t="s">
        <v>1706</v>
      </c>
      <c r="G510" s="4" t="s">
        <v>1707</v>
      </c>
      <c r="H510" s="5" t="s">
        <v>124</v>
      </c>
      <c r="I510" s="4" t="s">
        <v>1708</v>
      </c>
      <c r="J510" s="5" t="s">
        <v>139</v>
      </c>
      <c r="K510">
        <v>0.91254630051035013</v>
      </c>
      <c r="L510">
        <v>0.84365539799198996</v>
      </c>
      <c r="M510">
        <v>1.384897384570139E-33</v>
      </c>
      <c r="N510">
        <v>7.3407842052669399E-24</v>
      </c>
    </row>
    <row r="511" spans="1:14">
      <c r="A511">
        <v>2</v>
      </c>
      <c r="B511">
        <v>9888</v>
      </c>
      <c r="C511" s="2">
        <v>55288</v>
      </c>
      <c r="D511" s="4">
        <v>55288</v>
      </c>
      <c r="E511" s="2" t="s">
        <v>1709</v>
      </c>
      <c r="F511" s="4" t="s">
        <v>1709</v>
      </c>
      <c r="G511" s="4" t="s">
        <v>1710</v>
      </c>
      <c r="H511" s="5" t="s">
        <v>124</v>
      </c>
      <c r="I511" s="4" t="s">
        <v>1711</v>
      </c>
      <c r="J511" s="5" t="s">
        <v>65</v>
      </c>
      <c r="K511">
        <v>0.91877657286385483</v>
      </c>
      <c r="L511">
        <v>0.84299838535001947</v>
      </c>
      <c r="M511">
        <v>7.5942364879759762E-35</v>
      </c>
      <c r="N511">
        <v>8.5979217411554311E-24</v>
      </c>
    </row>
    <row r="512" spans="1:14">
      <c r="A512">
        <v>2</v>
      </c>
      <c r="B512">
        <v>10123</v>
      </c>
      <c r="C512" s="2">
        <v>9576</v>
      </c>
      <c r="D512" s="4">
        <v>9576</v>
      </c>
      <c r="E512" s="2" t="s">
        <v>1712</v>
      </c>
      <c r="F512" s="4" t="s">
        <v>1712</v>
      </c>
      <c r="G512" s="4" t="s">
        <v>1713</v>
      </c>
      <c r="H512" s="5" t="s">
        <v>67</v>
      </c>
      <c r="I512" s="4" t="s">
        <v>1714</v>
      </c>
      <c r="J512" s="5" t="s">
        <v>65</v>
      </c>
      <c r="K512">
        <v>0.89933003366002773</v>
      </c>
      <c r="L512">
        <v>0.84295452938291282</v>
      </c>
      <c r="M512">
        <v>3.3891493447502101E-31</v>
      </c>
      <c r="N512">
        <v>8.6888996246643034E-24</v>
      </c>
    </row>
    <row r="513" spans="1:14">
      <c r="A513">
        <v>2</v>
      </c>
      <c r="B513">
        <v>9534</v>
      </c>
      <c r="C513" s="2">
        <v>4958</v>
      </c>
      <c r="D513" s="4">
        <v>4958</v>
      </c>
      <c r="E513" s="2" t="s">
        <v>1715</v>
      </c>
      <c r="F513" s="4" t="s">
        <v>1715</v>
      </c>
      <c r="G513" s="4" t="s">
        <v>1716</v>
      </c>
      <c r="H513" s="5" t="s">
        <v>65</v>
      </c>
      <c r="I513" s="4" t="s">
        <v>1717</v>
      </c>
      <c r="J513" s="5" t="s">
        <v>65</v>
      </c>
      <c r="K513">
        <v>0.74365254211263532</v>
      </c>
      <c r="L513">
        <v>0.84280597590661699</v>
      </c>
      <c r="M513">
        <v>5.3715699938990324E-16</v>
      </c>
      <c r="N513">
        <v>9.0040677698363105E-24</v>
      </c>
    </row>
    <row r="514" spans="1:14">
      <c r="A514">
        <v>2</v>
      </c>
      <c r="B514">
        <v>9098</v>
      </c>
      <c r="C514" s="2">
        <v>115207</v>
      </c>
      <c r="D514" s="4">
        <v>115207</v>
      </c>
      <c r="E514" s="2" t="s">
        <v>1718</v>
      </c>
      <c r="F514" s="4" t="s">
        <v>1718</v>
      </c>
      <c r="G514" s="4" t="s">
        <v>1719</v>
      </c>
      <c r="H514" s="5" t="s">
        <v>65</v>
      </c>
      <c r="I514" s="4" t="s">
        <v>1720</v>
      </c>
      <c r="J514" s="5" t="s">
        <v>84</v>
      </c>
      <c r="K514">
        <v>0.88187905172052083</v>
      </c>
      <c r="L514">
        <v>0.84262427862711364</v>
      </c>
      <c r="M514">
        <v>1.6614920948048549E-28</v>
      </c>
      <c r="N514">
        <v>9.4046659582395268E-24</v>
      </c>
    </row>
    <row r="515" spans="1:14">
      <c r="A515">
        <v>2</v>
      </c>
      <c r="B515">
        <v>8148</v>
      </c>
      <c r="C515" s="2">
        <v>581</v>
      </c>
      <c r="D515" s="4">
        <v>581</v>
      </c>
      <c r="E515" s="2" t="s">
        <v>1721</v>
      </c>
      <c r="F515" s="4" t="s">
        <v>1721</v>
      </c>
      <c r="G515" s="4" t="s">
        <v>1722</v>
      </c>
      <c r="H515" s="5" t="s">
        <v>50</v>
      </c>
      <c r="I515" s="4" t="s">
        <v>1723</v>
      </c>
      <c r="J515" s="5" t="s">
        <v>65</v>
      </c>
      <c r="K515">
        <v>0.83365677063187726</v>
      </c>
      <c r="L515">
        <v>0.84223211732879444</v>
      </c>
      <c r="M515">
        <v>7.5462470931890405E-23</v>
      </c>
      <c r="N515">
        <v>1.0329142868156589E-23</v>
      </c>
    </row>
    <row r="516" spans="1:14">
      <c r="A516">
        <v>2</v>
      </c>
      <c r="B516">
        <v>10054</v>
      </c>
      <c r="C516" s="2">
        <v>10861</v>
      </c>
      <c r="D516" s="4">
        <v>10861</v>
      </c>
      <c r="E516" s="2" t="s">
        <v>1724</v>
      </c>
      <c r="F516" s="4" t="s">
        <v>1724</v>
      </c>
      <c r="G516" s="4" t="s">
        <v>1725</v>
      </c>
      <c r="H516" s="5" t="s">
        <v>398</v>
      </c>
      <c r="I516" s="4" t="s">
        <v>1726</v>
      </c>
      <c r="J516" s="5" t="s">
        <v>65</v>
      </c>
      <c r="K516">
        <v>0.72193602761731612</v>
      </c>
      <c r="L516">
        <v>0.84213141429119864</v>
      </c>
      <c r="M516">
        <v>9.2728238174033704E-15</v>
      </c>
      <c r="N516">
        <v>1.0580424905341367E-23</v>
      </c>
    </row>
    <row r="517" spans="1:14">
      <c r="A517">
        <v>2</v>
      </c>
      <c r="B517">
        <v>8858</v>
      </c>
      <c r="C517" s="2">
        <v>2239</v>
      </c>
      <c r="D517" s="4">
        <v>2239</v>
      </c>
      <c r="E517" s="2" t="s">
        <v>1727</v>
      </c>
      <c r="F517" s="4" t="s">
        <v>1727</v>
      </c>
      <c r="G517" s="4" t="s">
        <v>1728</v>
      </c>
      <c r="H517" s="5" t="s">
        <v>65</v>
      </c>
      <c r="I517" s="4" t="s">
        <v>1729</v>
      </c>
      <c r="J517" s="5" t="s">
        <v>50</v>
      </c>
      <c r="K517">
        <v>0.86804893576998887</v>
      </c>
      <c r="L517">
        <v>0.84207783465056574</v>
      </c>
      <c r="M517">
        <v>1.1677135458303287E-26</v>
      </c>
      <c r="N517">
        <v>1.0716529749862004E-23</v>
      </c>
    </row>
    <row r="518" spans="1:14">
      <c r="A518">
        <v>2</v>
      </c>
      <c r="B518">
        <v>8785</v>
      </c>
      <c r="C518" s="2">
        <v>2526</v>
      </c>
      <c r="D518" s="4">
        <v>2526</v>
      </c>
      <c r="E518" s="2" t="s">
        <v>1730</v>
      </c>
      <c r="F518" s="4" t="s">
        <v>1730</v>
      </c>
      <c r="G518" s="4" t="s">
        <v>1731</v>
      </c>
      <c r="H518" s="5" t="s">
        <v>65</v>
      </c>
      <c r="I518" s="4" t="s">
        <v>1732</v>
      </c>
      <c r="J518" s="5" t="s">
        <v>65</v>
      </c>
      <c r="K518">
        <v>0.83759321715299906</v>
      </c>
      <c r="L518">
        <v>0.84202982440816232</v>
      </c>
      <c r="M518">
        <v>3.0725453268516378E-23</v>
      </c>
      <c r="N518">
        <v>1.0839929912284459E-23</v>
      </c>
    </row>
    <row r="519" spans="1:14">
      <c r="A519">
        <v>2</v>
      </c>
      <c r="B519">
        <v>10422</v>
      </c>
      <c r="C519" s="2">
        <v>55833</v>
      </c>
      <c r="D519" s="4">
        <v>55833</v>
      </c>
      <c r="E519" s="2" t="s">
        <v>1733</v>
      </c>
      <c r="F519" s="4" t="s">
        <v>1733</v>
      </c>
      <c r="G519" s="4" t="s">
        <v>1734</v>
      </c>
      <c r="H519" s="5" t="s">
        <v>65</v>
      </c>
      <c r="I519" s="4" t="s">
        <v>1735</v>
      </c>
      <c r="J519" s="5" t="s">
        <v>65</v>
      </c>
      <c r="K519">
        <v>0.85611489311264988</v>
      </c>
      <c r="L519">
        <v>0.84190383626706755</v>
      </c>
      <c r="M519">
        <v>3.1678256152979115E-25</v>
      </c>
      <c r="N519">
        <v>1.1170352538938136E-23</v>
      </c>
    </row>
    <row r="520" spans="1:14">
      <c r="A520">
        <v>2</v>
      </c>
      <c r="B520">
        <v>10373</v>
      </c>
      <c r="C520" s="2">
        <v>54765</v>
      </c>
      <c r="D520" s="4">
        <v>54765</v>
      </c>
      <c r="E520" s="2" t="s">
        <v>1736</v>
      </c>
      <c r="F520" s="4" t="s">
        <v>1736</v>
      </c>
      <c r="G520" s="4" t="s">
        <v>1737</v>
      </c>
      <c r="H520" s="5" t="s">
        <v>65</v>
      </c>
      <c r="I520" s="4" t="s">
        <v>1738</v>
      </c>
      <c r="J520" s="5" t="s">
        <v>45</v>
      </c>
      <c r="K520">
        <v>0.86587794356102699</v>
      </c>
      <c r="L520">
        <v>0.84177647732895955</v>
      </c>
      <c r="M520">
        <v>2.1790332950650982E-26</v>
      </c>
      <c r="N520">
        <v>1.1514301597524296E-23</v>
      </c>
    </row>
    <row r="521" spans="1:14">
      <c r="A521">
        <v>2</v>
      </c>
      <c r="B521">
        <v>8107</v>
      </c>
      <c r="C521" s="2">
        <v>539</v>
      </c>
      <c r="D521" s="4">
        <v>539</v>
      </c>
      <c r="E521" s="2" t="s">
        <v>1739</v>
      </c>
      <c r="F521" s="4" t="s">
        <v>1739</v>
      </c>
      <c r="G521" s="4" t="s">
        <v>1740</v>
      </c>
      <c r="H521" s="5" t="s">
        <v>1741</v>
      </c>
      <c r="I521" s="4" t="s">
        <v>1742</v>
      </c>
      <c r="J521" s="5" t="s">
        <v>1743</v>
      </c>
      <c r="K521">
        <v>0.74285544946803517</v>
      </c>
      <c r="L521">
        <v>0.84126172554345902</v>
      </c>
      <c r="M521">
        <v>5.9935866674739256E-16</v>
      </c>
      <c r="N521">
        <v>1.3012241327973018E-23</v>
      </c>
    </row>
    <row r="522" spans="1:14">
      <c r="A522">
        <v>2</v>
      </c>
      <c r="B522">
        <v>9156</v>
      </c>
      <c r="C522" s="2">
        <v>354</v>
      </c>
      <c r="D522" s="4">
        <v>354</v>
      </c>
      <c r="E522" s="2" t="s">
        <v>1744</v>
      </c>
      <c r="F522" s="4" t="s">
        <v>1744</v>
      </c>
      <c r="G522" s="4" t="s">
        <v>1745</v>
      </c>
      <c r="H522" s="5" t="s">
        <v>153</v>
      </c>
      <c r="I522" s="4" t="s">
        <v>1746</v>
      </c>
      <c r="J522" s="5" t="s">
        <v>432</v>
      </c>
      <c r="K522">
        <v>0.99999979928155847</v>
      </c>
      <c r="L522">
        <v>0.8412382504947481</v>
      </c>
      <c r="M522">
        <v>4.920571493272947E-264</v>
      </c>
      <c r="N522">
        <v>1.3084883850602218E-23</v>
      </c>
    </row>
    <row r="523" spans="1:14">
      <c r="A523">
        <v>2</v>
      </c>
      <c r="B523">
        <v>9164</v>
      </c>
      <c r="C523" s="2">
        <v>3851</v>
      </c>
      <c r="D523" s="4">
        <v>3851</v>
      </c>
      <c r="E523" s="2" t="s">
        <v>1747</v>
      </c>
      <c r="F523" s="4" t="s">
        <v>1747</v>
      </c>
      <c r="G523" s="4" t="s">
        <v>1748</v>
      </c>
      <c r="H523" s="5" t="s">
        <v>65</v>
      </c>
      <c r="I523" s="4" t="s">
        <v>1749</v>
      </c>
      <c r="J523" s="5" t="s">
        <v>45</v>
      </c>
      <c r="K523">
        <v>0.97645043730419534</v>
      </c>
      <c r="L523">
        <v>0.84082747412261105</v>
      </c>
      <c r="M523">
        <v>2.1698346401391949E-56</v>
      </c>
      <c r="N523">
        <v>1.4421604678932518E-23</v>
      </c>
    </row>
    <row r="524" spans="1:14">
      <c r="A524">
        <v>2</v>
      </c>
      <c r="B524">
        <v>10374</v>
      </c>
      <c r="C524" s="2">
        <v>55223</v>
      </c>
      <c r="D524" s="4">
        <v>55223</v>
      </c>
      <c r="E524" s="2" t="s">
        <v>1750</v>
      </c>
      <c r="F524" s="4" t="s">
        <v>1750</v>
      </c>
      <c r="G524" s="4" t="s">
        <v>1751</v>
      </c>
      <c r="H524" s="5" t="s">
        <v>19</v>
      </c>
      <c r="I524" s="4" t="s">
        <v>1752</v>
      </c>
      <c r="J524" s="5" t="s">
        <v>65</v>
      </c>
      <c r="K524">
        <v>0.81765149431218931</v>
      </c>
      <c r="L524">
        <v>0.84063886352187522</v>
      </c>
      <c r="M524">
        <v>2.3202743793965318E-21</v>
      </c>
      <c r="N524">
        <v>1.507891280943431E-23</v>
      </c>
    </row>
    <row r="525" spans="1:14">
      <c r="A525">
        <v>2</v>
      </c>
      <c r="B525">
        <v>10134</v>
      </c>
      <c r="C525" s="2">
        <v>6687</v>
      </c>
      <c r="D525" s="4">
        <v>6687</v>
      </c>
      <c r="E525" s="2" t="s">
        <v>1753</v>
      </c>
      <c r="F525" s="4" t="s">
        <v>1753</v>
      </c>
      <c r="G525" s="4" t="s">
        <v>1754</v>
      </c>
      <c r="H525" s="5" t="s">
        <v>124</v>
      </c>
      <c r="I525" s="4" t="s">
        <v>1755</v>
      </c>
      <c r="J525" s="5" t="s">
        <v>65</v>
      </c>
      <c r="K525">
        <v>0.87867183467950738</v>
      </c>
      <c r="L525">
        <v>0.84040964487232772</v>
      </c>
      <c r="M525">
        <v>4.6631950789884174E-28</v>
      </c>
      <c r="N525">
        <v>1.5916960553096994E-23</v>
      </c>
    </row>
    <row r="526" spans="1:14">
      <c r="A526">
        <v>2</v>
      </c>
      <c r="B526">
        <v>8810</v>
      </c>
      <c r="C526" s="2">
        <v>23464</v>
      </c>
      <c r="D526" s="4">
        <v>23464</v>
      </c>
      <c r="E526" s="2" t="s">
        <v>1756</v>
      </c>
      <c r="F526" s="4" t="s">
        <v>1756</v>
      </c>
      <c r="G526" s="4" t="s">
        <v>1757</v>
      </c>
      <c r="H526" s="5" t="s">
        <v>362</v>
      </c>
      <c r="I526" s="4" t="s">
        <v>1758</v>
      </c>
      <c r="J526" s="5" t="s">
        <v>117</v>
      </c>
      <c r="K526">
        <v>0.97107927281132222</v>
      </c>
      <c r="L526">
        <v>0.8402445173904749</v>
      </c>
      <c r="M526">
        <v>8.8835737114474771E-53</v>
      </c>
      <c r="N526">
        <v>1.6548526360524725E-23</v>
      </c>
    </row>
    <row r="527" spans="1:14">
      <c r="A527">
        <v>2</v>
      </c>
      <c r="B527">
        <v>8441</v>
      </c>
      <c r="C527" s="2">
        <v>114819</v>
      </c>
      <c r="D527" s="4">
        <v>114819</v>
      </c>
      <c r="E527" s="2" t="s">
        <v>1759</v>
      </c>
      <c r="F527" s="4" t="s">
        <v>1759</v>
      </c>
      <c r="G527" s="4" t="s">
        <v>1760</v>
      </c>
      <c r="H527" s="5" t="s">
        <v>14</v>
      </c>
      <c r="I527" s="4" t="s">
        <v>1761</v>
      </c>
      <c r="J527" s="5" t="s">
        <v>1096</v>
      </c>
      <c r="K527">
        <v>0.76070633686140898</v>
      </c>
      <c r="L527">
        <v>0.84019153303503158</v>
      </c>
      <c r="M527">
        <v>4.6574382558202729E-17</v>
      </c>
      <c r="N527">
        <v>1.6756283412131471E-23</v>
      </c>
    </row>
    <row r="528" spans="1:14">
      <c r="A528">
        <v>2</v>
      </c>
      <c r="B528">
        <v>8951</v>
      </c>
      <c r="C528" s="2">
        <v>3161</v>
      </c>
      <c r="D528" s="4">
        <v>3161</v>
      </c>
      <c r="E528" s="2" t="s">
        <v>1762</v>
      </c>
      <c r="F528" s="4" t="s">
        <v>1762</v>
      </c>
      <c r="G528" s="4" t="s">
        <v>1763</v>
      </c>
      <c r="H528" s="5" t="s">
        <v>65</v>
      </c>
      <c r="I528" s="4" t="s">
        <v>1764</v>
      </c>
      <c r="J528" s="5" t="s">
        <v>124</v>
      </c>
      <c r="K528">
        <v>0.95073888652961647</v>
      </c>
      <c r="L528">
        <v>0.83991513294165865</v>
      </c>
      <c r="M528">
        <v>1.8027597825517356E-43</v>
      </c>
      <c r="N528">
        <v>1.7881808719844274E-23</v>
      </c>
    </row>
    <row r="529" spans="1:14">
      <c r="A529">
        <v>2</v>
      </c>
      <c r="B529">
        <v>9384</v>
      </c>
      <c r="C529" s="2">
        <v>4477</v>
      </c>
      <c r="D529" s="4">
        <v>4477</v>
      </c>
      <c r="E529" s="2" t="s">
        <v>1765</v>
      </c>
      <c r="F529" s="4" t="s">
        <v>1765</v>
      </c>
      <c r="G529" s="4" t="s">
        <v>1766</v>
      </c>
      <c r="H529" s="5" t="s">
        <v>139</v>
      </c>
      <c r="I529" s="4" t="s">
        <v>1767</v>
      </c>
      <c r="J529" s="5" t="s">
        <v>19</v>
      </c>
      <c r="K529">
        <v>0.99453152584784799</v>
      </c>
      <c r="L529">
        <v>0.83954787469394487</v>
      </c>
      <c r="M529">
        <v>3.1047266878948587E-82</v>
      </c>
      <c r="N529">
        <v>1.9491422421790821E-23</v>
      </c>
    </row>
    <row r="530" spans="1:14">
      <c r="A530">
        <v>2</v>
      </c>
      <c r="B530">
        <v>8280</v>
      </c>
      <c r="C530" s="2">
        <v>857</v>
      </c>
      <c r="D530" s="4">
        <v>857</v>
      </c>
      <c r="E530" s="2" t="s">
        <v>1768</v>
      </c>
      <c r="F530" s="4" t="s">
        <v>1768</v>
      </c>
      <c r="G530" s="4" t="s">
        <v>1769</v>
      </c>
      <c r="H530" s="5" t="s">
        <v>65</v>
      </c>
      <c r="I530" s="4" t="s">
        <v>1770</v>
      </c>
      <c r="J530" s="5" t="s">
        <v>65</v>
      </c>
      <c r="K530">
        <v>0.90611261620427785</v>
      </c>
      <c r="L530">
        <v>0.83954450351152721</v>
      </c>
      <c r="M530">
        <v>2.2304605279592765E-32</v>
      </c>
      <c r="N530">
        <v>1.9506830005995709E-23</v>
      </c>
    </row>
    <row r="531" spans="1:14">
      <c r="A531">
        <v>2</v>
      </c>
      <c r="B531">
        <v>8700</v>
      </c>
      <c r="C531" s="2">
        <v>11170</v>
      </c>
      <c r="D531" s="4">
        <v>11170</v>
      </c>
      <c r="E531" s="2" t="s">
        <v>1771</v>
      </c>
      <c r="F531" s="4" t="s">
        <v>1771</v>
      </c>
      <c r="G531" s="4" t="s">
        <v>1772</v>
      </c>
      <c r="H531" s="5" t="s">
        <v>65</v>
      </c>
      <c r="I531" s="4" t="s">
        <v>1773</v>
      </c>
      <c r="J531" s="5" t="s">
        <v>124</v>
      </c>
      <c r="K531">
        <v>0.88959016215266895</v>
      </c>
      <c r="L531">
        <v>0.83949592645002158</v>
      </c>
      <c r="M531">
        <v>1.2233688016751937E-29</v>
      </c>
      <c r="N531">
        <v>1.9730162688291477E-23</v>
      </c>
    </row>
    <row r="532" spans="1:14">
      <c r="A532">
        <v>2</v>
      </c>
      <c r="B532">
        <v>9960</v>
      </c>
      <c r="C532" s="2">
        <v>25813</v>
      </c>
      <c r="D532" s="4">
        <v>25813</v>
      </c>
      <c r="E532" s="2" t="s">
        <v>1774</v>
      </c>
      <c r="F532" s="4" t="s">
        <v>1774</v>
      </c>
      <c r="G532" s="4" t="s">
        <v>1775</v>
      </c>
      <c r="H532" s="5" t="s">
        <v>65</v>
      </c>
      <c r="I532" s="4" t="s">
        <v>1776</v>
      </c>
      <c r="J532" s="5" t="s">
        <v>139</v>
      </c>
      <c r="K532">
        <v>0.80243265970958499</v>
      </c>
      <c r="L532">
        <v>0.83941292198258</v>
      </c>
      <c r="M532">
        <v>4.4774200742934033E-20</v>
      </c>
      <c r="N532">
        <v>2.0117532371652187E-23</v>
      </c>
    </row>
    <row r="533" spans="1:14">
      <c r="A533">
        <v>2</v>
      </c>
      <c r="B533">
        <v>12562</v>
      </c>
      <c r="C533" s="2" t="s">
        <v>1777</v>
      </c>
      <c r="D533" s="4">
        <v>3700</v>
      </c>
      <c r="E533" s="2" t="s">
        <v>1778</v>
      </c>
      <c r="F533" s="4" t="s">
        <v>1779</v>
      </c>
      <c r="G533" s="4" t="s">
        <v>1780</v>
      </c>
      <c r="H533" s="5" t="s">
        <v>344</v>
      </c>
      <c r="I533" s="4" t="s">
        <v>1781</v>
      </c>
      <c r="J533" s="5" t="s">
        <v>50</v>
      </c>
      <c r="K533">
        <v>0.79578300675924363</v>
      </c>
      <c r="L533">
        <v>0.8394113731439381</v>
      </c>
      <c r="M533">
        <v>1.507107144722964E-19</v>
      </c>
      <c r="N533">
        <v>2.0124830285804072E-23</v>
      </c>
    </row>
    <row r="534" spans="1:14">
      <c r="A534">
        <v>2</v>
      </c>
      <c r="B534">
        <v>8467</v>
      </c>
      <c r="C534" s="2">
        <v>9820</v>
      </c>
      <c r="D534" s="4">
        <v>9820</v>
      </c>
      <c r="E534" s="2" t="s">
        <v>1782</v>
      </c>
      <c r="F534" s="4" t="s">
        <v>1782</v>
      </c>
      <c r="G534" s="4" t="s">
        <v>1783</v>
      </c>
      <c r="H534" s="5" t="s">
        <v>65</v>
      </c>
      <c r="I534" s="4" t="s">
        <v>1784</v>
      </c>
      <c r="J534" s="5" t="s">
        <v>942</v>
      </c>
      <c r="K534">
        <v>0.7105418437592298</v>
      </c>
      <c r="L534">
        <v>0.83937239369357508</v>
      </c>
      <c r="M534">
        <v>3.7212153955521691E-14</v>
      </c>
      <c r="N534">
        <v>2.0309344675472141E-23</v>
      </c>
    </row>
    <row r="535" spans="1:14">
      <c r="A535">
        <v>2</v>
      </c>
      <c r="B535">
        <v>9752</v>
      </c>
      <c r="C535" s="2">
        <v>5621</v>
      </c>
      <c r="D535" s="4">
        <v>5621</v>
      </c>
      <c r="E535" s="2" t="s">
        <v>1785</v>
      </c>
      <c r="F535" s="4" t="s">
        <v>1785</v>
      </c>
      <c r="G535" s="4" t="s">
        <v>1786</v>
      </c>
      <c r="H535" s="5" t="s">
        <v>65</v>
      </c>
      <c r="I535" s="4" t="s">
        <v>1787</v>
      </c>
      <c r="J535" s="5" t="s">
        <v>65</v>
      </c>
      <c r="K535">
        <v>0.82746534054432253</v>
      </c>
      <c r="L535">
        <v>0.83926980415716401</v>
      </c>
      <c r="M535">
        <v>2.9604305290141858E-22</v>
      </c>
      <c r="N535">
        <v>2.0802849920250506E-23</v>
      </c>
    </row>
    <row r="536" spans="1:14">
      <c r="A536">
        <v>2</v>
      </c>
      <c r="B536">
        <v>9279</v>
      </c>
      <c r="C536" s="2">
        <v>11253</v>
      </c>
      <c r="D536" s="4">
        <v>11253</v>
      </c>
      <c r="E536" s="2" t="s">
        <v>1788</v>
      </c>
      <c r="F536" s="4" t="s">
        <v>1788</v>
      </c>
      <c r="G536" s="4" t="s">
        <v>1789</v>
      </c>
      <c r="H536" s="5" t="s">
        <v>65</v>
      </c>
      <c r="I536" s="4" t="s">
        <v>1790</v>
      </c>
      <c r="J536" s="5" t="s">
        <v>1791</v>
      </c>
      <c r="K536">
        <v>0.85038110269120304</v>
      </c>
      <c r="L536">
        <v>0.83900940867205565</v>
      </c>
      <c r="M536">
        <v>1.3940893366796175E-24</v>
      </c>
      <c r="N536">
        <v>2.2108331147503266E-23</v>
      </c>
    </row>
    <row r="537" spans="1:14">
      <c r="A537">
        <v>2</v>
      </c>
      <c r="B537">
        <v>8253</v>
      </c>
      <c r="C537" s="2">
        <v>793</v>
      </c>
      <c r="D537" s="4">
        <v>793</v>
      </c>
      <c r="E537" s="2" t="s">
        <v>1792</v>
      </c>
      <c r="F537" s="4" t="s">
        <v>1792</v>
      </c>
      <c r="G537" s="4" t="s">
        <v>1793</v>
      </c>
      <c r="H537" s="5" t="s">
        <v>124</v>
      </c>
      <c r="I537" s="4" t="s">
        <v>1794</v>
      </c>
      <c r="J537" s="5" t="s">
        <v>65</v>
      </c>
      <c r="K537">
        <v>0.90656907233141171</v>
      </c>
      <c r="L537">
        <v>0.83875509133384807</v>
      </c>
      <c r="M537">
        <v>1.8435968110904957E-32</v>
      </c>
      <c r="N537">
        <v>2.3459935295730903E-23</v>
      </c>
    </row>
    <row r="538" spans="1:14">
      <c r="A538">
        <v>2</v>
      </c>
      <c r="B538">
        <v>8301</v>
      </c>
      <c r="C538" s="2">
        <v>1230</v>
      </c>
      <c r="D538" s="4">
        <v>1230</v>
      </c>
      <c r="E538" s="2" t="s">
        <v>1795</v>
      </c>
      <c r="F538" s="4" t="s">
        <v>1795</v>
      </c>
      <c r="G538" s="4" t="s">
        <v>1796</v>
      </c>
      <c r="H538" s="5" t="s">
        <v>131</v>
      </c>
      <c r="I538" s="4" t="s">
        <v>1797</v>
      </c>
      <c r="J538" s="5" t="s">
        <v>153</v>
      </c>
      <c r="K538">
        <v>0.93780263233870953</v>
      </c>
      <c r="L538">
        <v>0.83765441553143716</v>
      </c>
      <c r="M538">
        <v>1.9734916676282712E-39</v>
      </c>
      <c r="N538">
        <v>3.02935128821277E-23</v>
      </c>
    </row>
    <row r="539" spans="1:14">
      <c r="A539">
        <v>2</v>
      </c>
      <c r="B539">
        <v>10192</v>
      </c>
      <c r="C539" s="2">
        <v>23673</v>
      </c>
      <c r="D539" s="4">
        <v>23673</v>
      </c>
      <c r="E539" s="2" t="s">
        <v>1798</v>
      </c>
      <c r="F539" s="4" t="s">
        <v>1798</v>
      </c>
      <c r="G539" s="4" t="s">
        <v>1799</v>
      </c>
      <c r="H539" s="5" t="s">
        <v>65</v>
      </c>
      <c r="I539" s="4" t="s">
        <v>1800</v>
      </c>
      <c r="J539" s="5" t="s">
        <v>65</v>
      </c>
      <c r="K539">
        <v>0.95767009760062838</v>
      </c>
      <c r="L539">
        <v>0.83764396192615076</v>
      </c>
      <c r="M539">
        <v>4.1293812614025541E-46</v>
      </c>
      <c r="N539">
        <v>3.0366875016824154E-23</v>
      </c>
    </row>
    <row r="540" spans="1:14">
      <c r="A540">
        <v>2</v>
      </c>
      <c r="B540">
        <v>10372</v>
      </c>
      <c r="C540" s="2">
        <v>8805</v>
      </c>
      <c r="D540" s="4">
        <v>8805</v>
      </c>
      <c r="E540" s="2" t="s">
        <v>1801</v>
      </c>
      <c r="F540" s="4" t="s">
        <v>1801</v>
      </c>
      <c r="G540" s="4" t="s">
        <v>1802</v>
      </c>
      <c r="H540" s="5" t="s">
        <v>1473</v>
      </c>
      <c r="I540" s="4" t="s">
        <v>1803</v>
      </c>
      <c r="J540" s="5" t="s">
        <v>124</v>
      </c>
      <c r="K540">
        <v>0.81303420538569127</v>
      </c>
      <c r="L540">
        <v>0.83727217565636669</v>
      </c>
      <c r="M540">
        <v>5.8597853534300633E-21</v>
      </c>
      <c r="N540">
        <v>3.3091159406887145E-23</v>
      </c>
    </row>
    <row r="541" spans="1:14">
      <c r="A541">
        <v>2</v>
      </c>
      <c r="B541">
        <v>9073</v>
      </c>
      <c r="C541" s="2">
        <v>9452</v>
      </c>
      <c r="D541" s="4">
        <v>9452</v>
      </c>
      <c r="E541" s="2" t="s">
        <v>1804</v>
      </c>
      <c r="F541" s="4" t="s">
        <v>1804</v>
      </c>
      <c r="G541" s="4" t="s">
        <v>1805</v>
      </c>
      <c r="H541" s="5" t="s">
        <v>19</v>
      </c>
      <c r="I541" s="4" t="s">
        <v>1806</v>
      </c>
      <c r="J541" s="5" t="s">
        <v>19</v>
      </c>
      <c r="K541">
        <v>0.94141876841107619</v>
      </c>
      <c r="L541">
        <v>0.83694969865673818</v>
      </c>
      <c r="M541">
        <v>1.8207562863162916E-40</v>
      </c>
      <c r="N541">
        <v>3.5645068145439073E-23</v>
      </c>
    </row>
    <row r="542" spans="1:14">
      <c r="A542">
        <v>2</v>
      </c>
      <c r="B542">
        <v>9101</v>
      </c>
      <c r="C542" s="2">
        <v>23510</v>
      </c>
      <c r="D542" s="4">
        <v>23510</v>
      </c>
      <c r="E542" s="2" t="s">
        <v>1807</v>
      </c>
      <c r="F542" s="4" t="s">
        <v>1807</v>
      </c>
      <c r="G542" s="4" t="s">
        <v>1808</v>
      </c>
      <c r="H542" s="5" t="s">
        <v>535</v>
      </c>
      <c r="I542" s="4" t="s">
        <v>1809</v>
      </c>
      <c r="J542" s="5" t="s">
        <v>1810</v>
      </c>
      <c r="K542">
        <v>0.93991399984924795</v>
      </c>
      <c r="L542">
        <v>0.83664543018168236</v>
      </c>
      <c r="M542">
        <v>4.9972151940453466E-40</v>
      </c>
      <c r="N542">
        <v>3.8229577694364025E-23</v>
      </c>
    </row>
    <row r="543" spans="1:14">
      <c r="A543">
        <v>2</v>
      </c>
      <c r="B543">
        <v>9275</v>
      </c>
      <c r="C543" s="2">
        <v>4116</v>
      </c>
      <c r="D543" s="4">
        <v>4116</v>
      </c>
      <c r="E543" s="2" t="s">
        <v>1811</v>
      </c>
      <c r="F543" s="4" t="s">
        <v>1811</v>
      </c>
      <c r="G543" s="4" t="s">
        <v>1812</v>
      </c>
      <c r="H543" s="5" t="s">
        <v>362</v>
      </c>
      <c r="I543" s="4" t="s">
        <v>1813</v>
      </c>
      <c r="J543" s="5" t="s">
        <v>21</v>
      </c>
      <c r="K543">
        <v>0.90243608585603052</v>
      </c>
      <c r="L543">
        <v>0.83650750262473716</v>
      </c>
      <c r="M543">
        <v>9.9929309745377165E-32</v>
      </c>
      <c r="N543">
        <v>3.9460229130621871E-23</v>
      </c>
    </row>
    <row r="544" spans="1:14">
      <c r="A544">
        <v>2</v>
      </c>
      <c r="B544">
        <v>8034</v>
      </c>
      <c r="C544" s="2">
        <v>311</v>
      </c>
      <c r="D544" s="4">
        <v>311</v>
      </c>
      <c r="E544" s="2" t="s">
        <v>1814</v>
      </c>
      <c r="F544" s="4" t="s">
        <v>1814</v>
      </c>
      <c r="G544" s="4" t="s">
        <v>1815</v>
      </c>
      <c r="H544" s="5" t="s">
        <v>19</v>
      </c>
      <c r="I544" s="4" t="s">
        <v>1816</v>
      </c>
      <c r="J544" s="5" t="s">
        <v>137</v>
      </c>
      <c r="K544">
        <v>0.71023553552708496</v>
      </c>
      <c r="L544">
        <v>0.83520323020827647</v>
      </c>
      <c r="M544">
        <v>3.8592908622907148E-14</v>
      </c>
      <c r="N544">
        <v>5.3167968507753766E-23</v>
      </c>
    </row>
    <row r="545" spans="1:14">
      <c r="A545">
        <v>2</v>
      </c>
      <c r="B545">
        <v>7959</v>
      </c>
      <c r="C545" s="2">
        <v>8748</v>
      </c>
      <c r="D545" s="4">
        <v>8748</v>
      </c>
      <c r="E545" s="2" t="s">
        <v>1817</v>
      </c>
      <c r="F545" s="4" t="s">
        <v>1817</v>
      </c>
      <c r="G545" s="4" t="s">
        <v>1818</v>
      </c>
      <c r="H545" s="5" t="s">
        <v>65</v>
      </c>
      <c r="I545" s="4" t="s">
        <v>1819</v>
      </c>
      <c r="J545" s="5" t="s">
        <v>65</v>
      </c>
      <c r="K545">
        <v>0.78199360313533317</v>
      </c>
      <c r="L545">
        <v>0.83483045010182333</v>
      </c>
      <c r="M545">
        <v>1.6280591664517441E-18</v>
      </c>
      <c r="N545">
        <v>5.7869953428362321E-23</v>
      </c>
    </row>
    <row r="546" spans="1:14">
      <c r="A546">
        <v>2</v>
      </c>
      <c r="B546">
        <v>9887</v>
      </c>
      <c r="C546" s="2">
        <v>29984</v>
      </c>
      <c r="D546" s="4">
        <v>29984</v>
      </c>
      <c r="E546" s="2" t="s">
        <v>1820</v>
      </c>
      <c r="F546" s="4" t="s">
        <v>1820</v>
      </c>
      <c r="G546" s="4" t="s">
        <v>1821</v>
      </c>
      <c r="H546" s="5" t="s">
        <v>65</v>
      </c>
      <c r="I546" s="4" t="s">
        <v>1822</v>
      </c>
      <c r="J546" s="5" t="s">
        <v>233</v>
      </c>
      <c r="K546">
        <v>0.7298424130624519</v>
      </c>
      <c r="L546">
        <v>0.83479064361867439</v>
      </c>
      <c r="M546">
        <v>3.3933291082197966E-15</v>
      </c>
      <c r="N546">
        <v>5.8395268480003995E-23</v>
      </c>
    </row>
    <row r="547" spans="1:14">
      <c r="A547">
        <v>2</v>
      </c>
      <c r="B547">
        <v>8437</v>
      </c>
      <c r="C547" s="2">
        <v>51232</v>
      </c>
      <c r="D547" s="4">
        <v>51232</v>
      </c>
      <c r="E547" s="2" t="s">
        <v>1823</v>
      </c>
      <c r="F547" s="4" t="s">
        <v>1823</v>
      </c>
      <c r="G547" s="4" t="s">
        <v>1824</v>
      </c>
      <c r="H547" s="5" t="s">
        <v>84</v>
      </c>
      <c r="I547" s="4" t="s">
        <v>1825</v>
      </c>
      <c r="J547" s="5" t="s">
        <v>84</v>
      </c>
      <c r="K547">
        <v>0.99103849663030708</v>
      </c>
      <c r="L547">
        <v>0.83468840180454229</v>
      </c>
      <c r="M547">
        <v>1.8088660674518394E-73</v>
      </c>
      <c r="N547">
        <v>5.9765825652114151E-23</v>
      </c>
    </row>
    <row r="548" spans="1:14">
      <c r="A548">
        <v>2</v>
      </c>
      <c r="B548">
        <v>9980</v>
      </c>
      <c r="C548" s="2">
        <v>7095</v>
      </c>
      <c r="D548" s="4">
        <v>7095</v>
      </c>
      <c r="E548" s="2" t="s">
        <v>1826</v>
      </c>
      <c r="F548" s="4" t="s">
        <v>1826</v>
      </c>
      <c r="G548" s="4" t="s">
        <v>1827</v>
      </c>
      <c r="H548" s="5" t="s">
        <v>67</v>
      </c>
      <c r="I548" s="4" t="s">
        <v>1828</v>
      </c>
      <c r="J548" s="5" t="s">
        <v>65</v>
      </c>
      <c r="K548">
        <v>0.79514173847972425</v>
      </c>
      <c r="L548">
        <v>0.83374928496200917</v>
      </c>
      <c r="M548">
        <v>1.6902372734888094E-19</v>
      </c>
      <c r="N548">
        <v>7.3905527233184494E-23</v>
      </c>
    </row>
    <row r="549" spans="1:14">
      <c r="A549">
        <v>2</v>
      </c>
      <c r="B549">
        <v>9088</v>
      </c>
      <c r="C549" s="2">
        <v>3757</v>
      </c>
      <c r="D549" s="4">
        <v>3757</v>
      </c>
      <c r="E549" s="2" t="s">
        <v>1829</v>
      </c>
      <c r="F549" s="4" t="s">
        <v>1829</v>
      </c>
      <c r="G549" s="4" t="s">
        <v>1830</v>
      </c>
      <c r="H549" s="5" t="s">
        <v>65</v>
      </c>
      <c r="I549" s="4" t="s">
        <v>1831</v>
      </c>
      <c r="J549" s="5" t="s">
        <v>65</v>
      </c>
      <c r="K549">
        <v>0.97550305682002769</v>
      </c>
      <c r="L549">
        <v>0.83372082073414411</v>
      </c>
      <c r="M549">
        <v>1.0729798315923185E-55</v>
      </c>
      <c r="N549">
        <v>7.4381206758539376E-23</v>
      </c>
    </row>
    <row r="550" spans="1:14">
      <c r="A550">
        <v>2</v>
      </c>
      <c r="B550">
        <v>9485</v>
      </c>
      <c r="C550" s="2">
        <v>4856</v>
      </c>
      <c r="D550" s="4">
        <v>4856</v>
      </c>
      <c r="E550" s="2" t="s">
        <v>1832</v>
      </c>
      <c r="F550" s="4" t="s">
        <v>1832</v>
      </c>
      <c r="G550" s="4" t="s">
        <v>1833</v>
      </c>
      <c r="H550" s="5" t="s">
        <v>50</v>
      </c>
      <c r="I550" s="4" t="s">
        <v>1834</v>
      </c>
      <c r="J550" s="5" t="s">
        <v>19</v>
      </c>
      <c r="K550">
        <v>0.96190850254505911</v>
      </c>
      <c r="L550">
        <v>0.83341437160257981</v>
      </c>
      <c r="M550">
        <v>5.9420640950186837E-48</v>
      </c>
      <c r="N550">
        <v>7.9694361483339037E-23</v>
      </c>
    </row>
    <row r="551" spans="1:14">
      <c r="A551">
        <v>2</v>
      </c>
      <c r="B551">
        <v>8888</v>
      </c>
      <c r="C551" s="2">
        <v>80273</v>
      </c>
      <c r="D551" s="4">
        <v>80273</v>
      </c>
      <c r="E551" s="2" t="s">
        <v>1835</v>
      </c>
      <c r="F551" s="4" t="s">
        <v>1835</v>
      </c>
      <c r="G551" s="4" t="s">
        <v>1836</v>
      </c>
      <c r="H551" s="5" t="s">
        <v>65</v>
      </c>
      <c r="I551" s="4" t="s">
        <v>1837</v>
      </c>
      <c r="J551" s="5" t="s">
        <v>65</v>
      </c>
      <c r="K551">
        <v>0.7898272806724026</v>
      </c>
      <c r="L551">
        <v>0.83325570342292399</v>
      </c>
      <c r="M551">
        <v>4.3052471960767372E-19</v>
      </c>
      <c r="N551">
        <v>8.2588236106707324E-23</v>
      </c>
    </row>
    <row r="552" spans="1:14">
      <c r="A552">
        <v>2</v>
      </c>
      <c r="B552">
        <v>8524</v>
      </c>
      <c r="C552" s="2">
        <v>1717</v>
      </c>
      <c r="D552" s="4">
        <v>1717</v>
      </c>
      <c r="E552" s="2" t="s">
        <v>1838</v>
      </c>
      <c r="F552" s="4" t="s">
        <v>1838</v>
      </c>
      <c r="G552" s="4" t="s">
        <v>1839</v>
      </c>
      <c r="H552" s="5" t="s">
        <v>65</v>
      </c>
      <c r="I552" s="4" t="s">
        <v>1840</v>
      </c>
      <c r="J552" s="5" t="s">
        <v>65</v>
      </c>
      <c r="K552">
        <v>0.74803929383373269</v>
      </c>
      <c r="L552">
        <v>0.83314601159832768</v>
      </c>
      <c r="M552">
        <v>2.9177518206294533E-16</v>
      </c>
      <c r="N552">
        <v>8.464821066436887E-23</v>
      </c>
    </row>
    <row r="553" spans="1:14">
      <c r="A553">
        <v>2</v>
      </c>
      <c r="B553">
        <v>8279</v>
      </c>
      <c r="C553" s="2">
        <v>846</v>
      </c>
      <c r="D553" s="4">
        <v>846</v>
      </c>
      <c r="E553" s="2" t="s">
        <v>1841</v>
      </c>
      <c r="F553" s="4" t="s">
        <v>1841</v>
      </c>
      <c r="G553" s="4" t="s">
        <v>1842</v>
      </c>
      <c r="H553" s="5" t="s">
        <v>139</v>
      </c>
      <c r="I553" s="4" t="s">
        <v>1843</v>
      </c>
      <c r="J553" s="5" t="s">
        <v>65</v>
      </c>
      <c r="K553">
        <v>0.75269185402607652</v>
      </c>
      <c r="L553">
        <v>0.83285879510755445</v>
      </c>
      <c r="M553">
        <v>1.5063430127955944E-16</v>
      </c>
      <c r="N553">
        <v>9.0281098810769664E-23</v>
      </c>
    </row>
    <row r="554" spans="1:14">
      <c r="A554">
        <v>2</v>
      </c>
      <c r="B554">
        <v>10501</v>
      </c>
      <c r="C554" s="2">
        <v>55884</v>
      </c>
      <c r="D554" s="4">
        <v>55884</v>
      </c>
      <c r="E554" s="2" t="s">
        <v>1844</v>
      </c>
      <c r="F554" s="4" t="s">
        <v>1844</v>
      </c>
      <c r="G554" s="4" t="s">
        <v>1845</v>
      </c>
      <c r="H554" s="5" t="s">
        <v>65</v>
      </c>
      <c r="I554" s="4" t="s">
        <v>1846</v>
      </c>
      <c r="J554" s="5" t="s">
        <v>1847</v>
      </c>
      <c r="K554">
        <v>0.89596023772832822</v>
      </c>
      <c r="L554">
        <v>0.83270054373553848</v>
      </c>
      <c r="M554">
        <v>1.2199174739665165E-30</v>
      </c>
      <c r="N554">
        <v>9.3538450494944328E-23</v>
      </c>
    </row>
    <row r="555" spans="1:14">
      <c r="A555">
        <v>2</v>
      </c>
      <c r="B555">
        <v>8112</v>
      </c>
      <c r="C555" s="2">
        <v>538</v>
      </c>
      <c r="D555" s="4">
        <v>538</v>
      </c>
      <c r="E555" s="2" t="s">
        <v>1848</v>
      </c>
      <c r="F555" s="4" t="s">
        <v>1848</v>
      </c>
      <c r="G555" s="4" t="s">
        <v>1849</v>
      </c>
      <c r="H555" s="5" t="s">
        <v>65</v>
      </c>
      <c r="I555" s="4" t="s">
        <v>1850</v>
      </c>
      <c r="J555" s="5" t="s">
        <v>153</v>
      </c>
      <c r="K555">
        <v>0.98687557324190567</v>
      </c>
      <c r="L555">
        <v>0.83263969071493726</v>
      </c>
      <c r="M555">
        <v>1.0365731549414204E-66</v>
      </c>
      <c r="N555">
        <v>9.4821136537792429E-23</v>
      </c>
    </row>
    <row r="556" spans="1:14">
      <c r="A556">
        <v>2</v>
      </c>
      <c r="B556">
        <v>10575</v>
      </c>
      <c r="C556" s="2">
        <v>79177</v>
      </c>
      <c r="D556" s="4">
        <v>79177</v>
      </c>
      <c r="E556" s="2" t="s">
        <v>1851</v>
      </c>
      <c r="F556" s="4" t="s">
        <v>1851</v>
      </c>
      <c r="G556" s="4" t="s">
        <v>1852</v>
      </c>
      <c r="H556" s="5" t="s">
        <v>65</v>
      </c>
      <c r="I556" s="4" t="s">
        <v>1853</v>
      </c>
      <c r="J556" s="5" t="s">
        <v>124</v>
      </c>
      <c r="K556">
        <v>0.78890766421492653</v>
      </c>
      <c r="L556">
        <v>0.83262080516549808</v>
      </c>
      <c r="M556">
        <v>5.0474871336035559E-19</v>
      </c>
      <c r="N556">
        <v>9.5222673749107308E-23</v>
      </c>
    </row>
    <row r="557" spans="1:14">
      <c r="A557">
        <v>2</v>
      </c>
      <c r="B557">
        <v>12551</v>
      </c>
      <c r="C557" s="2" t="s">
        <v>1854</v>
      </c>
      <c r="D557" s="4" t="s">
        <v>1854</v>
      </c>
      <c r="E557" s="2" t="s">
        <v>1855</v>
      </c>
      <c r="F557" s="4" t="s">
        <v>1855</v>
      </c>
      <c r="G557" s="4" t="s">
        <v>1856</v>
      </c>
      <c r="H557" s="5" t="s">
        <v>100</v>
      </c>
      <c r="I557" s="4" t="s">
        <v>1857</v>
      </c>
      <c r="J557" s="5" t="s">
        <v>447</v>
      </c>
      <c r="K557">
        <v>0.97080248827627003</v>
      </c>
      <c r="L557">
        <v>0.83241808348919921</v>
      </c>
      <c r="M557">
        <v>1.3055989304494192E-52</v>
      </c>
      <c r="N557">
        <v>9.9638139054262969E-23</v>
      </c>
    </row>
    <row r="558" spans="1:14">
      <c r="A558">
        <v>2</v>
      </c>
      <c r="B558">
        <v>9211</v>
      </c>
      <c r="C558" s="2">
        <v>100129250</v>
      </c>
      <c r="D558" s="4">
        <v>100129250</v>
      </c>
      <c r="E558" s="2" t="s">
        <v>1858</v>
      </c>
      <c r="F558" s="4" t="s">
        <v>1858</v>
      </c>
      <c r="G558" s="4" t="s">
        <v>1859</v>
      </c>
      <c r="H558" s="5" t="s">
        <v>19</v>
      </c>
      <c r="I558" s="4" t="s">
        <v>1860</v>
      </c>
      <c r="J558" s="5" t="s">
        <v>344</v>
      </c>
      <c r="K558">
        <v>0.8706165983068217</v>
      </c>
      <c r="L558">
        <v>0.83235852240235075</v>
      </c>
      <c r="M558">
        <v>5.5035582673632471E-27</v>
      </c>
      <c r="N558">
        <v>1.0097277204253371E-22</v>
      </c>
    </row>
    <row r="559" spans="1:14">
      <c r="A559">
        <v>2</v>
      </c>
      <c r="B559">
        <v>10350</v>
      </c>
      <c r="C559" s="2">
        <v>7153</v>
      </c>
      <c r="D559" s="4">
        <v>7153</v>
      </c>
      <c r="E559" s="2" t="s">
        <v>1861</v>
      </c>
      <c r="F559" s="4" t="s">
        <v>1861</v>
      </c>
      <c r="G559" s="4" t="s">
        <v>1862</v>
      </c>
      <c r="H559" s="5" t="s">
        <v>19</v>
      </c>
      <c r="I559" s="4" t="s">
        <v>1863</v>
      </c>
      <c r="J559" s="5" t="s">
        <v>153</v>
      </c>
      <c r="K559">
        <v>0.81318069514656177</v>
      </c>
      <c r="L559">
        <v>0.83194770892379988</v>
      </c>
      <c r="M559">
        <v>5.692304431395091E-21</v>
      </c>
      <c r="N559">
        <v>1.1066242791137003E-22</v>
      </c>
    </row>
    <row r="560" spans="1:14">
      <c r="A560">
        <v>2</v>
      </c>
      <c r="B560">
        <v>8967</v>
      </c>
      <c r="C560" s="2">
        <v>3241</v>
      </c>
      <c r="D560" s="4">
        <v>3241</v>
      </c>
      <c r="E560" s="2" t="s">
        <v>1864</v>
      </c>
      <c r="F560" s="4" t="s">
        <v>1864</v>
      </c>
      <c r="G560" s="4" t="s">
        <v>1865</v>
      </c>
      <c r="H560" s="5" t="s">
        <v>50</v>
      </c>
      <c r="I560" s="4" t="s">
        <v>1866</v>
      </c>
      <c r="J560" s="5" t="s">
        <v>65</v>
      </c>
      <c r="K560">
        <v>0.90734065377017059</v>
      </c>
      <c r="L560">
        <v>0.83161459965225548</v>
      </c>
      <c r="M560">
        <v>1.3330702425299269E-32</v>
      </c>
      <c r="N560">
        <v>1.1917635351810516E-22</v>
      </c>
    </row>
    <row r="561" spans="1:14">
      <c r="A561">
        <v>2</v>
      </c>
      <c r="B561">
        <v>8043</v>
      </c>
      <c r="C561" s="2">
        <v>23431</v>
      </c>
      <c r="D561" s="4">
        <v>23431</v>
      </c>
      <c r="E561" s="2" t="s">
        <v>1867</v>
      </c>
      <c r="F561" s="4" t="s">
        <v>1867</v>
      </c>
      <c r="G561" s="4" t="s">
        <v>1868</v>
      </c>
      <c r="H561" s="5" t="s">
        <v>45</v>
      </c>
      <c r="I561" s="4" t="s">
        <v>1869</v>
      </c>
      <c r="J561" s="5" t="s">
        <v>19</v>
      </c>
      <c r="K561">
        <v>0.73480923605203796</v>
      </c>
      <c r="L561">
        <v>0.83146377940994176</v>
      </c>
      <c r="M561">
        <v>1.7719357213607136E-15</v>
      </c>
      <c r="N561">
        <v>1.23237093618407E-22</v>
      </c>
    </row>
    <row r="562" spans="1:14">
      <c r="A562">
        <v>2</v>
      </c>
      <c r="B562">
        <v>10589</v>
      </c>
      <c r="C562" s="2">
        <v>9753</v>
      </c>
      <c r="D562" s="4">
        <v>9753</v>
      </c>
      <c r="E562" s="2" t="s">
        <v>1870</v>
      </c>
      <c r="F562" s="4" t="s">
        <v>1870</v>
      </c>
      <c r="G562" s="4" t="s">
        <v>1871</v>
      </c>
      <c r="H562" s="5" t="s">
        <v>45</v>
      </c>
      <c r="I562" s="4" t="s">
        <v>1872</v>
      </c>
      <c r="J562" s="5" t="s">
        <v>65</v>
      </c>
      <c r="K562">
        <v>0.85067411475321342</v>
      </c>
      <c r="L562">
        <v>0.83140162493600378</v>
      </c>
      <c r="M562">
        <v>1.2943740565374969E-24</v>
      </c>
      <c r="N562">
        <v>1.2494935508120466E-22</v>
      </c>
    </row>
    <row r="563" spans="1:14">
      <c r="A563">
        <v>2</v>
      </c>
      <c r="B563">
        <v>9157</v>
      </c>
      <c r="C563" s="2">
        <v>3827</v>
      </c>
      <c r="D563" s="4">
        <v>3827</v>
      </c>
      <c r="E563" s="2" t="s">
        <v>1873</v>
      </c>
      <c r="F563" s="4" t="s">
        <v>1873</v>
      </c>
      <c r="G563" s="4" t="s">
        <v>1874</v>
      </c>
      <c r="H563" s="5" t="s">
        <v>187</v>
      </c>
      <c r="I563" s="4" t="s">
        <v>1875</v>
      </c>
      <c r="J563" s="5" t="s">
        <v>311</v>
      </c>
      <c r="K563">
        <v>0.93002390244072486</v>
      </c>
      <c r="L563">
        <v>0.83117732190731997</v>
      </c>
      <c r="M563">
        <v>2.1155338802496871E-37</v>
      </c>
      <c r="N563">
        <v>1.3132268174696153E-22</v>
      </c>
    </row>
    <row r="564" spans="1:14">
      <c r="A564">
        <v>2</v>
      </c>
      <c r="B564">
        <v>12578</v>
      </c>
      <c r="C564" s="2" t="s">
        <v>1876</v>
      </c>
      <c r="D564" s="4" t="s">
        <v>1876</v>
      </c>
      <c r="E564" s="2" t="s">
        <v>1877</v>
      </c>
      <c r="F564" s="4" t="s">
        <v>1877</v>
      </c>
      <c r="G564" s="4" t="s">
        <v>1878</v>
      </c>
      <c r="H564" s="5" t="s">
        <v>70</v>
      </c>
      <c r="I564" s="4" t="s">
        <v>1879</v>
      </c>
      <c r="J564" s="5" t="s">
        <v>70</v>
      </c>
      <c r="K564">
        <v>0.70113085476244907</v>
      </c>
      <c r="L564">
        <v>0.83067141173187342</v>
      </c>
      <c r="M564">
        <v>1.1160540232756819E-13</v>
      </c>
      <c r="N564">
        <v>1.4687733908985161E-22</v>
      </c>
    </row>
    <row r="565" spans="1:14">
      <c r="A565">
        <v>2</v>
      </c>
      <c r="B565">
        <v>9289</v>
      </c>
      <c r="C565" s="2">
        <v>4217</v>
      </c>
      <c r="D565" s="4">
        <v>4217</v>
      </c>
      <c r="E565" s="2" t="s">
        <v>1880</v>
      </c>
      <c r="F565" s="4" t="s">
        <v>1880</v>
      </c>
      <c r="G565" s="4" t="s">
        <v>1881</v>
      </c>
      <c r="H565" s="5" t="s">
        <v>50</v>
      </c>
      <c r="I565" s="4" t="s">
        <v>1882</v>
      </c>
      <c r="J565" s="5" t="s">
        <v>139</v>
      </c>
      <c r="K565">
        <v>0.80500524839840548</v>
      </c>
      <c r="L565">
        <v>0.83064826479251919</v>
      </c>
      <c r="M565">
        <v>2.7650449451469083E-20</v>
      </c>
      <c r="N565">
        <v>1.4763021243866147E-22</v>
      </c>
    </row>
    <row r="566" spans="1:14">
      <c r="A566">
        <v>2</v>
      </c>
      <c r="B566">
        <v>8036</v>
      </c>
      <c r="C566" s="2">
        <v>310</v>
      </c>
      <c r="D566" s="4">
        <v>310</v>
      </c>
      <c r="E566" s="2" t="s">
        <v>1883</v>
      </c>
      <c r="F566" s="4" t="s">
        <v>1883</v>
      </c>
      <c r="G566" s="4" t="s">
        <v>1884</v>
      </c>
      <c r="H566" s="5" t="s">
        <v>21</v>
      </c>
      <c r="I566" s="4" t="s">
        <v>1885</v>
      </c>
      <c r="J566" s="5" t="s">
        <v>65</v>
      </c>
      <c r="K566">
        <v>0.85177250482870537</v>
      </c>
      <c r="L566">
        <v>0.83059041506792242</v>
      </c>
      <c r="M566">
        <v>9.7863980317752133E-25</v>
      </c>
      <c r="N566">
        <v>1.4952823614201935E-22</v>
      </c>
    </row>
    <row r="567" spans="1:14">
      <c r="A567">
        <v>2</v>
      </c>
      <c r="B567">
        <v>10052</v>
      </c>
      <c r="C567" s="2">
        <v>9673</v>
      </c>
      <c r="D567" s="4">
        <v>9673</v>
      </c>
      <c r="E567" s="2" t="s">
        <v>1886</v>
      </c>
      <c r="F567" s="4" t="s">
        <v>1886</v>
      </c>
      <c r="G567" s="4" t="s">
        <v>1887</v>
      </c>
      <c r="H567" s="5" t="s">
        <v>65</v>
      </c>
      <c r="I567" s="4" t="s">
        <v>1888</v>
      </c>
      <c r="J567" s="5" t="s">
        <v>65</v>
      </c>
      <c r="K567">
        <v>0.83586393535270331</v>
      </c>
      <c r="L567">
        <v>0.83046857329507828</v>
      </c>
      <c r="M567">
        <v>4.5729411081525725E-23</v>
      </c>
      <c r="N567">
        <v>1.5360359039853993E-22</v>
      </c>
    </row>
    <row r="568" spans="1:14">
      <c r="A568">
        <v>2</v>
      </c>
      <c r="B568">
        <v>9142</v>
      </c>
      <c r="C568" s="2">
        <v>3797</v>
      </c>
      <c r="D568" s="4">
        <v>3797</v>
      </c>
      <c r="E568" s="2" t="s">
        <v>1889</v>
      </c>
      <c r="F568" s="4" t="s">
        <v>1889</v>
      </c>
      <c r="G568" s="4" t="s">
        <v>1890</v>
      </c>
      <c r="H568" s="5" t="s">
        <v>50</v>
      </c>
      <c r="I568" s="4" t="s">
        <v>1891</v>
      </c>
      <c r="J568" s="5" t="s">
        <v>65</v>
      </c>
      <c r="K568">
        <v>0.80153323196314885</v>
      </c>
      <c r="L568">
        <v>0.82971698387843229</v>
      </c>
      <c r="M568">
        <v>5.2903968647372254E-20</v>
      </c>
      <c r="N568">
        <v>1.8123183162812407E-22</v>
      </c>
    </row>
    <row r="569" spans="1:14">
      <c r="A569">
        <v>2</v>
      </c>
      <c r="B569">
        <v>8939</v>
      </c>
      <c r="C569" s="2">
        <v>3097</v>
      </c>
      <c r="D569" s="4">
        <v>3097</v>
      </c>
      <c r="E569" s="2" t="s">
        <v>1892</v>
      </c>
      <c r="F569" s="4" t="s">
        <v>1892</v>
      </c>
      <c r="G569" s="4" t="s">
        <v>1893</v>
      </c>
      <c r="H569" s="5" t="s">
        <v>124</v>
      </c>
      <c r="I569" s="4" t="s">
        <v>1894</v>
      </c>
      <c r="J569" s="5" t="s">
        <v>65</v>
      </c>
      <c r="K569">
        <v>0.87827304665768557</v>
      </c>
      <c r="L569">
        <v>0.82962026405423683</v>
      </c>
      <c r="M569">
        <v>5.2908400816480966E-28</v>
      </c>
      <c r="N569">
        <v>1.8511986259806972E-22</v>
      </c>
    </row>
    <row r="570" spans="1:14">
      <c r="A570">
        <v>2</v>
      </c>
      <c r="B570">
        <v>9680</v>
      </c>
      <c r="C570" s="2">
        <v>23509</v>
      </c>
      <c r="D570" s="4">
        <v>23509</v>
      </c>
      <c r="E570" s="2" t="s">
        <v>1895</v>
      </c>
      <c r="F570" s="4" t="s">
        <v>1895</v>
      </c>
      <c r="G570" s="4" t="s">
        <v>1896</v>
      </c>
      <c r="H570" s="5" t="s">
        <v>124</v>
      </c>
      <c r="I570" s="4" t="s">
        <v>1897</v>
      </c>
      <c r="J570" s="5" t="s">
        <v>124</v>
      </c>
      <c r="K570">
        <v>0.72468327299738811</v>
      </c>
      <c r="L570">
        <v>0.82911810471556302</v>
      </c>
      <c r="M570">
        <v>6.5648172254346881E-15</v>
      </c>
      <c r="N570">
        <v>2.0664358336458965E-22</v>
      </c>
    </row>
    <row r="571" spans="1:14">
      <c r="A571">
        <v>2</v>
      </c>
      <c r="B571">
        <v>8029</v>
      </c>
      <c r="C571" s="2">
        <v>22852</v>
      </c>
      <c r="D571" s="4">
        <v>22852</v>
      </c>
      <c r="E571" s="2" t="s">
        <v>1898</v>
      </c>
      <c r="F571" s="4" t="s">
        <v>1898</v>
      </c>
      <c r="G571" s="4" t="s">
        <v>1899</v>
      </c>
      <c r="H571" s="5" t="s">
        <v>84</v>
      </c>
      <c r="I571" s="4" t="s">
        <v>1900</v>
      </c>
      <c r="J571" s="5" t="s">
        <v>21</v>
      </c>
      <c r="K571">
        <v>0.80938613403026427</v>
      </c>
      <c r="L571">
        <v>0.82906943922321097</v>
      </c>
      <c r="M571">
        <v>1.1967056260572062E-20</v>
      </c>
      <c r="N571">
        <v>2.0885413341213631E-22</v>
      </c>
    </row>
    <row r="572" spans="1:14">
      <c r="A572">
        <v>2</v>
      </c>
      <c r="B572">
        <v>10213</v>
      </c>
      <c r="C572" s="2">
        <v>11276</v>
      </c>
      <c r="D572" s="4">
        <v>11276</v>
      </c>
      <c r="E572" s="2" t="s">
        <v>1901</v>
      </c>
      <c r="F572" s="4" t="s">
        <v>1901</v>
      </c>
      <c r="G572" s="4" t="s">
        <v>1902</v>
      </c>
      <c r="H572" s="5" t="s">
        <v>45</v>
      </c>
      <c r="I572" s="4" t="s">
        <v>1903</v>
      </c>
      <c r="J572" s="5" t="s">
        <v>45</v>
      </c>
      <c r="K572">
        <v>0.94407572245491911</v>
      </c>
      <c r="L572">
        <v>0.82900145806363534</v>
      </c>
      <c r="M572">
        <v>2.8637146126617531E-41</v>
      </c>
      <c r="N572">
        <v>2.1198052166443082E-22</v>
      </c>
    </row>
    <row r="573" spans="1:14">
      <c r="A573">
        <v>2</v>
      </c>
      <c r="B573">
        <v>9224</v>
      </c>
      <c r="C573" s="2">
        <v>440434</v>
      </c>
      <c r="D573" s="4">
        <v>440434</v>
      </c>
      <c r="E573" s="2" t="s">
        <v>1904</v>
      </c>
      <c r="F573" s="4" t="s">
        <v>1904</v>
      </c>
      <c r="G573" s="4" t="s">
        <v>1905</v>
      </c>
      <c r="H573" s="5" t="s">
        <v>1906</v>
      </c>
      <c r="I573" s="4" t="s">
        <v>1907</v>
      </c>
      <c r="J573" s="5" t="s">
        <v>1908</v>
      </c>
      <c r="K573">
        <v>0.89530760988469194</v>
      </c>
      <c r="L573">
        <v>0.8289642889254859</v>
      </c>
      <c r="M573">
        <v>1.5554415440462567E-30</v>
      </c>
      <c r="N573">
        <v>2.1370904912296084E-22</v>
      </c>
    </row>
    <row r="574" spans="1:14">
      <c r="A574">
        <v>2</v>
      </c>
      <c r="B574">
        <v>8077</v>
      </c>
      <c r="C574" s="2">
        <v>55701</v>
      </c>
      <c r="D574" s="4">
        <v>55701</v>
      </c>
      <c r="E574" s="2" t="s">
        <v>1909</v>
      </c>
      <c r="F574" s="4" t="s">
        <v>1909</v>
      </c>
      <c r="G574" s="4" t="s">
        <v>1910</v>
      </c>
      <c r="H574" s="5" t="s">
        <v>19</v>
      </c>
      <c r="I574" s="4" t="s">
        <v>1911</v>
      </c>
      <c r="J574" s="5" t="s">
        <v>228</v>
      </c>
      <c r="K574">
        <v>0.81609973538274005</v>
      </c>
      <c r="L574">
        <v>0.82877374723350683</v>
      </c>
      <c r="M574">
        <v>3.1769754174443238E-21</v>
      </c>
      <c r="N574">
        <v>2.2278707376958139E-22</v>
      </c>
    </row>
    <row r="575" spans="1:14">
      <c r="A575">
        <v>2</v>
      </c>
      <c r="B575">
        <v>10159</v>
      </c>
      <c r="C575" s="2">
        <v>6741</v>
      </c>
      <c r="D575" s="4">
        <v>6741</v>
      </c>
      <c r="E575" s="2" t="s">
        <v>1912</v>
      </c>
      <c r="F575" s="4" t="s">
        <v>1912</v>
      </c>
      <c r="G575" s="4" t="s">
        <v>1913</v>
      </c>
      <c r="H575" s="5" t="s">
        <v>28</v>
      </c>
      <c r="I575" s="4" t="s">
        <v>1914</v>
      </c>
      <c r="J575" s="5" t="s">
        <v>1629</v>
      </c>
      <c r="K575">
        <v>0.78401605152855269</v>
      </c>
      <c r="L575">
        <v>0.82861265093323921</v>
      </c>
      <c r="M575">
        <v>1.1609929539569201E-18</v>
      </c>
      <c r="N575">
        <v>2.3075319828203703E-22</v>
      </c>
    </row>
    <row r="576" spans="1:14">
      <c r="A576">
        <v>2</v>
      </c>
      <c r="B576">
        <v>10489</v>
      </c>
      <c r="C576" s="2">
        <v>11152</v>
      </c>
      <c r="D576" s="4">
        <v>11152</v>
      </c>
      <c r="E576" s="2" t="s">
        <v>1915</v>
      </c>
      <c r="F576" s="4" t="s">
        <v>1915</v>
      </c>
      <c r="G576" s="4" t="s">
        <v>1916</v>
      </c>
      <c r="H576" s="5" t="s">
        <v>362</v>
      </c>
      <c r="I576" s="4" t="s">
        <v>1917</v>
      </c>
      <c r="J576" s="5" t="s">
        <v>208</v>
      </c>
      <c r="K576">
        <v>0.72250508185267004</v>
      </c>
      <c r="L576">
        <v>0.82834695100885247</v>
      </c>
      <c r="M576">
        <v>8.6355678019396619E-15</v>
      </c>
      <c r="N576">
        <v>2.4449954347085175E-22</v>
      </c>
    </row>
    <row r="577" spans="1:14">
      <c r="A577">
        <v>2</v>
      </c>
      <c r="B577">
        <v>10009</v>
      </c>
      <c r="C577" s="2">
        <v>6448</v>
      </c>
      <c r="D577" s="4">
        <v>6448</v>
      </c>
      <c r="E577" s="2" t="s">
        <v>1918</v>
      </c>
      <c r="F577" s="4" t="s">
        <v>1918</v>
      </c>
      <c r="G577" s="4" t="s">
        <v>1919</v>
      </c>
      <c r="H577" s="5" t="s">
        <v>65</v>
      </c>
      <c r="I577" s="4" t="s">
        <v>1920</v>
      </c>
      <c r="J577" s="5" t="s">
        <v>65</v>
      </c>
      <c r="K577">
        <v>0.86176122714641579</v>
      </c>
      <c r="L577">
        <v>0.82785107041946215</v>
      </c>
      <c r="M577">
        <v>6.9064663946039605E-26</v>
      </c>
      <c r="N577">
        <v>2.7231045995706629E-22</v>
      </c>
    </row>
    <row r="578" spans="1:14">
      <c r="A578">
        <v>2</v>
      </c>
      <c r="B578">
        <v>9440</v>
      </c>
      <c r="C578" s="2">
        <v>23154</v>
      </c>
      <c r="D578" s="4">
        <v>23154</v>
      </c>
      <c r="E578" s="2" t="s">
        <v>1921</v>
      </c>
      <c r="F578" s="4" t="s">
        <v>1921</v>
      </c>
      <c r="G578" s="4" t="s">
        <v>1922</v>
      </c>
      <c r="H578" s="5" t="s">
        <v>65</v>
      </c>
      <c r="I578" s="4" t="s">
        <v>1923</v>
      </c>
      <c r="J578" s="5" t="s">
        <v>84</v>
      </c>
      <c r="K578">
        <v>0.90992054590643856</v>
      </c>
      <c r="L578">
        <v>0.82783879790797388</v>
      </c>
      <c r="M578">
        <v>4.4148969888963133E-33</v>
      </c>
      <c r="N578">
        <v>2.7303626965250998E-22</v>
      </c>
    </row>
    <row r="579" spans="1:14">
      <c r="A579">
        <v>2</v>
      </c>
      <c r="B579">
        <v>8578</v>
      </c>
      <c r="C579" s="2">
        <v>11221</v>
      </c>
      <c r="D579" s="4">
        <v>11221</v>
      </c>
      <c r="E579" s="2" t="s">
        <v>1924</v>
      </c>
      <c r="F579" s="4" t="s">
        <v>1924</v>
      </c>
      <c r="G579" s="4" t="s">
        <v>1925</v>
      </c>
      <c r="H579" s="5" t="s">
        <v>65</v>
      </c>
      <c r="I579" s="4" t="s">
        <v>1926</v>
      </c>
      <c r="J579" s="5" t="s">
        <v>65</v>
      </c>
      <c r="K579">
        <v>0.85764770927798284</v>
      </c>
      <c r="L579">
        <v>0.82770897376954677</v>
      </c>
      <c r="M579">
        <v>2.108632407327297E-25</v>
      </c>
      <c r="N579">
        <v>2.8083008882422096E-22</v>
      </c>
    </row>
    <row r="580" spans="1:14">
      <c r="A580">
        <v>2</v>
      </c>
      <c r="B580">
        <v>9846</v>
      </c>
      <c r="C580" s="2">
        <v>22821</v>
      </c>
      <c r="D580" s="4">
        <v>22821</v>
      </c>
      <c r="E580" s="2" t="s">
        <v>1927</v>
      </c>
      <c r="F580" s="4" t="s">
        <v>1927</v>
      </c>
      <c r="G580" s="4" t="s">
        <v>1928</v>
      </c>
      <c r="H580" s="5" t="s">
        <v>65</v>
      </c>
      <c r="I580" s="4" t="s">
        <v>1929</v>
      </c>
      <c r="J580" s="5" t="s">
        <v>139</v>
      </c>
      <c r="K580">
        <v>0.86363990590342055</v>
      </c>
      <c r="L580">
        <v>0.82734487740593787</v>
      </c>
      <c r="M580">
        <v>4.098764379865481E-26</v>
      </c>
      <c r="N580">
        <v>3.0385751640199151E-22</v>
      </c>
    </row>
    <row r="581" spans="1:14">
      <c r="A581">
        <v>2</v>
      </c>
      <c r="B581">
        <v>10143</v>
      </c>
      <c r="C581" s="2">
        <v>90864</v>
      </c>
      <c r="D581" s="4">
        <v>90864</v>
      </c>
      <c r="E581" s="2" t="s">
        <v>1930</v>
      </c>
      <c r="F581" s="4" t="s">
        <v>1930</v>
      </c>
      <c r="G581" s="4" t="s">
        <v>1931</v>
      </c>
      <c r="H581" s="5" t="s">
        <v>65</v>
      </c>
      <c r="I581" s="4" t="s">
        <v>1932</v>
      </c>
      <c r="J581" s="5" t="s">
        <v>344</v>
      </c>
      <c r="K581">
        <v>0.92215714101626955</v>
      </c>
      <c r="L581">
        <v>0.82730006699967684</v>
      </c>
      <c r="M581">
        <v>1.4233555947715815E-35</v>
      </c>
      <c r="N581">
        <v>3.0681514802196748E-22</v>
      </c>
    </row>
    <row r="582" spans="1:14">
      <c r="A582">
        <v>2</v>
      </c>
      <c r="B582">
        <v>10420</v>
      </c>
      <c r="C582" s="2">
        <v>7318</v>
      </c>
      <c r="D582" s="4">
        <v>7318</v>
      </c>
      <c r="E582" s="2" t="s">
        <v>1933</v>
      </c>
      <c r="F582" s="4" t="s">
        <v>1933</v>
      </c>
      <c r="G582" s="4" t="s">
        <v>1934</v>
      </c>
      <c r="H582" s="5" t="s">
        <v>65</v>
      </c>
      <c r="I582" s="4" t="s">
        <v>1935</v>
      </c>
      <c r="J582" s="5" t="s">
        <v>19</v>
      </c>
      <c r="K582">
        <v>0.96623709495317711</v>
      </c>
      <c r="L582">
        <v>0.82675889719504747</v>
      </c>
      <c r="M582">
        <v>4.606402792595738E-50</v>
      </c>
      <c r="N582">
        <v>3.4481546936605479E-22</v>
      </c>
    </row>
    <row r="583" spans="1:14">
      <c r="A583">
        <v>2</v>
      </c>
      <c r="B583">
        <v>9468</v>
      </c>
      <c r="C583" s="2">
        <v>4798</v>
      </c>
      <c r="D583" s="4">
        <v>4798</v>
      </c>
      <c r="E583" s="2" t="s">
        <v>1936</v>
      </c>
      <c r="F583" s="4" t="s">
        <v>1936</v>
      </c>
      <c r="G583" s="4" t="s">
        <v>1937</v>
      </c>
      <c r="H583" s="5" t="s">
        <v>124</v>
      </c>
      <c r="I583" s="4" t="s">
        <v>1938</v>
      </c>
      <c r="J583" s="5" t="s">
        <v>65</v>
      </c>
      <c r="K583">
        <v>0.75918449123115073</v>
      </c>
      <c r="L583">
        <v>0.82657010950040799</v>
      </c>
      <c r="M583">
        <v>5.8407511028986998E-17</v>
      </c>
      <c r="N583">
        <v>3.5911678029206502E-22</v>
      </c>
    </row>
    <row r="584" spans="1:14">
      <c r="A584">
        <v>2</v>
      </c>
      <c r="B584">
        <v>9288</v>
      </c>
      <c r="C584" s="2">
        <v>4216</v>
      </c>
      <c r="D584" s="4">
        <v>4216</v>
      </c>
      <c r="E584" s="2" t="s">
        <v>1939</v>
      </c>
      <c r="F584" s="4" t="s">
        <v>1939</v>
      </c>
      <c r="G584" s="4" t="s">
        <v>1940</v>
      </c>
      <c r="H584" s="5" t="s">
        <v>65</v>
      </c>
      <c r="I584" s="4" t="s">
        <v>1941</v>
      </c>
      <c r="J584" s="5" t="s">
        <v>65</v>
      </c>
      <c r="K584">
        <v>0.96061220668146441</v>
      </c>
      <c r="L584">
        <v>0.82642376931048933</v>
      </c>
      <c r="M584">
        <v>2.2835831045889272E-47</v>
      </c>
      <c r="N584">
        <v>3.7059690154440448E-22</v>
      </c>
    </row>
    <row r="585" spans="1:14">
      <c r="A585">
        <v>2</v>
      </c>
      <c r="B585">
        <v>10173</v>
      </c>
      <c r="C585" s="2">
        <v>23166</v>
      </c>
      <c r="D585" s="4">
        <v>23166</v>
      </c>
      <c r="E585" s="2" t="s">
        <v>1942</v>
      </c>
      <c r="F585" s="4" t="s">
        <v>1942</v>
      </c>
      <c r="G585" s="4" t="s">
        <v>1943</v>
      </c>
      <c r="H585" s="5" t="s">
        <v>67</v>
      </c>
      <c r="I585" s="4" t="s">
        <v>1944</v>
      </c>
      <c r="J585" s="5" t="s">
        <v>1945</v>
      </c>
      <c r="K585">
        <v>0.81027891298625676</v>
      </c>
      <c r="L585">
        <v>0.82636107681921933</v>
      </c>
      <c r="M585">
        <v>1.0062705336194571E-20</v>
      </c>
      <c r="N585">
        <v>3.7562324744922116E-22</v>
      </c>
    </row>
    <row r="586" spans="1:14">
      <c r="A586">
        <v>2</v>
      </c>
      <c r="B586">
        <v>9654</v>
      </c>
      <c r="C586" s="2">
        <v>5328</v>
      </c>
      <c r="D586" s="4">
        <v>5328</v>
      </c>
      <c r="E586" s="2" t="s">
        <v>1946</v>
      </c>
      <c r="F586" s="4" t="s">
        <v>1946</v>
      </c>
      <c r="G586" s="4" t="s">
        <v>1947</v>
      </c>
      <c r="H586" s="5" t="s">
        <v>21</v>
      </c>
      <c r="I586" s="4" t="s">
        <v>1948</v>
      </c>
      <c r="J586" s="5" t="s">
        <v>21</v>
      </c>
      <c r="K586">
        <v>0.99139447863048491</v>
      </c>
      <c r="L586">
        <v>0.82623210095725264</v>
      </c>
      <c r="M586">
        <v>3.4568969341533032E-74</v>
      </c>
      <c r="N586">
        <v>3.8617270811300433E-22</v>
      </c>
    </row>
    <row r="587" spans="1:14">
      <c r="A587">
        <v>2</v>
      </c>
      <c r="B587">
        <v>7965</v>
      </c>
      <c r="C587" s="2">
        <v>11173</v>
      </c>
      <c r="D587" s="4">
        <v>11173</v>
      </c>
      <c r="E587" s="2" t="s">
        <v>1949</v>
      </c>
      <c r="F587" s="4" t="s">
        <v>1949</v>
      </c>
      <c r="G587" s="4" t="s">
        <v>1950</v>
      </c>
      <c r="H587" s="5" t="s">
        <v>38</v>
      </c>
      <c r="I587" s="4" t="s">
        <v>1951</v>
      </c>
      <c r="J587" s="5" t="s">
        <v>1952</v>
      </c>
      <c r="K587">
        <v>0.75612148564744142</v>
      </c>
      <c r="L587">
        <v>0.82610335568464466</v>
      </c>
      <c r="M587">
        <v>9.1659420324596652E-17</v>
      </c>
      <c r="N587">
        <v>3.969897776292315E-22</v>
      </c>
    </row>
    <row r="588" spans="1:14">
      <c r="A588">
        <v>2</v>
      </c>
      <c r="B588">
        <v>8600</v>
      </c>
      <c r="C588" s="2">
        <v>1938</v>
      </c>
      <c r="D588" s="4">
        <v>1938</v>
      </c>
      <c r="E588" s="2" t="s">
        <v>1953</v>
      </c>
      <c r="F588" s="4" t="s">
        <v>1953</v>
      </c>
      <c r="G588" s="4" t="s">
        <v>1954</v>
      </c>
      <c r="H588" s="5" t="s">
        <v>65</v>
      </c>
      <c r="I588" s="4" t="s">
        <v>1955</v>
      </c>
      <c r="J588" s="5" t="s">
        <v>124</v>
      </c>
      <c r="K588">
        <v>0.84128045679585983</v>
      </c>
      <c r="L588">
        <v>0.82593905031892279</v>
      </c>
      <c r="M588">
        <v>1.2954559275236152E-23</v>
      </c>
      <c r="N588">
        <v>4.1122226369564208E-22</v>
      </c>
    </row>
    <row r="589" spans="1:14">
      <c r="A589">
        <v>2</v>
      </c>
      <c r="B589">
        <v>8353</v>
      </c>
      <c r="C589" s="2">
        <v>9859</v>
      </c>
      <c r="D589" s="4">
        <v>9859</v>
      </c>
      <c r="E589" s="2" t="s">
        <v>1956</v>
      </c>
      <c r="F589" s="4" t="s">
        <v>1956</v>
      </c>
      <c r="G589" s="4" t="s">
        <v>1957</v>
      </c>
      <c r="H589" s="5" t="s">
        <v>688</v>
      </c>
      <c r="I589" s="4" t="s">
        <v>1958</v>
      </c>
      <c r="J589" s="5" t="s">
        <v>688</v>
      </c>
      <c r="K589">
        <v>0.96418518936716036</v>
      </c>
      <c r="L589">
        <v>0.82552853270603965</v>
      </c>
      <c r="M589">
        <v>4.9682908069121956E-49</v>
      </c>
      <c r="N589">
        <v>4.4898014259873801E-22</v>
      </c>
    </row>
    <row r="590" spans="1:14">
      <c r="A590">
        <v>2</v>
      </c>
      <c r="B590">
        <v>8678</v>
      </c>
      <c r="C590" s="2">
        <v>9700</v>
      </c>
      <c r="D590" s="4">
        <v>9700</v>
      </c>
      <c r="E590" s="2" t="s">
        <v>1959</v>
      </c>
      <c r="F590" s="4" t="s">
        <v>1959</v>
      </c>
      <c r="G590" s="4" t="s">
        <v>1960</v>
      </c>
      <c r="H590" s="5" t="s">
        <v>137</v>
      </c>
      <c r="I590" s="4" t="s">
        <v>1961</v>
      </c>
      <c r="J590" s="5" t="s">
        <v>255</v>
      </c>
      <c r="K590">
        <v>0.9591048041775887</v>
      </c>
      <c r="L590">
        <v>0.82425939438668006</v>
      </c>
      <c r="M590">
        <v>1.0335281071646317E-46</v>
      </c>
      <c r="N590">
        <v>5.8822715835079315E-22</v>
      </c>
    </row>
    <row r="591" spans="1:14">
      <c r="A591">
        <v>2</v>
      </c>
      <c r="B591">
        <v>8683</v>
      </c>
      <c r="C591" s="2">
        <v>55500</v>
      </c>
      <c r="D591" s="4">
        <v>55500</v>
      </c>
      <c r="E591" s="2" t="s">
        <v>1962</v>
      </c>
      <c r="F591" s="4" t="s">
        <v>1962</v>
      </c>
      <c r="G591" s="4" t="s">
        <v>1963</v>
      </c>
      <c r="H591" s="5" t="s">
        <v>65</v>
      </c>
      <c r="I591" s="4" t="s">
        <v>1964</v>
      </c>
      <c r="J591" s="5" t="s">
        <v>84</v>
      </c>
      <c r="K591">
        <v>0.88203936336656874</v>
      </c>
      <c r="L591">
        <v>0.82376187135783285</v>
      </c>
      <c r="M591">
        <v>1.5767251598801361E-28</v>
      </c>
      <c r="N591">
        <v>6.535508898045385E-22</v>
      </c>
    </row>
    <row r="592" spans="1:14">
      <c r="A592">
        <v>2</v>
      </c>
      <c r="B592">
        <v>8386</v>
      </c>
      <c r="C592" s="2">
        <v>10332</v>
      </c>
      <c r="D592" s="4">
        <v>10332</v>
      </c>
      <c r="E592" s="2" t="s">
        <v>1965</v>
      </c>
      <c r="F592" s="4" t="s">
        <v>1965</v>
      </c>
      <c r="G592" s="4" t="s">
        <v>1966</v>
      </c>
      <c r="H592" s="5" t="s">
        <v>65</v>
      </c>
      <c r="I592" s="4" t="s">
        <v>1967</v>
      </c>
      <c r="J592" s="5" t="s">
        <v>599</v>
      </c>
      <c r="K592">
        <v>0.97612298948808762</v>
      </c>
      <c r="L592">
        <v>0.8236548465984237</v>
      </c>
      <c r="M592">
        <v>3.7975164622742342E-56</v>
      </c>
      <c r="N592">
        <v>6.6849603078322879E-22</v>
      </c>
    </row>
    <row r="593" spans="1:14">
      <c r="A593">
        <v>2</v>
      </c>
      <c r="B593">
        <v>10040</v>
      </c>
      <c r="C593" s="2">
        <v>57030</v>
      </c>
      <c r="D593" s="4">
        <v>57030</v>
      </c>
      <c r="E593" s="2" t="s">
        <v>1968</v>
      </c>
      <c r="F593" s="4" t="s">
        <v>1968</v>
      </c>
      <c r="G593" s="4" t="s">
        <v>1969</v>
      </c>
      <c r="H593" s="5" t="s">
        <v>84</v>
      </c>
      <c r="I593" s="4" t="s">
        <v>1970</v>
      </c>
      <c r="J593" s="5" t="s">
        <v>65</v>
      </c>
      <c r="K593">
        <v>0.95726669216022786</v>
      </c>
      <c r="L593">
        <v>0.82311502461378327</v>
      </c>
      <c r="M593">
        <v>6.0434186298351919E-46</v>
      </c>
      <c r="N593">
        <v>7.4907682581287058E-22</v>
      </c>
    </row>
    <row r="594" spans="1:14">
      <c r="A594">
        <v>2</v>
      </c>
      <c r="B594">
        <v>8877</v>
      </c>
      <c r="C594" s="2">
        <v>26585</v>
      </c>
      <c r="D594" s="4">
        <v>26585</v>
      </c>
      <c r="E594" s="2" t="s">
        <v>1971</v>
      </c>
      <c r="F594" s="4" t="s">
        <v>1971</v>
      </c>
      <c r="G594" s="4" t="s">
        <v>1972</v>
      </c>
      <c r="H594" s="5" t="s">
        <v>311</v>
      </c>
      <c r="I594" s="4" t="s">
        <v>1973</v>
      </c>
      <c r="J594" s="5" t="s">
        <v>65</v>
      </c>
      <c r="K594">
        <v>0.9994832669437832</v>
      </c>
      <c r="L594">
        <v>0.82297112662232474</v>
      </c>
      <c r="M594">
        <v>3.3533045721022036E-124</v>
      </c>
      <c r="N594">
        <v>7.7210038619420508E-22</v>
      </c>
    </row>
    <row r="595" spans="1:14">
      <c r="A595">
        <v>2</v>
      </c>
      <c r="B595">
        <v>9509</v>
      </c>
      <c r="C595" s="2">
        <v>54780</v>
      </c>
      <c r="D595" s="4">
        <v>54780</v>
      </c>
      <c r="E595" s="2" t="s">
        <v>1974</v>
      </c>
      <c r="F595" s="4" t="s">
        <v>1974</v>
      </c>
      <c r="G595" s="4" t="s">
        <v>1975</v>
      </c>
      <c r="H595" s="5" t="s">
        <v>139</v>
      </c>
      <c r="I595" s="4" t="s">
        <v>1976</v>
      </c>
      <c r="J595" s="5" t="s">
        <v>231</v>
      </c>
      <c r="K595">
        <v>0.72995149364769163</v>
      </c>
      <c r="L595">
        <v>0.82276225614161924</v>
      </c>
      <c r="M595">
        <v>3.3457668660289106E-15</v>
      </c>
      <c r="N595">
        <v>8.0674514782311381E-22</v>
      </c>
    </row>
    <row r="596" spans="1:14">
      <c r="A596">
        <v>2</v>
      </c>
      <c r="B596">
        <v>10164</v>
      </c>
      <c r="C596" s="2">
        <v>6749</v>
      </c>
      <c r="D596" s="4">
        <v>6749</v>
      </c>
      <c r="E596" s="2" t="s">
        <v>1977</v>
      </c>
      <c r="F596" s="4" t="s">
        <v>1977</v>
      </c>
      <c r="G596" s="4" t="s">
        <v>1978</v>
      </c>
      <c r="H596" s="5" t="s">
        <v>139</v>
      </c>
      <c r="I596" s="4" t="s">
        <v>1979</v>
      </c>
      <c r="J596" s="5" t="s">
        <v>65</v>
      </c>
      <c r="K596">
        <v>0.83063016419219005</v>
      </c>
      <c r="L596">
        <v>0.82275872918481774</v>
      </c>
      <c r="M596">
        <v>1.482215575578822E-22</v>
      </c>
      <c r="N596">
        <v>8.0734291043130085E-22</v>
      </c>
    </row>
    <row r="597" spans="1:14">
      <c r="A597">
        <v>2</v>
      </c>
      <c r="B597">
        <v>10343</v>
      </c>
      <c r="C597" s="2">
        <v>79155</v>
      </c>
      <c r="D597" s="4">
        <v>79155</v>
      </c>
      <c r="E597" s="2" t="s">
        <v>1980</v>
      </c>
      <c r="F597" s="4" t="s">
        <v>1980</v>
      </c>
      <c r="G597" s="4" t="s">
        <v>1981</v>
      </c>
      <c r="H597" s="5" t="s">
        <v>599</v>
      </c>
      <c r="I597" s="4" t="s">
        <v>1982</v>
      </c>
      <c r="J597" s="5" t="s">
        <v>599</v>
      </c>
      <c r="K597">
        <v>0.85023883913326925</v>
      </c>
      <c r="L597">
        <v>0.82243709820446109</v>
      </c>
      <c r="M597">
        <v>1.4451554174665206E-24</v>
      </c>
      <c r="N597">
        <v>8.6369884237387832E-22</v>
      </c>
    </row>
    <row r="598" spans="1:14">
      <c r="A598">
        <v>2</v>
      </c>
      <c r="B598">
        <v>9026</v>
      </c>
      <c r="C598" s="2">
        <v>3605</v>
      </c>
      <c r="D598" s="4">
        <v>3605</v>
      </c>
      <c r="E598" s="2" t="s">
        <v>1983</v>
      </c>
      <c r="F598" s="4" t="s">
        <v>1983</v>
      </c>
      <c r="G598" s="4" t="s">
        <v>1984</v>
      </c>
      <c r="H598" s="5" t="s">
        <v>124</v>
      </c>
      <c r="I598" s="4" t="s">
        <v>1985</v>
      </c>
      <c r="J598" s="5" t="s">
        <v>124</v>
      </c>
      <c r="K598">
        <v>0.83903240992665917</v>
      </c>
      <c r="L598">
        <v>0.82233420510255495</v>
      </c>
      <c r="M598">
        <v>2.198988513744016E-23</v>
      </c>
      <c r="N598">
        <v>8.8252016971227698E-22</v>
      </c>
    </row>
    <row r="599" spans="1:14">
      <c r="A599">
        <v>2</v>
      </c>
      <c r="B599">
        <v>9697</v>
      </c>
      <c r="C599" s="2">
        <v>25833</v>
      </c>
      <c r="D599" s="4">
        <v>25833</v>
      </c>
      <c r="E599" s="2" t="s">
        <v>1986</v>
      </c>
      <c r="F599" s="4" t="s">
        <v>1986</v>
      </c>
      <c r="G599" s="4" t="s">
        <v>1987</v>
      </c>
      <c r="H599" s="5" t="s">
        <v>65</v>
      </c>
      <c r="I599" s="4" t="s">
        <v>1988</v>
      </c>
      <c r="J599" s="5" t="s">
        <v>65</v>
      </c>
      <c r="K599">
        <v>0.76048485467767779</v>
      </c>
      <c r="L599">
        <v>0.82219893298996694</v>
      </c>
      <c r="M599">
        <v>4.8139509217463658E-17</v>
      </c>
      <c r="N599">
        <v>9.0787062441052988E-22</v>
      </c>
    </row>
    <row r="600" spans="1:14">
      <c r="A600">
        <v>2</v>
      </c>
      <c r="B600">
        <v>8527</v>
      </c>
      <c r="C600" s="2">
        <v>10202</v>
      </c>
      <c r="D600" s="4">
        <v>10202</v>
      </c>
      <c r="E600" s="2" t="s">
        <v>1989</v>
      </c>
      <c r="F600" s="4" t="s">
        <v>1989</v>
      </c>
      <c r="G600" s="4" t="s">
        <v>1990</v>
      </c>
      <c r="H600" s="5" t="s">
        <v>65</v>
      </c>
      <c r="I600" s="4" t="s">
        <v>1991</v>
      </c>
      <c r="J600" s="5" t="s">
        <v>67</v>
      </c>
      <c r="K600">
        <v>0.97611768082350847</v>
      </c>
      <c r="L600">
        <v>0.82191621271651294</v>
      </c>
      <c r="M600">
        <v>3.8318860381504005E-56</v>
      </c>
      <c r="N600">
        <v>9.6315492164674572E-22</v>
      </c>
    </row>
    <row r="601" spans="1:14">
      <c r="A601">
        <v>2</v>
      </c>
      <c r="B601">
        <v>9214</v>
      </c>
      <c r="C601" s="2">
        <v>100288525</v>
      </c>
      <c r="D601" s="4">
        <v>100288525</v>
      </c>
      <c r="E601" s="2" t="s">
        <v>1992</v>
      </c>
      <c r="F601" s="4" t="s">
        <v>1992</v>
      </c>
      <c r="G601" s="4" t="s">
        <v>1993</v>
      </c>
      <c r="H601" s="5" t="s">
        <v>45</v>
      </c>
      <c r="I601" s="4" t="s">
        <v>1994</v>
      </c>
      <c r="J601" s="5" t="s">
        <v>45</v>
      </c>
      <c r="K601">
        <v>0.8741204509057926</v>
      </c>
      <c r="L601">
        <v>0.82163733803401939</v>
      </c>
      <c r="M601">
        <v>1.9205045943649313E-27</v>
      </c>
      <c r="N601">
        <v>1.0208802330315387E-21</v>
      </c>
    </row>
    <row r="602" spans="1:14">
      <c r="A602">
        <v>2</v>
      </c>
      <c r="B602">
        <v>8828</v>
      </c>
      <c r="C602" s="2">
        <v>55340</v>
      </c>
      <c r="D602" s="4">
        <v>55340</v>
      </c>
      <c r="E602" s="2" t="s">
        <v>1995</v>
      </c>
      <c r="F602" s="4" t="s">
        <v>1995</v>
      </c>
      <c r="G602" s="4" t="s">
        <v>1996</v>
      </c>
      <c r="H602" s="5" t="s">
        <v>65</v>
      </c>
      <c r="I602" s="4" t="s">
        <v>1997</v>
      </c>
      <c r="J602" s="5" t="s">
        <v>228</v>
      </c>
      <c r="K602">
        <v>0.97122742340061929</v>
      </c>
      <c r="L602">
        <v>0.82131770843018292</v>
      </c>
      <c r="M602">
        <v>7.217932412996173E-53</v>
      </c>
      <c r="N602">
        <v>1.0911732059749164E-21</v>
      </c>
    </row>
    <row r="603" spans="1:14">
      <c r="A603">
        <v>2</v>
      </c>
      <c r="B603">
        <v>9394</v>
      </c>
      <c r="C603" s="2">
        <v>9108</v>
      </c>
      <c r="D603" s="4">
        <v>9108</v>
      </c>
      <c r="E603" s="2" t="s">
        <v>1998</v>
      </c>
      <c r="F603" s="4" t="s">
        <v>1998</v>
      </c>
      <c r="G603" s="4" t="s">
        <v>1999</v>
      </c>
      <c r="H603" s="5" t="s">
        <v>124</v>
      </c>
      <c r="I603" s="4" t="s">
        <v>2000</v>
      </c>
      <c r="J603" s="5" t="s">
        <v>45</v>
      </c>
      <c r="K603">
        <v>0.82336654969096623</v>
      </c>
      <c r="L603">
        <v>0.8211457097166448</v>
      </c>
      <c r="M603">
        <v>7.1042286188848509E-22</v>
      </c>
      <c r="N603">
        <v>1.1309195259249692E-21</v>
      </c>
    </row>
    <row r="604" spans="1:14">
      <c r="A604">
        <v>2</v>
      </c>
      <c r="B604">
        <v>9584</v>
      </c>
      <c r="C604" s="2">
        <v>5162</v>
      </c>
      <c r="D604" s="4">
        <v>5162</v>
      </c>
      <c r="E604" s="2" t="s">
        <v>2001</v>
      </c>
      <c r="F604" s="4" t="s">
        <v>2001</v>
      </c>
      <c r="G604" s="4" t="s">
        <v>2002</v>
      </c>
      <c r="H604" s="5" t="s">
        <v>19</v>
      </c>
      <c r="I604" s="4" t="s">
        <v>2003</v>
      </c>
      <c r="J604" s="5" t="s">
        <v>19</v>
      </c>
      <c r="K604">
        <v>0.7105710901150627</v>
      </c>
      <c r="L604">
        <v>0.82104581138322563</v>
      </c>
      <c r="M604">
        <v>3.7082839955901506E-14</v>
      </c>
      <c r="N604">
        <v>1.154645547683375E-21</v>
      </c>
    </row>
    <row r="605" spans="1:14">
      <c r="A605">
        <v>2</v>
      </c>
      <c r="B605">
        <v>12585</v>
      </c>
      <c r="C605" s="2" t="s">
        <v>2004</v>
      </c>
      <c r="D605" s="4">
        <v>8387</v>
      </c>
      <c r="E605" s="2" t="s">
        <v>2005</v>
      </c>
      <c r="F605" s="4" t="s">
        <v>2006</v>
      </c>
      <c r="G605" s="4" t="s">
        <v>2007</v>
      </c>
      <c r="H605" s="5" t="s">
        <v>65</v>
      </c>
      <c r="I605" s="4" t="s">
        <v>2008</v>
      </c>
      <c r="J605" s="5" t="s">
        <v>70</v>
      </c>
      <c r="K605">
        <v>0.78373322399510137</v>
      </c>
      <c r="L605">
        <v>0.8210090357886124</v>
      </c>
      <c r="M605">
        <v>1.2174716005198073E-18</v>
      </c>
      <c r="N605">
        <v>1.1635008351340275E-21</v>
      </c>
    </row>
    <row r="606" spans="1:14">
      <c r="A606">
        <v>2</v>
      </c>
      <c r="B606">
        <v>9271</v>
      </c>
      <c r="C606" s="2">
        <v>4115</v>
      </c>
      <c r="D606" s="4">
        <v>4115</v>
      </c>
      <c r="E606" s="2" t="s">
        <v>2009</v>
      </c>
      <c r="F606" s="4" t="s">
        <v>2009</v>
      </c>
      <c r="G606" s="4" t="s">
        <v>2010</v>
      </c>
      <c r="H606" s="5" t="s">
        <v>153</v>
      </c>
      <c r="I606" s="4" t="s">
        <v>2011</v>
      </c>
      <c r="J606" s="5" t="s">
        <v>124</v>
      </c>
      <c r="K606">
        <v>0.76922388170151046</v>
      </c>
      <c r="L606">
        <v>0.82093642053504856</v>
      </c>
      <c r="M606">
        <v>1.2708003598893562E-17</v>
      </c>
      <c r="N606">
        <v>1.1811799277536277E-21</v>
      </c>
    </row>
    <row r="607" spans="1:14">
      <c r="A607">
        <v>2</v>
      </c>
      <c r="B607">
        <v>9133</v>
      </c>
      <c r="C607" s="2">
        <v>85352</v>
      </c>
      <c r="D607" s="4">
        <v>85352</v>
      </c>
      <c r="E607" s="2" t="s">
        <v>2012</v>
      </c>
      <c r="F607" s="4" t="s">
        <v>2012</v>
      </c>
      <c r="G607" s="4" t="s">
        <v>2013</v>
      </c>
      <c r="H607" s="5" t="s">
        <v>124</v>
      </c>
      <c r="I607" s="4" t="s">
        <v>2014</v>
      </c>
      <c r="J607" s="5" t="s">
        <v>1183</v>
      </c>
      <c r="K607">
        <v>0.95516145269936059</v>
      </c>
      <c r="L607">
        <v>0.82034986528451004</v>
      </c>
      <c r="M607">
        <v>4.1623389054637179E-45</v>
      </c>
      <c r="N607">
        <v>1.3338620798009641E-21</v>
      </c>
    </row>
    <row r="608" spans="1:14">
      <c r="A608">
        <v>2</v>
      </c>
      <c r="B608">
        <v>9190</v>
      </c>
      <c r="C608" s="2">
        <v>54741</v>
      </c>
      <c r="D608" s="4">
        <v>54741</v>
      </c>
      <c r="E608" s="2" t="s">
        <v>2015</v>
      </c>
      <c r="F608" s="4" t="s">
        <v>2015</v>
      </c>
      <c r="G608" s="4" t="s">
        <v>2016</v>
      </c>
      <c r="H608" s="5" t="s">
        <v>16</v>
      </c>
      <c r="I608" s="4" t="s">
        <v>2017</v>
      </c>
      <c r="J608" s="5" t="s">
        <v>70</v>
      </c>
      <c r="K608">
        <v>0.70209604398636571</v>
      </c>
      <c r="L608">
        <v>0.82004657284600591</v>
      </c>
      <c r="M608">
        <v>9.9912030994879492E-14</v>
      </c>
      <c r="N608">
        <v>1.4201512575817209E-21</v>
      </c>
    </row>
    <row r="609" spans="1:14">
      <c r="A609">
        <v>2</v>
      </c>
      <c r="B609">
        <v>9453</v>
      </c>
      <c r="C609" s="2">
        <v>4728</v>
      </c>
      <c r="D609" s="4">
        <v>4728</v>
      </c>
      <c r="E609" s="2" t="s">
        <v>2018</v>
      </c>
      <c r="F609" s="4" t="s">
        <v>2018</v>
      </c>
      <c r="G609" s="4" t="s">
        <v>2019</v>
      </c>
      <c r="H609" s="5" t="s">
        <v>65</v>
      </c>
      <c r="I609" s="4" t="s">
        <v>2020</v>
      </c>
      <c r="J609" s="5" t="s">
        <v>19</v>
      </c>
      <c r="K609">
        <v>0.91975224247502374</v>
      </c>
      <c r="L609">
        <v>0.81943910094158146</v>
      </c>
      <c r="M609">
        <v>4.7195788560755519E-35</v>
      </c>
      <c r="N609">
        <v>1.6095642346332786E-21</v>
      </c>
    </row>
    <row r="610" spans="1:14">
      <c r="A610">
        <v>2</v>
      </c>
      <c r="B610">
        <v>8541</v>
      </c>
      <c r="C610" s="2">
        <v>1758</v>
      </c>
      <c r="D610" s="4">
        <v>1758</v>
      </c>
      <c r="E610" s="2" t="s">
        <v>2021</v>
      </c>
      <c r="F610" s="4" t="s">
        <v>2021</v>
      </c>
      <c r="G610" s="4" t="s">
        <v>2022</v>
      </c>
      <c r="H610" s="5" t="s">
        <v>19</v>
      </c>
      <c r="I610" s="4" t="s">
        <v>2023</v>
      </c>
      <c r="J610" s="5" t="s">
        <v>65</v>
      </c>
      <c r="K610">
        <v>0.85785291258534502</v>
      </c>
      <c r="L610">
        <v>0.8193201850011832</v>
      </c>
      <c r="M610">
        <v>1.9960931859014211E-25</v>
      </c>
      <c r="N610">
        <v>1.6494092492954514E-21</v>
      </c>
    </row>
    <row r="611" spans="1:14">
      <c r="A611">
        <v>2</v>
      </c>
      <c r="B611">
        <v>9199</v>
      </c>
      <c r="C611" s="2">
        <v>10288</v>
      </c>
      <c r="D611" s="4">
        <v>10288</v>
      </c>
      <c r="E611" s="2" t="s">
        <v>2024</v>
      </c>
      <c r="F611" s="4" t="s">
        <v>2024</v>
      </c>
      <c r="G611" s="4" t="s">
        <v>2025</v>
      </c>
      <c r="H611" s="5" t="s">
        <v>821</v>
      </c>
      <c r="I611" s="4" t="s">
        <v>2026</v>
      </c>
      <c r="J611" s="5" t="s">
        <v>599</v>
      </c>
      <c r="K611">
        <v>0.74682874105075625</v>
      </c>
      <c r="L611">
        <v>0.81868411485060355</v>
      </c>
      <c r="M611">
        <v>3.4572649619562627E-16</v>
      </c>
      <c r="N611">
        <v>1.8793277877731275E-21</v>
      </c>
    </row>
    <row r="612" spans="1:14">
      <c r="A612">
        <v>2</v>
      </c>
      <c r="B612">
        <v>8412</v>
      </c>
      <c r="C612" s="2">
        <v>50509</v>
      </c>
      <c r="D612" s="4">
        <v>50509</v>
      </c>
      <c r="E612" s="2" t="s">
        <v>2027</v>
      </c>
      <c r="F612" s="4" t="s">
        <v>2027</v>
      </c>
      <c r="G612" s="4" t="s">
        <v>2028</v>
      </c>
      <c r="H612" s="5" t="s">
        <v>65</v>
      </c>
      <c r="I612" s="4" t="s">
        <v>2029</v>
      </c>
      <c r="J612" s="5" t="s">
        <v>344</v>
      </c>
      <c r="K612">
        <v>0.89763696806062432</v>
      </c>
      <c r="L612">
        <v>0.81853299786016021</v>
      </c>
      <c r="M612">
        <v>6.4860119672619828E-31</v>
      </c>
      <c r="N612">
        <v>1.9383605519028292E-21</v>
      </c>
    </row>
    <row r="613" spans="1:14">
      <c r="A613">
        <v>2</v>
      </c>
      <c r="B613">
        <v>8251</v>
      </c>
      <c r="C613" s="2">
        <v>784</v>
      </c>
      <c r="D613" s="4">
        <v>784</v>
      </c>
      <c r="E613" s="2" t="s">
        <v>2030</v>
      </c>
      <c r="F613" s="4" t="s">
        <v>2030</v>
      </c>
      <c r="G613" s="4" t="s">
        <v>2031</v>
      </c>
      <c r="H613" s="5" t="s">
        <v>19</v>
      </c>
      <c r="I613" s="4" t="s">
        <v>2032</v>
      </c>
      <c r="J613" s="5" t="s">
        <v>65</v>
      </c>
      <c r="K613">
        <v>0.86724890929296716</v>
      </c>
      <c r="L613">
        <v>0.81845434031028441</v>
      </c>
      <c r="M613">
        <v>1.47139795972345E-26</v>
      </c>
      <c r="N613">
        <v>1.9697953361022146E-21</v>
      </c>
    </row>
    <row r="614" spans="1:14">
      <c r="A614">
        <v>2</v>
      </c>
      <c r="B614">
        <v>10555</v>
      </c>
      <c r="C614" s="2">
        <v>24149</v>
      </c>
      <c r="D614" s="4">
        <v>24149</v>
      </c>
      <c r="E614" s="2" t="s">
        <v>2033</v>
      </c>
      <c r="F614" s="4" t="s">
        <v>2033</v>
      </c>
      <c r="G614" s="4" t="s">
        <v>2034</v>
      </c>
      <c r="H614" s="5" t="s">
        <v>65</v>
      </c>
      <c r="I614" s="4" t="s">
        <v>2035</v>
      </c>
      <c r="J614" s="5" t="s">
        <v>65</v>
      </c>
      <c r="K614">
        <v>0.90596095149711742</v>
      </c>
      <c r="L614">
        <v>0.81844374567476419</v>
      </c>
      <c r="M614">
        <v>2.3756849993957316E-32</v>
      </c>
      <c r="N614">
        <v>1.9740669911855983E-21</v>
      </c>
    </row>
    <row r="615" spans="1:14">
      <c r="A615">
        <v>2</v>
      </c>
      <c r="B615">
        <v>10534</v>
      </c>
      <c r="C615" s="2">
        <v>84619</v>
      </c>
      <c r="D615" s="4">
        <v>84619</v>
      </c>
      <c r="E615" s="2" t="s">
        <v>2036</v>
      </c>
      <c r="F615" s="4" t="s">
        <v>2036</v>
      </c>
      <c r="G615" s="4" t="s">
        <v>2037</v>
      </c>
      <c r="H615" s="5" t="s">
        <v>19</v>
      </c>
      <c r="I615" s="4" t="s">
        <v>2038</v>
      </c>
      <c r="J615" s="5" t="s">
        <v>228</v>
      </c>
      <c r="K615">
        <v>0.99538736447075937</v>
      </c>
      <c r="L615">
        <v>0.81816665218595352</v>
      </c>
      <c r="M615">
        <v>2.9423858558027442E-85</v>
      </c>
      <c r="N615">
        <v>2.0890340376135623E-21</v>
      </c>
    </row>
    <row r="616" spans="1:14">
      <c r="A616">
        <v>2</v>
      </c>
      <c r="B616">
        <v>9757</v>
      </c>
      <c r="C616" s="2">
        <v>78994</v>
      </c>
      <c r="D616" s="4">
        <v>78994</v>
      </c>
      <c r="E616" s="2" t="s">
        <v>2039</v>
      </c>
      <c r="F616" s="4" t="s">
        <v>2039</v>
      </c>
      <c r="G616" s="4" t="s">
        <v>2040</v>
      </c>
      <c r="H616" s="5" t="s">
        <v>19</v>
      </c>
      <c r="I616" s="4" t="s">
        <v>2041</v>
      </c>
      <c r="J616" s="5" t="s">
        <v>233</v>
      </c>
      <c r="K616">
        <v>0.85130597546038589</v>
      </c>
      <c r="L616">
        <v>0.81773079871854504</v>
      </c>
      <c r="M616">
        <v>1.1023543017666575E-24</v>
      </c>
      <c r="N616">
        <v>2.2831261056909888E-21</v>
      </c>
    </row>
    <row r="617" spans="1:14">
      <c r="A617">
        <v>2</v>
      </c>
      <c r="B617">
        <v>9410</v>
      </c>
      <c r="C617" s="2">
        <v>10408</v>
      </c>
      <c r="D617" s="4">
        <v>10408</v>
      </c>
      <c r="E617" s="2" t="s">
        <v>2042</v>
      </c>
      <c r="F617" s="4" t="s">
        <v>2042</v>
      </c>
      <c r="G617" s="4" t="s">
        <v>2043</v>
      </c>
      <c r="H617" s="5" t="s">
        <v>35</v>
      </c>
      <c r="I617" s="4" t="s">
        <v>2044</v>
      </c>
      <c r="J617" s="5" t="s">
        <v>45</v>
      </c>
      <c r="K617">
        <v>0.80193770135881737</v>
      </c>
      <c r="L617">
        <v>0.81750531102950286</v>
      </c>
      <c r="M617">
        <v>4.9085023763086267E-20</v>
      </c>
      <c r="N617">
        <v>2.3902926775685463E-21</v>
      </c>
    </row>
    <row r="618" spans="1:14">
      <c r="A618">
        <v>2</v>
      </c>
      <c r="B618">
        <v>8049</v>
      </c>
      <c r="C618" s="2">
        <v>341</v>
      </c>
      <c r="D618" s="4">
        <v>341</v>
      </c>
      <c r="E618" s="2" t="s">
        <v>2045</v>
      </c>
      <c r="F618" s="4" t="s">
        <v>2045</v>
      </c>
      <c r="G618" s="4" t="s">
        <v>2046</v>
      </c>
      <c r="H618" s="5" t="s">
        <v>2047</v>
      </c>
      <c r="I618" s="4" t="s">
        <v>2048</v>
      </c>
      <c r="J618" s="5" t="s">
        <v>2049</v>
      </c>
      <c r="K618">
        <v>0.85260459132606015</v>
      </c>
      <c r="L618">
        <v>0.81744914799477564</v>
      </c>
      <c r="M618">
        <v>7.9063192021776216E-25</v>
      </c>
      <c r="N618">
        <v>2.4177347493246966E-21</v>
      </c>
    </row>
    <row r="619" spans="1:14">
      <c r="A619">
        <v>2</v>
      </c>
      <c r="B619">
        <v>8899</v>
      </c>
      <c r="C619" s="2">
        <v>2975</v>
      </c>
      <c r="D619" s="4">
        <v>2975</v>
      </c>
      <c r="E619" s="2" t="s">
        <v>2050</v>
      </c>
      <c r="F619" s="4" t="s">
        <v>2050</v>
      </c>
      <c r="G619" s="4" t="s">
        <v>2051</v>
      </c>
      <c r="H619" s="5" t="s">
        <v>65</v>
      </c>
      <c r="I619" s="4" t="s">
        <v>2052</v>
      </c>
      <c r="J619" s="5" t="s">
        <v>65</v>
      </c>
      <c r="K619">
        <v>0.92303598450949254</v>
      </c>
      <c r="L619">
        <v>0.81737092292618041</v>
      </c>
      <c r="M619">
        <v>9.096558194315273E-36</v>
      </c>
      <c r="N619">
        <v>2.456466409672516E-21</v>
      </c>
    </row>
    <row r="620" spans="1:14">
      <c r="A620">
        <v>2</v>
      </c>
      <c r="B620">
        <v>9292</v>
      </c>
      <c r="C620" s="2">
        <v>79649</v>
      </c>
      <c r="D620" s="4">
        <v>79649</v>
      </c>
      <c r="E620" s="2" t="s">
        <v>2053</v>
      </c>
      <c r="F620" s="4" t="s">
        <v>2053</v>
      </c>
      <c r="G620" s="4" t="s">
        <v>2054</v>
      </c>
      <c r="H620" s="5" t="s">
        <v>139</v>
      </c>
      <c r="I620" s="4" t="s">
        <v>2055</v>
      </c>
      <c r="J620" s="5" t="s">
        <v>1473</v>
      </c>
      <c r="K620">
        <v>0.72080383186186592</v>
      </c>
      <c r="L620">
        <v>0.81730496648704209</v>
      </c>
      <c r="M620">
        <v>1.0678404676001681E-14</v>
      </c>
      <c r="N620">
        <v>2.4895905402629854E-21</v>
      </c>
    </row>
    <row r="621" spans="1:14">
      <c r="A621">
        <v>2</v>
      </c>
      <c r="B621">
        <v>10321</v>
      </c>
      <c r="C621" s="2">
        <v>84065</v>
      </c>
      <c r="D621" s="4">
        <v>84065</v>
      </c>
      <c r="E621" s="2" t="s">
        <v>2056</v>
      </c>
      <c r="F621" s="4" t="s">
        <v>2056</v>
      </c>
      <c r="G621" s="4" t="s">
        <v>2057</v>
      </c>
      <c r="H621" s="5" t="s">
        <v>19</v>
      </c>
      <c r="I621" s="4" t="s">
        <v>2058</v>
      </c>
      <c r="J621" s="5" t="s">
        <v>228</v>
      </c>
      <c r="K621">
        <v>0.81704321382134104</v>
      </c>
      <c r="L621">
        <v>0.81681313785841558</v>
      </c>
      <c r="M621">
        <v>2.6253692703263882E-21</v>
      </c>
      <c r="N621">
        <v>2.7506259141193724E-21</v>
      </c>
    </row>
    <row r="622" spans="1:14">
      <c r="A622">
        <v>2</v>
      </c>
      <c r="B622">
        <v>8999</v>
      </c>
      <c r="C622" s="2">
        <v>3384</v>
      </c>
      <c r="D622" s="4">
        <v>3384</v>
      </c>
      <c r="E622" s="2" t="s">
        <v>2059</v>
      </c>
      <c r="F622" s="4" t="s">
        <v>2059</v>
      </c>
      <c r="G622" s="4" t="s">
        <v>2060</v>
      </c>
      <c r="H622" s="5" t="s">
        <v>19</v>
      </c>
      <c r="I622" s="4" t="s">
        <v>2061</v>
      </c>
      <c r="J622" s="5" t="s">
        <v>65</v>
      </c>
      <c r="K622">
        <v>0.8087234220284566</v>
      </c>
      <c r="L622">
        <v>0.81636011086943905</v>
      </c>
      <c r="M622">
        <v>1.3602134243710993E-20</v>
      </c>
      <c r="N622">
        <v>3.0144229835995273E-21</v>
      </c>
    </row>
    <row r="623" spans="1:14">
      <c r="A623">
        <v>2</v>
      </c>
      <c r="B623">
        <v>9402</v>
      </c>
      <c r="C623" s="2">
        <v>727897</v>
      </c>
      <c r="D623" s="4">
        <v>727897</v>
      </c>
      <c r="E623" s="2" t="s">
        <v>2062</v>
      </c>
      <c r="F623" s="4" t="s">
        <v>2062</v>
      </c>
      <c r="G623" s="4" t="s">
        <v>2063</v>
      </c>
      <c r="H623" s="5" t="s">
        <v>65</v>
      </c>
      <c r="I623" s="4" t="s">
        <v>2064</v>
      </c>
      <c r="J623" s="5" t="s">
        <v>70</v>
      </c>
      <c r="K623">
        <v>0.99836418220092038</v>
      </c>
      <c r="L623">
        <v>0.81634576309297924</v>
      </c>
      <c r="M623">
        <v>1.084414645032054E-103</v>
      </c>
      <c r="N623">
        <v>3.0231663122317359E-21</v>
      </c>
    </row>
    <row r="624" spans="1:14">
      <c r="A624">
        <v>2</v>
      </c>
      <c r="B624">
        <v>8300</v>
      </c>
      <c r="C624" s="2">
        <v>10983</v>
      </c>
      <c r="D624" s="4">
        <v>10983</v>
      </c>
      <c r="E624" s="2" t="s">
        <v>2065</v>
      </c>
      <c r="F624" s="4" t="s">
        <v>2065</v>
      </c>
      <c r="G624" s="4" t="s">
        <v>2066</v>
      </c>
      <c r="H624" s="5" t="s">
        <v>65</v>
      </c>
      <c r="I624" s="4" t="s">
        <v>2067</v>
      </c>
      <c r="J624" s="5" t="s">
        <v>65</v>
      </c>
      <c r="K624">
        <v>0.79332221545858006</v>
      </c>
      <c r="L624">
        <v>0.8162802470385746</v>
      </c>
      <c r="M624">
        <v>2.335081833686154E-19</v>
      </c>
      <c r="N624">
        <v>3.0634044287273763E-21</v>
      </c>
    </row>
    <row r="625" spans="1:14">
      <c r="A625">
        <v>2</v>
      </c>
      <c r="B625">
        <v>9194</v>
      </c>
      <c r="C625" s="2">
        <v>9355</v>
      </c>
      <c r="D625" s="4">
        <v>9355</v>
      </c>
      <c r="E625" s="2" t="s">
        <v>2068</v>
      </c>
      <c r="F625" s="4" t="s">
        <v>2068</v>
      </c>
      <c r="G625" s="4" t="s">
        <v>2069</v>
      </c>
      <c r="H625" s="5" t="s">
        <v>84</v>
      </c>
      <c r="I625" s="4" t="s">
        <v>2070</v>
      </c>
      <c r="J625" s="5" t="s">
        <v>65</v>
      </c>
      <c r="K625">
        <v>0.82997216316836353</v>
      </c>
      <c r="L625">
        <v>0.81578734761806115</v>
      </c>
      <c r="M625">
        <v>1.7135038441230446E-22</v>
      </c>
      <c r="N625">
        <v>3.3832369994625964E-21</v>
      </c>
    </row>
    <row r="626" spans="1:14">
      <c r="A626">
        <v>2</v>
      </c>
      <c r="B626">
        <v>9800</v>
      </c>
      <c r="C626" s="2">
        <v>79912</v>
      </c>
      <c r="D626" s="4">
        <v>79912</v>
      </c>
      <c r="E626" s="2" t="s">
        <v>2071</v>
      </c>
      <c r="F626" s="4" t="s">
        <v>2071</v>
      </c>
      <c r="G626" s="4" t="s">
        <v>2072</v>
      </c>
      <c r="H626" s="5" t="s">
        <v>38</v>
      </c>
      <c r="I626" s="4" t="s">
        <v>2073</v>
      </c>
      <c r="J626" s="5" t="s">
        <v>25</v>
      </c>
      <c r="K626">
        <v>0.77719005321180468</v>
      </c>
      <c r="L626">
        <v>0.815334060091364</v>
      </c>
      <c r="M626">
        <v>3.5831166178893407E-18</v>
      </c>
      <c r="N626">
        <v>3.7057911712369883E-21</v>
      </c>
    </row>
    <row r="627" spans="1:14">
      <c r="A627">
        <v>2</v>
      </c>
      <c r="B627">
        <v>9349</v>
      </c>
      <c r="C627" s="2">
        <v>2315</v>
      </c>
      <c r="D627" s="4">
        <v>2315</v>
      </c>
      <c r="E627" s="2" t="s">
        <v>2074</v>
      </c>
      <c r="F627" s="4" t="s">
        <v>2074</v>
      </c>
      <c r="G627" s="4" t="s">
        <v>2075</v>
      </c>
      <c r="H627" s="5" t="s">
        <v>65</v>
      </c>
      <c r="I627" s="4" t="s">
        <v>2076</v>
      </c>
      <c r="J627" s="5" t="s">
        <v>19</v>
      </c>
      <c r="K627">
        <v>0.9959114012625544</v>
      </c>
      <c r="L627">
        <v>0.81532419558371672</v>
      </c>
      <c r="M627">
        <v>2.1173447867674147E-87</v>
      </c>
      <c r="N627">
        <v>3.7131320742854831E-21</v>
      </c>
    </row>
    <row r="628" spans="1:14">
      <c r="A628">
        <v>2</v>
      </c>
      <c r="B628">
        <v>9639</v>
      </c>
      <c r="C628" s="2">
        <v>29992</v>
      </c>
      <c r="D628" s="4">
        <v>29992</v>
      </c>
      <c r="E628" s="2" t="s">
        <v>2077</v>
      </c>
      <c r="F628" s="4" t="s">
        <v>2077</v>
      </c>
      <c r="G628" s="4" t="s">
        <v>2078</v>
      </c>
      <c r="H628" s="5" t="s">
        <v>50</v>
      </c>
      <c r="I628" s="4" t="s">
        <v>2079</v>
      </c>
      <c r="J628" s="5" t="s">
        <v>117</v>
      </c>
      <c r="K628">
        <v>0.94869556504585406</v>
      </c>
      <c r="L628">
        <v>0.81513907129811769</v>
      </c>
      <c r="M628">
        <v>9.1593547084148197E-43</v>
      </c>
      <c r="N628">
        <v>3.8535413794493842E-21</v>
      </c>
    </row>
    <row r="629" spans="1:14">
      <c r="A629">
        <v>2</v>
      </c>
      <c r="B629">
        <v>9726</v>
      </c>
      <c r="C629" s="2">
        <v>5533</v>
      </c>
      <c r="D629" s="4">
        <v>5533</v>
      </c>
      <c r="E629" s="2" t="s">
        <v>2080</v>
      </c>
      <c r="F629" s="4" t="s">
        <v>2080</v>
      </c>
      <c r="G629" s="4" t="s">
        <v>2081</v>
      </c>
      <c r="H629" s="5" t="s">
        <v>19</v>
      </c>
      <c r="I629" s="4" t="s">
        <v>2082</v>
      </c>
      <c r="J629" s="5" t="s">
        <v>344</v>
      </c>
      <c r="K629">
        <v>0.85720936429314021</v>
      </c>
      <c r="L629">
        <v>0.81506852783927664</v>
      </c>
      <c r="M629">
        <v>2.370061663291479E-25</v>
      </c>
      <c r="N629">
        <v>3.9083894172694061E-21</v>
      </c>
    </row>
    <row r="630" spans="1:14">
      <c r="A630">
        <v>2</v>
      </c>
      <c r="B630">
        <v>9797</v>
      </c>
      <c r="C630" s="2">
        <v>7837</v>
      </c>
      <c r="D630" s="4">
        <v>7837</v>
      </c>
      <c r="E630" s="2" t="s">
        <v>2083</v>
      </c>
      <c r="F630" s="4" t="s">
        <v>2083</v>
      </c>
      <c r="G630" s="4" t="s">
        <v>2084</v>
      </c>
      <c r="H630" s="5" t="s">
        <v>65</v>
      </c>
      <c r="I630" s="4" t="s">
        <v>2085</v>
      </c>
      <c r="J630" s="5" t="s">
        <v>65</v>
      </c>
      <c r="K630">
        <v>0.98799541309787597</v>
      </c>
      <c r="L630">
        <v>0.81443697370291068</v>
      </c>
      <c r="M630">
        <v>2.7358631506975294E-68</v>
      </c>
      <c r="N630">
        <v>4.4343649800869794E-21</v>
      </c>
    </row>
    <row r="631" spans="1:14">
      <c r="A631">
        <v>2</v>
      </c>
      <c r="B631">
        <v>9689</v>
      </c>
      <c r="C631" s="2">
        <v>10623</v>
      </c>
      <c r="D631" s="4">
        <v>10623</v>
      </c>
      <c r="E631" s="2" t="s">
        <v>2086</v>
      </c>
      <c r="F631" s="4" t="s">
        <v>2086</v>
      </c>
      <c r="G631" s="4" t="s">
        <v>2087</v>
      </c>
      <c r="H631" s="5" t="s">
        <v>50</v>
      </c>
      <c r="I631" s="4" t="s">
        <v>2088</v>
      </c>
      <c r="J631" s="5" t="s">
        <v>139</v>
      </c>
      <c r="K631">
        <v>0.77269873690646274</v>
      </c>
      <c r="L631">
        <v>0.81363141505461167</v>
      </c>
      <c r="M631">
        <v>7.3617926138281961E-18</v>
      </c>
      <c r="N631">
        <v>5.2055995614042332E-21</v>
      </c>
    </row>
    <row r="632" spans="1:14">
      <c r="A632">
        <v>2</v>
      </c>
      <c r="B632">
        <v>8283</v>
      </c>
      <c r="C632" s="2">
        <v>11335</v>
      </c>
      <c r="D632" s="4">
        <v>11335</v>
      </c>
      <c r="E632" s="2" t="s">
        <v>2089</v>
      </c>
      <c r="F632" s="4" t="s">
        <v>2089</v>
      </c>
      <c r="G632" s="4" t="s">
        <v>2090</v>
      </c>
      <c r="H632" s="5" t="s">
        <v>994</v>
      </c>
      <c r="I632" s="4" t="s">
        <v>2091</v>
      </c>
      <c r="J632" s="5" t="s">
        <v>100</v>
      </c>
      <c r="K632">
        <v>0.91998497443290617</v>
      </c>
      <c r="L632">
        <v>0.81324288751645235</v>
      </c>
      <c r="M632">
        <v>4.2095851790730426E-35</v>
      </c>
      <c r="N632">
        <v>5.6226125432719344E-21</v>
      </c>
    </row>
    <row r="633" spans="1:14">
      <c r="A633">
        <v>2</v>
      </c>
      <c r="B633">
        <v>10544</v>
      </c>
      <c r="C633" s="2">
        <v>7707</v>
      </c>
      <c r="D633" s="4">
        <v>7707</v>
      </c>
      <c r="E633" s="2" t="s">
        <v>2092</v>
      </c>
      <c r="F633" s="4" t="s">
        <v>2092</v>
      </c>
      <c r="G633" s="4" t="s">
        <v>2093</v>
      </c>
      <c r="H633" s="5" t="s">
        <v>124</v>
      </c>
      <c r="I633" s="4" t="s">
        <v>2094</v>
      </c>
      <c r="J633" s="5" t="s">
        <v>65</v>
      </c>
      <c r="K633">
        <v>0.80703701353444834</v>
      </c>
      <c r="L633">
        <v>0.81262086838275271</v>
      </c>
      <c r="M633">
        <v>1.8800647556173736E-20</v>
      </c>
      <c r="N633">
        <v>6.3585262813628897E-21</v>
      </c>
    </row>
    <row r="634" spans="1:14">
      <c r="A634">
        <v>2</v>
      </c>
      <c r="B634">
        <v>10379</v>
      </c>
      <c r="C634" s="2">
        <v>7222</v>
      </c>
      <c r="D634" s="4">
        <v>7222</v>
      </c>
      <c r="E634" s="2" t="s">
        <v>2095</v>
      </c>
      <c r="F634" s="4" t="s">
        <v>2095</v>
      </c>
      <c r="G634" s="4" t="s">
        <v>2096</v>
      </c>
      <c r="H634" s="5" t="s">
        <v>124</v>
      </c>
      <c r="I634" s="4" t="s">
        <v>2097</v>
      </c>
      <c r="J634" s="5" t="s">
        <v>124</v>
      </c>
      <c r="K634">
        <v>0.71866127486033615</v>
      </c>
      <c r="L634">
        <v>0.81211961706744018</v>
      </c>
      <c r="M634">
        <v>1.3921348486507038E-14</v>
      </c>
      <c r="N634">
        <v>7.0187405273123586E-21</v>
      </c>
    </row>
    <row r="635" spans="1:14">
      <c r="A635">
        <v>2</v>
      </c>
      <c r="B635">
        <v>9915</v>
      </c>
      <c r="C635" s="2">
        <v>10921</v>
      </c>
      <c r="D635" s="4">
        <v>10921</v>
      </c>
      <c r="E635" s="2" t="s">
        <v>2098</v>
      </c>
      <c r="F635" s="4" t="s">
        <v>2098</v>
      </c>
      <c r="G635" s="4" t="s">
        <v>2099</v>
      </c>
      <c r="H635" s="5" t="s">
        <v>38</v>
      </c>
      <c r="I635" s="4" t="s">
        <v>2100</v>
      </c>
      <c r="J635" s="5" t="s">
        <v>460</v>
      </c>
      <c r="K635">
        <v>0.71114921440137979</v>
      </c>
      <c r="L635">
        <v>0.81161093059673217</v>
      </c>
      <c r="M635">
        <v>3.4613849067363128E-14</v>
      </c>
      <c r="N635">
        <v>7.7565299921115192E-21</v>
      </c>
    </row>
    <row r="636" spans="1:14">
      <c r="A636">
        <v>2</v>
      </c>
      <c r="B636">
        <v>9237</v>
      </c>
      <c r="C636" s="2">
        <v>64748</v>
      </c>
      <c r="D636" s="4">
        <v>64748</v>
      </c>
      <c r="E636" s="2" t="s">
        <v>2101</v>
      </c>
      <c r="F636" s="4" t="s">
        <v>2101</v>
      </c>
      <c r="G636" s="4" t="s">
        <v>2102</v>
      </c>
      <c r="H636" s="5" t="s">
        <v>65</v>
      </c>
      <c r="I636" s="4" t="s">
        <v>2103</v>
      </c>
      <c r="J636" s="5" t="s">
        <v>228</v>
      </c>
      <c r="K636">
        <v>0.89785737613727079</v>
      </c>
      <c r="L636">
        <v>0.81129162115225051</v>
      </c>
      <c r="M636">
        <v>5.9643193166188703E-31</v>
      </c>
      <c r="N636">
        <v>8.2574973879017927E-21</v>
      </c>
    </row>
    <row r="637" spans="1:14">
      <c r="A637">
        <v>2</v>
      </c>
      <c r="B637">
        <v>9060</v>
      </c>
      <c r="C637" s="2">
        <v>11213</v>
      </c>
      <c r="D637" s="4">
        <v>11213</v>
      </c>
      <c r="E637" s="2" t="s">
        <v>2104</v>
      </c>
      <c r="F637" s="4" t="s">
        <v>2104</v>
      </c>
      <c r="G637" s="4" t="s">
        <v>2105</v>
      </c>
      <c r="H637" s="5" t="s">
        <v>45</v>
      </c>
      <c r="I637" s="4" t="s">
        <v>2106</v>
      </c>
      <c r="J637" s="5" t="s">
        <v>65</v>
      </c>
      <c r="K637">
        <v>0.89438325454802503</v>
      </c>
      <c r="L637">
        <v>0.81124727873328883</v>
      </c>
      <c r="M637">
        <v>2.1884024440061611E-30</v>
      </c>
      <c r="N637">
        <v>8.3295010002397026E-21</v>
      </c>
    </row>
    <row r="638" spans="1:14">
      <c r="A638">
        <v>2</v>
      </c>
      <c r="B638">
        <v>10386</v>
      </c>
      <c r="C638" s="2">
        <v>60385</v>
      </c>
      <c r="D638" s="4">
        <v>60385</v>
      </c>
      <c r="E638" s="2" t="s">
        <v>2107</v>
      </c>
      <c r="F638" s="4" t="s">
        <v>2107</v>
      </c>
      <c r="G638" s="4" t="s">
        <v>2108</v>
      </c>
      <c r="H638" s="5" t="s">
        <v>65</v>
      </c>
      <c r="I638" s="4" t="s">
        <v>2109</v>
      </c>
      <c r="J638" s="5" t="s">
        <v>65</v>
      </c>
      <c r="K638">
        <v>0.88806320705627229</v>
      </c>
      <c r="L638">
        <v>0.81100561073506394</v>
      </c>
      <c r="M638">
        <v>2.0818779244788615E-29</v>
      </c>
      <c r="N638">
        <v>8.7327525237831542E-21</v>
      </c>
    </row>
    <row r="639" spans="1:14">
      <c r="A639">
        <v>2</v>
      </c>
      <c r="B639">
        <v>10216</v>
      </c>
      <c r="C639" s="2">
        <v>23208</v>
      </c>
      <c r="D639" s="4">
        <v>23208</v>
      </c>
      <c r="E639" s="2" t="s">
        <v>2110</v>
      </c>
      <c r="F639" s="4" t="s">
        <v>2110</v>
      </c>
      <c r="G639" s="4" t="s">
        <v>2111</v>
      </c>
      <c r="H639" s="5" t="s">
        <v>311</v>
      </c>
      <c r="I639" s="4" t="s">
        <v>2112</v>
      </c>
      <c r="J639" s="5" t="s">
        <v>84</v>
      </c>
      <c r="K639">
        <v>0.70429524648884789</v>
      </c>
      <c r="L639">
        <v>0.81099870713957611</v>
      </c>
      <c r="M639">
        <v>7.7513335575102813E-14</v>
      </c>
      <c r="N639">
        <v>8.7445456994833104E-21</v>
      </c>
    </row>
    <row r="640" spans="1:14">
      <c r="A640">
        <v>2</v>
      </c>
      <c r="B640">
        <v>8198</v>
      </c>
      <c r="C640" s="2">
        <v>26148</v>
      </c>
      <c r="D640" s="4">
        <v>26148</v>
      </c>
      <c r="E640" s="2" t="s">
        <v>2113</v>
      </c>
      <c r="F640" s="4" t="s">
        <v>2113</v>
      </c>
      <c r="G640" s="4" t="s">
        <v>2114</v>
      </c>
      <c r="H640" s="5" t="s">
        <v>157</v>
      </c>
      <c r="I640" s="4" t="s">
        <v>2115</v>
      </c>
      <c r="J640" s="5" t="s">
        <v>246</v>
      </c>
      <c r="K640">
        <v>0.76487485341601957</v>
      </c>
      <c r="L640">
        <v>0.81082443281690575</v>
      </c>
      <c r="M640">
        <v>2.4834573246941783E-17</v>
      </c>
      <c r="N640">
        <v>9.047420706344252E-21</v>
      </c>
    </row>
    <row r="641" spans="1:14">
      <c r="A641">
        <v>2</v>
      </c>
      <c r="B641">
        <v>8007</v>
      </c>
      <c r="C641" s="2">
        <v>214</v>
      </c>
      <c r="D641" s="4">
        <v>214</v>
      </c>
      <c r="E641" s="2" t="s">
        <v>2116</v>
      </c>
      <c r="F641" s="4" t="s">
        <v>2116</v>
      </c>
      <c r="G641" s="4" t="s">
        <v>2117</v>
      </c>
      <c r="H641" s="5" t="s">
        <v>65</v>
      </c>
      <c r="I641" s="4" t="s">
        <v>2118</v>
      </c>
      <c r="J641" s="5" t="s">
        <v>65</v>
      </c>
      <c r="K641">
        <v>0.89409144932489137</v>
      </c>
      <c r="L641">
        <v>0.81076127927501107</v>
      </c>
      <c r="M641">
        <v>2.4358455902198893E-30</v>
      </c>
      <c r="N641">
        <v>9.1596678437657652E-21</v>
      </c>
    </row>
    <row r="642" spans="1:14">
      <c r="A642">
        <v>2</v>
      </c>
      <c r="B642">
        <v>8748</v>
      </c>
      <c r="C642" s="2">
        <v>2264</v>
      </c>
      <c r="D642" s="4">
        <v>2264</v>
      </c>
      <c r="E642" s="2" t="s">
        <v>2119</v>
      </c>
      <c r="F642" s="4" t="s">
        <v>2119</v>
      </c>
      <c r="G642" s="4" t="s">
        <v>2120</v>
      </c>
      <c r="H642" s="5" t="s">
        <v>50</v>
      </c>
      <c r="I642" s="4" t="s">
        <v>2121</v>
      </c>
      <c r="J642" s="5" t="s">
        <v>50</v>
      </c>
      <c r="K642">
        <v>0.94571842851216248</v>
      </c>
      <c r="L642">
        <v>0.81023982667548211</v>
      </c>
      <c r="M642">
        <v>8.7170064388018559E-42</v>
      </c>
      <c r="N642">
        <v>1.0139546563625125E-20</v>
      </c>
    </row>
    <row r="643" spans="1:14">
      <c r="A643">
        <v>2</v>
      </c>
      <c r="B643">
        <v>12599</v>
      </c>
      <c r="C643" s="2" t="s">
        <v>2122</v>
      </c>
      <c r="D643" s="4">
        <v>11039</v>
      </c>
      <c r="E643" s="2" t="s">
        <v>2123</v>
      </c>
      <c r="F643" s="4" t="s">
        <v>2124</v>
      </c>
      <c r="G643" s="4" t="s">
        <v>2125</v>
      </c>
      <c r="H643" s="5" t="s">
        <v>2126</v>
      </c>
      <c r="I643" s="4" t="s">
        <v>2127</v>
      </c>
      <c r="J643" s="5" t="s">
        <v>70</v>
      </c>
      <c r="K643">
        <v>0.88795724195438519</v>
      </c>
      <c r="L643">
        <v>0.81015651505679387</v>
      </c>
      <c r="M643">
        <v>2.1595056274265642E-29</v>
      </c>
      <c r="N643">
        <v>1.0305235480834285E-20</v>
      </c>
    </row>
    <row r="644" spans="1:14">
      <c r="A644">
        <v>2</v>
      </c>
      <c r="B644">
        <v>8269</v>
      </c>
      <c r="C644" s="2">
        <v>4076</v>
      </c>
      <c r="D644" s="4">
        <v>4076</v>
      </c>
      <c r="E644" s="2" t="s">
        <v>2128</v>
      </c>
      <c r="F644" s="4" t="s">
        <v>2128</v>
      </c>
      <c r="G644" s="4" t="s">
        <v>2129</v>
      </c>
      <c r="H644" s="5" t="s">
        <v>514</v>
      </c>
      <c r="I644" s="4" t="s">
        <v>2130</v>
      </c>
      <c r="J644" s="5" t="s">
        <v>131</v>
      </c>
      <c r="K644">
        <v>0.836217920684584</v>
      </c>
      <c r="L644">
        <v>0.80900480412499653</v>
      </c>
      <c r="M644">
        <v>4.2170401787280264E-23</v>
      </c>
      <c r="N644">
        <v>1.2883024512121427E-20</v>
      </c>
    </row>
    <row r="645" spans="1:14">
      <c r="A645">
        <v>2</v>
      </c>
      <c r="B645">
        <v>9547</v>
      </c>
      <c r="C645" s="2">
        <v>114882</v>
      </c>
      <c r="D645" s="4">
        <v>114882</v>
      </c>
      <c r="E645" s="2" t="s">
        <v>2131</v>
      </c>
      <c r="F645" s="4" t="s">
        <v>2131</v>
      </c>
      <c r="G645" s="4" t="s">
        <v>2132</v>
      </c>
      <c r="H645" s="5" t="s">
        <v>65</v>
      </c>
      <c r="I645" s="4" t="s">
        <v>2133</v>
      </c>
      <c r="J645" s="5" t="s">
        <v>2134</v>
      </c>
      <c r="K645">
        <v>0.86198634701153287</v>
      </c>
      <c r="L645">
        <v>0.80873575605244408</v>
      </c>
      <c r="M645">
        <v>6.4905036363496346E-26</v>
      </c>
      <c r="N645">
        <v>1.3569813212823305E-20</v>
      </c>
    </row>
    <row r="646" spans="1:14">
      <c r="A646">
        <v>2</v>
      </c>
      <c r="B646">
        <v>9585</v>
      </c>
      <c r="C646" s="2">
        <v>9601</v>
      </c>
      <c r="D646" s="4">
        <v>9601</v>
      </c>
      <c r="E646" s="2" t="s">
        <v>2135</v>
      </c>
      <c r="F646" s="4" t="s">
        <v>2135</v>
      </c>
      <c r="G646" s="4" t="s">
        <v>2136</v>
      </c>
      <c r="H646" s="5" t="s">
        <v>311</v>
      </c>
      <c r="I646" s="4" t="s">
        <v>2137</v>
      </c>
      <c r="J646" s="5" t="s">
        <v>311</v>
      </c>
      <c r="K646">
        <v>0.86834039096487214</v>
      </c>
      <c r="L646">
        <v>0.80850309895801808</v>
      </c>
      <c r="M646">
        <v>1.0729986341649479E-26</v>
      </c>
      <c r="N646">
        <v>1.4192219570479255E-20</v>
      </c>
    </row>
    <row r="647" spans="1:14">
      <c r="A647">
        <v>2</v>
      </c>
      <c r="B647">
        <v>8818</v>
      </c>
      <c r="C647" s="2">
        <v>81544</v>
      </c>
      <c r="D647" s="4">
        <v>81544</v>
      </c>
      <c r="E647" s="2" t="s">
        <v>2138</v>
      </c>
      <c r="F647" s="4" t="s">
        <v>2138</v>
      </c>
      <c r="G647" s="4" t="s">
        <v>2139</v>
      </c>
      <c r="H647" s="5" t="s">
        <v>124</v>
      </c>
      <c r="I647" s="4" t="s">
        <v>2140</v>
      </c>
      <c r="J647" s="5" t="s">
        <v>117</v>
      </c>
      <c r="K647">
        <v>0.9258670033691776</v>
      </c>
      <c r="L647">
        <v>0.80845193155915474</v>
      </c>
      <c r="M647">
        <v>2.0723126911179454E-36</v>
      </c>
      <c r="N647">
        <v>1.4332770309330481E-20</v>
      </c>
    </row>
    <row r="648" spans="1:14">
      <c r="A648">
        <v>2</v>
      </c>
      <c r="B648">
        <v>9702</v>
      </c>
      <c r="C648" s="2">
        <v>5471</v>
      </c>
      <c r="D648" s="4">
        <v>5471</v>
      </c>
      <c r="E648" s="2" t="s">
        <v>2141</v>
      </c>
      <c r="F648" s="4" t="s">
        <v>2141</v>
      </c>
      <c r="G648" s="4" t="s">
        <v>2142</v>
      </c>
      <c r="H648" s="5" t="s">
        <v>2143</v>
      </c>
      <c r="I648" s="4" t="s">
        <v>2144</v>
      </c>
      <c r="J648" s="5" t="s">
        <v>1288</v>
      </c>
      <c r="K648">
        <v>0.74494731205513331</v>
      </c>
      <c r="L648">
        <v>0.80753102117434072</v>
      </c>
      <c r="M648">
        <v>4.491904211077973E-16</v>
      </c>
      <c r="N648">
        <v>1.7105649111643984E-20</v>
      </c>
    </row>
    <row r="649" spans="1:14">
      <c r="A649">
        <v>2</v>
      </c>
      <c r="B649">
        <v>9580</v>
      </c>
      <c r="C649" s="2">
        <v>5147</v>
      </c>
      <c r="D649" s="4">
        <v>5147</v>
      </c>
      <c r="E649" s="2" t="s">
        <v>2145</v>
      </c>
      <c r="F649" s="4" t="s">
        <v>2145</v>
      </c>
      <c r="G649" s="4" t="s">
        <v>2146</v>
      </c>
      <c r="H649" s="5" t="s">
        <v>1096</v>
      </c>
      <c r="I649" s="4" t="s">
        <v>2147</v>
      </c>
      <c r="J649" s="5" t="s">
        <v>1228</v>
      </c>
      <c r="K649">
        <v>0.8787753400617021</v>
      </c>
      <c r="L649">
        <v>0.80696984442496544</v>
      </c>
      <c r="M649">
        <v>4.5125090427562625E-28</v>
      </c>
      <c r="N649">
        <v>1.9043329819526478E-20</v>
      </c>
    </row>
    <row r="650" spans="1:14">
      <c r="A650">
        <v>2</v>
      </c>
      <c r="B650">
        <v>8962</v>
      </c>
      <c r="C650" s="2">
        <v>3215</v>
      </c>
      <c r="D650" s="4">
        <v>3215</v>
      </c>
      <c r="E650" s="2" t="s">
        <v>2148</v>
      </c>
      <c r="F650" s="4" t="s">
        <v>2148</v>
      </c>
      <c r="G650" s="4" t="s">
        <v>2149</v>
      </c>
      <c r="H650" s="5" t="s">
        <v>2150</v>
      </c>
      <c r="I650" s="4" t="s">
        <v>2151</v>
      </c>
      <c r="J650" s="5" t="s">
        <v>65</v>
      </c>
      <c r="K650">
        <v>0.89745616732954836</v>
      </c>
      <c r="L650">
        <v>0.80687434146810166</v>
      </c>
      <c r="M650">
        <v>6.9468621500947505E-31</v>
      </c>
      <c r="N650">
        <v>1.9393618141425667E-20</v>
      </c>
    </row>
    <row r="651" spans="1:14">
      <c r="A651">
        <v>2</v>
      </c>
      <c r="B651">
        <v>9629</v>
      </c>
      <c r="C651" s="2">
        <v>5266</v>
      </c>
      <c r="D651" s="4">
        <v>5266</v>
      </c>
      <c r="E651" s="2" t="s">
        <v>2152</v>
      </c>
      <c r="F651" s="4" t="s">
        <v>2152</v>
      </c>
      <c r="G651" s="4" t="s">
        <v>2153</v>
      </c>
      <c r="H651" s="5" t="s">
        <v>19</v>
      </c>
      <c r="I651" s="4" t="s">
        <v>2154</v>
      </c>
      <c r="J651" s="5" t="s">
        <v>344</v>
      </c>
      <c r="K651">
        <v>0.95003796662127793</v>
      </c>
      <c r="L651">
        <v>0.80668608565115518</v>
      </c>
      <c r="M651">
        <v>3.1726476198252657E-43</v>
      </c>
      <c r="N651">
        <v>2.0102492922937394E-20</v>
      </c>
    </row>
    <row r="652" spans="1:14">
      <c r="A652">
        <v>2</v>
      </c>
      <c r="B652">
        <v>8553</v>
      </c>
      <c r="C652" s="2">
        <v>23234</v>
      </c>
      <c r="D652" s="4">
        <v>23234</v>
      </c>
      <c r="E652" s="2" t="s">
        <v>2155</v>
      </c>
      <c r="F652" s="4" t="s">
        <v>2155</v>
      </c>
      <c r="G652" s="4" t="s">
        <v>2156</v>
      </c>
      <c r="H652" s="5" t="s">
        <v>688</v>
      </c>
      <c r="I652" s="4" t="s">
        <v>2157</v>
      </c>
      <c r="J652" s="5" t="s">
        <v>1096</v>
      </c>
      <c r="K652">
        <v>0.96297181213306926</v>
      </c>
      <c r="L652">
        <v>0.8066525224293114</v>
      </c>
      <c r="M652">
        <v>1.9010720695770921E-48</v>
      </c>
      <c r="N652">
        <v>2.0231486021393717E-20</v>
      </c>
    </row>
    <row r="653" spans="1:14">
      <c r="A653">
        <v>2</v>
      </c>
      <c r="B653">
        <v>9302</v>
      </c>
      <c r="C653" s="2">
        <v>64844</v>
      </c>
      <c r="D653" s="4">
        <v>64844</v>
      </c>
      <c r="E653" s="2" t="s">
        <v>2158</v>
      </c>
      <c r="F653" s="4" t="s">
        <v>2158</v>
      </c>
      <c r="G653" s="4" t="s">
        <v>2159</v>
      </c>
      <c r="H653" s="5" t="s">
        <v>311</v>
      </c>
      <c r="I653" s="4" t="s">
        <v>2160</v>
      </c>
      <c r="J653" s="5" t="s">
        <v>65</v>
      </c>
      <c r="K653">
        <v>0.72304633070210023</v>
      </c>
      <c r="L653">
        <v>0.80640605066520876</v>
      </c>
      <c r="M653">
        <v>8.068812238183534E-15</v>
      </c>
      <c r="N653">
        <v>2.1203642083040327E-20</v>
      </c>
    </row>
    <row r="654" spans="1:14">
      <c r="A654">
        <v>2</v>
      </c>
      <c r="B654">
        <v>9847</v>
      </c>
      <c r="C654" s="2">
        <v>9462</v>
      </c>
      <c r="D654" s="4">
        <v>9462</v>
      </c>
      <c r="E654" s="2" t="s">
        <v>2161</v>
      </c>
      <c r="F654" s="4" t="s">
        <v>2161</v>
      </c>
      <c r="G654" s="4" t="s">
        <v>2162</v>
      </c>
      <c r="H654" s="5" t="s">
        <v>84</v>
      </c>
      <c r="I654" s="4" t="s">
        <v>2163</v>
      </c>
      <c r="J654" s="5" t="s">
        <v>84</v>
      </c>
      <c r="K654">
        <v>0.80376215296337294</v>
      </c>
      <c r="L654">
        <v>0.80627847476870751</v>
      </c>
      <c r="M654">
        <v>3.4933011709156683E-20</v>
      </c>
      <c r="N654">
        <v>2.1724473451848477E-20</v>
      </c>
    </row>
    <row r="655" spans="1:14">
      <c r="A655">
        <v>2</v>
      </c>
      <c r="B655">
        <v>8175</v>
      </c>
      <c r="C655" s="2">
        <v>664</v>
      </c>
      <c r="D655" s="4">
        <v>664</v>
      </c>
      <c r="E655" s="2" t="s">
        <v>2164</v>
      </c>
      <c r="F655" s="4" t="s">
        <v>2164</v>
      </c>
      <c r="G655" s="4" t="s">
        <v>2165</v>
      </c>
      <c r="H655" s="5" t="s">
        <v>70</v>
      </c>
      <c r="I655" s="4" t="s">
        <v>2166</v>
      </c>
      <c r="J655" s="5" t="s">
        <v>100</v>
      </c>
      <c r="K655">
        <v>0.73874445220708351</v>
      </c>
      <c r="L655">
        <v>0.80605425938212749</v>
      </c>
      <c r="M655">
        <v>1.0480040286156729E-15</v>
      </c>
      <c r="N655">
        <v>2.267004352265448E-20</v>
      </c>
    </row>
    <row r="656" spans="1:14">
      <c r="A656">
        <v>2</v>
      </c>
      <c r="B656">
        <v>8787</v>
      </c>
      <c r="C656" s="2">
        <v>9513</v>
      </c>
      <c r="D656" s="4">
        <v>9513</v>
      </c>
      <c r="E656" s="2" t="s">
        <v>2167</v>
      </c>
      <c r="F656" s="4" t="s">
        <v>2167</v>
      </c>
      <c r="G656" s="4" t="s">
        <v>2168</v>
      </c>
      <c r="H656" s="5" t="s">
        <v>124</v>
      </c>
      <c r="I656" s="4" t="s">
        <v>2169</v>
      </c>
      <c r="J656" s="5" t="s">
        <v>65</v>
      </c>
      <c r="K656">
        <v>0.78089235839792037</v>
      </c>
      <c r="L656">
        <v>0.80568801952029478</v>
      </c>
      <c r="M656">
        <v>1.9542120052708203E-18</v>
      </c>
      <c r="N656">
        <v>2.4301000671565388E-20</v>
      </c>
    </row>
    <row r="657" spans="1:14">
      <c r="A657">
        <v>2</v>
      </c>
      <c r="B657">
        <v>9075</v>
      </c>
      <c r="C657" s="2">
        <v>113177</v>
      </c>
      <c r="D657" s="4">
        <v>113177</v>
      </c>
      <c r="E657" s="2" t="s">
        <v>2170</v>
      </c>
      <c r="F657" s="4" t="s">
        <v>2170</v>
      </c>
      <c r="G657" s="4" t="s">
        <v>2171</v>
      </c>
      <c r="H657" s="5" t="s">
        <v>84</v>
      </c>
      <c r="I657" s="4" t="s">
        <v>2172</v>
      </c>
      <c r="J657" s="5" t="s">
        <v>231</v>
      </c>
      <c r="K657">
        <v>0.9625561441060162</v>
      </c>
      <c r="L657">
        <v>0.80527836064441871</v>
      </c>
      <c r="M657">
        <v>2.9797700361726922E-48</v>
      </c>
      <c r="N657">
        <v>2.6260151252179767E-20</v>
      </c>
    </row>
    <row r="658" spans="1:14">
      <c r="A658">
        <v>2</v>
      </c>
      <c r="B658">
        <v>10162</v>
      </c>
      <c r="C658" s="2">
        <v>54434</v>
      </c>
      <c r="D658" s="4">
        <v>54434</v>
      </c>
      <c r="E658" s="2" t="s">
        <v>2173</v>
      </c>
      <c r="F658" s="4" t="s">
        <v>2173</v>
      </c>
      <c r="G658" s="4" t="s">
        <v>2174</v>
      </c>
      <c r="H658" s="5" t="s">
        <v>45</v>
      </c>
      <c r="I658" s="4" t="s">
        <v>2175</v>
      </c>
      <c r="J658" s="5" t="s">
        <v>65</v>
      </c>
      <c r="K658">
        <v>0.87251690037556873</v>
      </c>
      <c r="L658">
        <v>0.80506659790886714</v>
      </c>
      <c r="M658">
        <v>3.1213415306753356E-27</v>
      </c>
      <c r="N658">
        <v>2.7332063314385711E-20</v>
      </c>
    </row>
    <row r="659" spans="1:14">
      <c r="A659">
        <v>2</v>
      </c>
      <c r="B659">
        <v>9942</v>
      </c>
      <c r="C659" s="2">
        <v>6241</v>
      </c>
      <c r="D659" s="4">
        <v>6241</v>
      </c>
      <c r="E659" s="2" t="s">
        <v>2176</v>
      </c>
      <c r="F659" s="4" t="s">
        <v>2176</v>
      </c>
      <c r="G659" s="4" t="s">
        <v>2177</v>
      </c>
      <c r="H659" s="5" t="s">
        <v>483</v>
      </c>
      <c r="I659" s="4" t="s">
        <v>2178</v>
      </c>
      <c r="J659" s="5" t="s">
        <v>956</v>
      </c>
      <c r="K659">
        <v>0.92939282539298207</v>
      </c>
      <c r="L659">
        <v>0.80489633194752819</v>
      </c>
      <c r="M659">
        <v>3.0181947180386482E-37</v>
      </c>
      <c r="N659">
        <v>2.8224573624219237E-20</v>
      </c>
    </row>
    <row r="660" spans="1:14">
      <c r="A660">
        <v>2</v>
      </c>
      <c r="B660">
        <v>8312</v>
      </c>
      <c r="C660" s="2">
        <v>1604</v>
      </c>
      <c r="D660" s="4">
        <v>1604</v>
      </c>
      <c r="E660" s="2" t="s">
        <v>2179</v>
      </c>
      <c r="F660" s="4" t="s">
        <v>2179</v>
      </c>
      <c r="G660" s="4" t="s">
        <v>2180</v>
      </c>
      <c r="H660" s="5" t="s">
        <v>153</v>
      </c>
      <c r="I660" s="4" t="s">
        <v>2181</v>
      </c>
      <c r="J660" s="5" t="s">
        <v>84</v>
      </c>
      <c r="K660">
        <v>0.73843329969863192</v>
      </c>
      <c r="L660">
        <v>0.8043973514265248</v>
      </c>
      <c r="M660">
        <v>1.0928128235325862E-15</v>
      </c>
      <c r="N660">
        <v>3.100594176972976E-20</v>
      </c>
    </row>
    <row r="661" spans="1:14">
      <c r="A661">
        <v>2</v>
      </c>
      <c r="B661">
        <v>8459</v>
      </c>
      <c r="C661" s="2">
        <v>1486</v>
      </c>
      <c r="D661" s="4">
        <v>1486</v>
      </c>
      <c r="E661" s="2" t="s">
        <v>2182</v>
      </c>
      <c r="F661" s="4" t="s">
        <v>2182</v>
      </c>
      <c r="G661" s="4" t="s">
        <v>2183</v>
      </c>
      <c r="H661" s="5" t="s">
        <v>111</v>
      </c>
      <c r="I661" s="4" t="s">
        <v>2184</v>
      </c>
      <c r="J661" s="5" t="s">
        <v>124</v>
      </c>
      <c r="K661">
        <v>0.79684426354145033</v>
      </c>
      <c r="L661">
        <v>0.80422817220778631</v>
      </c>
      <c r="M661">
        <v>1.2454659473979804E-19</v>
      </c>
      <c r="N661">
        <v>3.2007923058457968E-20</v>
      </c>
    </row>
    <row r="662" spans="1:14">
      <c r="A662">
        <v>2</v>
      </c>
      <c r="B662">
        <v>10458</v>
      </c>
      <c r="C662" s="2">
        <v>8239</v>
      </c>
      <c r="D662" s="4">
        <v>8239</v>
      </c>
      <c r="E662" s="2" t="s">
        <v>2185</v>
      </c>
      <c r="F662" s="4" t="s">
        <v>2185</v>
      </c>
      <c r="G662" s="4" t="s">
        <v>2186</v>
      </c>
      <c r="H662" s="5" t="s">
        <v>1096</v>
      </c>
      <c r="I662" s="4" t="s">
        <v>2187</v>
      </c>
      <c r="J662" s="5" t="s">
        <v>65</v>
      </c>
      <c r="K662">
        <v>0.78500811018732197</v>
      </c>
      <c r="L662">
        <v>0.80409855577710132</v>
      </c>
      <c r="M662">
        <v>9.8225539886619974E-19</v>
      </c>
      <c r="N662">
        <v>3.2796755512413626E-20</v>
      </c>
    </row>
    <row r="663" spans="1:14">
      <c r="A663">
        <v>2</v>
      </c>
      <c r="B663">
        <v>9118</v>
      </c>
      <c r="C663" s="2">
        <v>23506</v>
      </c>
      <c r="D663" s="4">
        <v>23506</v>
      </c>
      <c r="E663" s="2" t="s">
        <v>2188</v>
      </c>
      <c r="F663" s="4" t="s">
        <v>2188</v>
      </c>
      <c r="G663" s="4" t="s">
        <v>2189</v>
      </c>
      <c r="H663" s="5" t="s">
        <v>65</v>
      </c>
      <c r="I663" s="4" t="s">
        <v>2190</v>
      </c>
      <c r="J663" s="5" t="s">
        <v>942</v>
      </c>
      <c r="K663">
        <v>0.73736046524642962</v>
      </c>
      <c r="L663">
        <v>0.80403696275625613</v>
      </c>
      <c r="M663">
        <v>1.261950603384575E-15</v>
      </c>
      <c r="N663">
        <v>3.3178178335516005E-20</v>
      </c>
    </row>
    <row r="664" spans="1:14">
      <c r="A664">
        <v>2</v>
      </c>
      <c r="B664">
        <v>10564</v>
      </c>
      <c r="C664" s="2">
        <v>54925</v>
      </c>
      <c r="D664" s="4">
        <v>54925</v>
      </c>
      <c r="E664" s="2" t="s">
        <v>2191</v>
      </c>
      <c r="F664" s="4" t="s">
        <v>2191</v>
      </c>
      <c r="G664" s="4" t="s">
        <v>2192</v>
      </c>
      <c r="H664" s="5" t="s">
        <v>212</v>
      </c>
      <c r="I664" s="4" t="s">
        <v>2193</v>
      </c>
      <c r="J664" s="5" t="s">
        <v>137</v>
      </c>
      <c r="K664">
        <v>0.73531343929367077</v>
      </c>
      <c r="L664">
        <v>0.80346858995494252</v>
      </c>
      <c r="M664">
        <v>1.657487762352487E-15</v>
      </c>
      <c r="N664">
        <v>3.6906937404663048E-20</v>
      </c>
    </row>
    <row r="665" spans="1:14">
      <c r="A665">
        <v>2</v>
      </c>
      <c r="B665">
        <v>9706</v>
      </c>
      <c r="C665" s="2">
        <v>5480</v>
      </c>
      <c r="D665" s="4">
        <v>5480</v>
      </c>
      <c r="E665" s="2" t="s">
        <v>2194</v>
      </c>
      <c r="F665" s="4" t="s">
        <v>2194</v>
      </c>
      <c r="G665" s="4" t="s">
        <v>2195</v>
      </c>
      <c r="H665" s="5" t="s">
        <v>65</v>
      </c>
      <c r="I665" s="4" t="s">
        <v>2196</v>
      </c>
      <c r="J665" s="5" t="s">
        <v>19</v>
      </c>
      <c r="K665">
        <v>0.81557310114689929</v>
      </c>
      <c r="L665">
        <v>0.80294154998833356</v>
      </c>
      <c r="M665">
        <v>3.5321453592388663E-21</v>
      </c>
      <c r="N665">
        <v>4.0725386965112372E-20</v>
      </c>
    </row>
    <row r="666" spans="1:14">
      <c r="A666">
        <v>2</v>
      </c>
      <c r="B666">
        <v>9393</v>
      </c>
      <c r="C666" s="2">
        <v>9110</v>
      </c>
      <c r="D666" s="4">
        <v>9110</v>
      </c>
      <c r="E666" s="2" t="s">
        <v>2197</v>
      </c>
      <c r="F666" s="4" t="s">
        <v>2197</v>
      </c>
      <c r="G666" s="4" t="s">
        <v>2198</v>
      </c>
      <c r="H666" s="5" t="s">
        <v>124</v>
      </c>
      <c r="I666" s="4" t="s">
        <v>2199</v>
      </c>
      <c r="J666" s="5" t="s">
        <v>65</v>
      </c>
      <c r="K666">
        <v>0.91495924336124168</v>
      </c>
      <c r="L666">
        <v>0.80282310540719337</v>
      </c>
      <c r="M666">
        <v>4.6191268329494214E-34</v>
      </c>
      <c r="N666">
        <v>4.1634805763452856E-20</v>
      </c>
    </row>
    <row r="667" spans="1:14">
      <c r="A667">
        <v>2</v>
      </c>
      <c r="B667">
        <v>9208</v>
      </c>
      <c r="C667" s="2">
        <v>91289</v>
      </c>
      <c r="D667" s="4">
        <v>91289</v>
      </c>
      <c r="E667" s="2" t="s">
        <v>2200</v>
      </c>
      <c r="F667" s="4" t="s">
        <v>2200</v>
      </c>
      <c r="G667" s="4" t="s">
        <v>2201</v>
      </c>
      <c r="H667" s="5" t="s">
        <v>124</v>
      </c>
      <c r="I667" s="4" t="s">
        <v>2202</v>
      </c>
      <c r="J667" s="5" t="s">
        <v>65</v>
      </c>
      <c r="K667">
        <v>0.88151712374396685</v>
      </c>
      <c r="L667">
        <v>0.80261179401009719</v>
      </c>
      <c r="M667">
        <v>1.8694831202752527E-28</v>
      </c>
      <c r="N667">
        <v>4.3306376727607469E-20</v>
      </c>
    </row>
    <row r="668" spans="1:14">
      <c r="A668">
        <v>2</v>
      </c>
      <c r="B668">
        <v>8108</v>
      </c>
      <c r="C668" s="2">
        <v>55101</v>
      </c>
      <c r="D668" s="4">
        <v>55101</v>
      </c>
      <c r="E668" s="2" t="s">
        <v>2203</v>
      </c>
      <c r="F668" s="4" t="s">
        <v>2203</v>
      </c>
      <c r="G668" s="4" t="s">
        <v>2204</v>
      </c>
      <c r="H668" s="5" t="s">
        <v>19</v>
      </c>
      <c r="I668" s="4" t="s">
        <v>2205</v>
      </c>
      <c r="J668" s="5" t="s">
        <v>233</v>
      </c>
      <c r="K668">
        <v>0.7482431997290161</v>
      </c>
      <c r="L668">
        <v>0.80260103708741404</v>
      </c>
      <c r="M668">
        <v>2.8352793667977741E-16</v>
      </c>
      <c r="N668">
        <v>4.3393186556117063E-20</v>
      </c>
    </row>
    <row r="669" spans="1:14">
      <c r="A669">
        <v>2</v>
      </c>
      <c r="B669">
        <v>8199</v>
      </c>
      <c r="C669" s="2">
        <v>79591</v>
      </c>
      <c r="D669" s="4">
        <v>79591</v>
      </c>
      <c r="E669" s="2" t="s">
        <v>2206</v>
      </c>
      <c r="F669" s="4" t="s">
        <v>2206</v>
      </c>
      <c r="G669" s="4" t="s">
        <v>2207</v>
      </c>
      <c r="H669" s="5" t="s">
        <v>65</v>
      </c>
      <c r="I669" s="4" t="s">
        <v>2208</v>
      </c>
      <c r="J669" s="5" t="s">
        <v>65</v>
      </c>
      <c r="K669">
        <v>0.85666898002504777</v>
      </c>
      <c r="L669">
        <v>0.80247115623619036</v>
      </c>
      <c r="M669">
        <v>2.7359120872031392E-25</v>
      </c>
      <c r="N669">
        <v>4.4454748192238683E-20</v>
      </c>
    </row>
    <row r="670" spans="1:14">
      <c r="A670">
        <v>2</v>
      </c>
      <c r="B670">
        <v>9947</v>
      </c>
      <c r="C670" s="2">
        <v>65117</v>
      </c>
      <c r="D670" s="4">
        <v>65117</v>
      </c>
      <c r="E670" s="2" t="s">
        <v>2209</v>
      </c>
      <c r="F670" s="4" t="s">
        <v>2209</v>
      </c>
      <c r="G670" s="4" t="s">
        <v>2210</v>
      </c>
      <c r="H670" s="5" t="s">
        <v>84</v>
      </c>
      <c r="I670" s="4" t="s">
        <v>2211</v>
      </c>
      <c r="J670" s="5" t="s">
        <v>65</v>
      </c>
      <c r="K670">
        <v>0.82568409678875376</v>
      </c>
      <c r="L670">
        <v>0.80215557844465646</v>
      </c>
      <c r="M670">
        <v>4.3429203214432848E-22</v>
      </c>
      <c r="N670">
        <v>4.7140032686223513E-20</v>
      </c>
    </row>
    <row r="671" spans="1:14">
      <c r="A671">
        <v>2</v>
      </c>
      <c r="B671">
        <v>9514</v>
      </c>
      <c r="C671" s="2">
        <v>4924</v>
      </c>
      <c r="D671" s="4">
        <v>4924</v>
      </c>
      <c r="E671" s="2" t="s">
        <v>2212</v>
      </c>
      <c r="F671" s="4" t="s">
        <v>2212</v>
      </c>
      <c r="G671" s="4" t="s">
        <v>2213</v>
      </c>
      <c r="H671" s="5" t="s">
        <v>311</v>
      </c>
      <c r="I671" s="4" t="s">
        <v>2214</v>
      </c>
      <c r="J671" s="5" t="s">
        <v>65</v>
      </c>
      <c r="K671">
        <v>0.7555367002256711</v>
      </c>
      <c r="L671">
        <v>0.80198450970993385</v>
      </c>
      <c r="M671">
        <v>9.9819316551236299E-17</v>
      </c>
      <c r="N671">
        <v>4.8660713268100281E-20</v>
      </c>
    </row>
    <row r="672" spans="1:14">
      <c r="A672">
        <v>2</v>
      </c>
      <c r="B672">
        <v>8601</v>
      </c>
      <c r="C672" s="2">
        <v>2202</v>
      </c>
      <c r="D672" s="4">
        <v>2202</v>
      </c>
      <c r="E672" s="2" t="s">
        <v>2215</v>
      </c>
      <c r="F672" s="4" t="s">
        <v>2215</v>
      </c>
      <c r="G672" s="4" t="s">
        <v>2216</v>
      </c>
      <c r="H672" s="5" t="s">
        <v>153</v>
      </c>
      <c r="I672" s="4" t="s">
        <v>2217</v>
      </c>
      <c r="J672" s="5" t="s">
        <v>65</v>
      </c>
      <c r="K672">
        <v>0.9782599166532715</v>
      </c>
      <c r="L672">
        <v>0.80113808991821878</v>
      </c>
      <c r="M672">
        <v>8.4790968595463231E-58</v>
      </c>
      <c r="N672">
        <v>5.6912142062653554E-20</v>
      </c>
    </row>
    <row r="673" spans="1:14">
      <c r="A673">
        <v>2</v>
      </c>
      <c r="B673">
        <v>9777</v>
      </c>
      <c r="C673" s="2">
        <v>9491</v>
      </c>
      <c r="D673" s="4">
        <v>9491</v>
      </c>
      <c r="E673" s="2" t="s">
        <v>2218</v>
      </c>
      <c r="F673" s="4" t="s">
        <v>2218</v>
      </c>
      <c r="G673" s="4" t="s">
        <v>2219</v>
      </c>
      <c r="H673" s="5" t="s">
        <v>124</v>
      </c>
      <c r="I673" s="4" t="s">
        <v>2220</v>
      </c>
      <c r="J673" s="5" t="s">
        <v>65</v>
      </c>
      <c r="K673">
        <v>0.85432997689129075</v>
      </c>
      <c r="L673">
        <v>0.80099832457026066</v>
      </c>
      <c r="M673">
        <v>5.0586618065186451E-25</v>
      </c>
      <c r="N673">
        <v>5.8399130769813553E-20</v>
      </c>
    </row>
    <row r="674" spans="1:14">
      <c r="A674">
        <v>2</v>
      </c>
      <c r="B674">
        <v>10494</v>
      </c>
      <c r="C674" s="2">
        <v>54904</v>
      </c>
      <c r="D674" s="4">
        <v>54904</v>
      </c>
      <c r="E674" s="2" t="s">
        <v>2221</v>
      </c>
      <c r="F674" s="4" t="s">
        <v>2221</v>
      </c>
      <c r="G674" s="4" t="s">
        <v>2222</v>
      </c>
      <c r="H674" s="5" t="s">
        <v>124</v>
      </c>
      <c r="I674" s="4" t="s">
        <v>2223</v>
      </c>
      <c r="J674" s="5" t="s">
        <v>65</v>
      </c>
      <c r="K674">
        <v>0.72031945838983324</v>
      </c>
      <c r="L674">
        <v>0.80078146276753548</v>
      </c>
      <c r="M674">
        <v>1.1340639820902714E-14</v>
      </c>
      <c r="N674">
        <v>6.0781181047906279E-20</v>
      </c>
    </row>
    <row r="675" spans="1:14">
      <c r="A675">
        <v>2</v>
      </c>
      <c r="B675">
        <v>10068</v>
      </c>
      <c r="C675" s="2">
        <v>25800</v>
      </c>
      <c r="D675" s="4">
        <v>25800</v>
      </c>
      <c r="E675" s="2" t="s">
        <v>2224</v>
      </c>
      <c r="F675" s="4" t="s">
        <v>2224</v>
      </c>
      <c r="G675" s="4" t="s">
        <v>2225</v>
      </c>
      <c r="H675" s="5" t="s">
        <v>65</v>
      </c>
      <c r="I675" s="4" t="s">
        <v>2226</v>
      </c>
      <c r="J675" s="5" t="s">
        <v>19</v>
      </c>
      <c r="K675">
        <v>0.90617482261399873</v>
      </c>
      <c r="L675">
        <v>0.80017313788340261</v>
      </c>
      <c r="M675">
        <v>2.1734272213017514E-32</v>
      </c>
      <c r="N675">
        <v>6.7976714675850454E-20</v>
      </c>
    </row>
    <row r="676" spans="1:14">
      <c r="A676">
        <v>2</v>
      </c>
      <c r="B676">
        <v>9640</v>
      </c>
      <c r="C676" s="2">
        <v>65018</v>
      </c>
      <c r="D676" s="4">
        <v>65018</v>
      </c>
      <c r="E676" s="2" t="s">
        <v>2227</v>
      </c>
      <c r="F676" s="4" t="s">
        <v>2227</v>
      </c>
      <c r="G676" s="4" t="s">
        <v>2228</v>
      </c>
      <c r="H676" s="5" t="s">
        <v>65</v>
      </c>
      <c r="I676" s="4" t="s">
        <v>2229</v>
      </c>
      <c r="J676" s="5" t="s">
        <v>117</v>
      </c>
      <c r="K676">
        <v>0.85086603080369971</v>
      </c>
      <c r="L676">
        <v>0.80011947068412148</v>
      </c>
      <c r="M676">
        <v>1.2328550466786069E-24</v>
      </c>
      <c r="N676">
        <v>6.8649742401998423E-20</v>
      </c>
    </row>
    <row r="677" spans="1:14">
      <c r="A677">
        <v>2</v>
      </c>
      <c r="B677">
        <v>8138</v>
      </c>
      <c r="C677" s="2">
        <v>9334</v>
      </c>
      <c r="D677" s="4">
        <v>9334</v>
      </c>
      <c r="E677" s="2" t="s">
        <v>2230</v>
      </c>
      <c r="F677" s="4" t="s">
        <v>2230</v>
      </c>
      <c r="G677" s="4" t="s">
        <v>2231</v>
      </c>
      <c r="H677" s="5" t="s">
        <v>65</v>
      </c>
      <c r="I677" s="4" t="s">
        <v>2232</v>
      </c>
      <c r="J677" s="5" t="s">
        <v>65</v>
      </c>
      <c r="K677">
        <v>0.83308575091718762</v>
      </c>
      <c r="L677">
        <v>0.79985723993030911</v>
      </c>
      <c r="M677">
        <v>8.5801019240764281E-23</v>
      </c>
      <c r="N677">
        <v>7.2032288316644581E-20</v>
      </c>
    </row>
    <row r="678" spans="1:14">
      <c r="A678">
        <v>2</v>
      </c>
      <c r="B678">
        <v>12563</v>
      </c>
      <c r="C678" s="2" t="s">
        <v>2233</v>
      </c>
      <c r="D678" s="4" t="s">
        <v>2233</v>
      </c>
      <c r="E678" s="2" t="s">
        <v>2234</v>
      </c>
      <c r="F678" s="4" t="s">
        <v>2234</v>
      </c>
      <c r="G678" s="4" t="s">
        <v>2235</v>
      </c>
      <c r="H678" s="5" t="s">
        <v>84</v>
      </c>
      <c r="I678" s="4" t="s">
        <v>2236</v>
      </c>
      <c r="J678" s="5" t="s">
        <v>65</v>
      </c>
      <c r="K678">
        <v>0.94013367861040698</v>
      </c>
      <c r="L678">
        <v>0.79973057675753745</v>
      </c>
      <c r="M678">
        <v>4.3194251832799406E-40</v>
      </c>
      <c r="N678">
        <v>7.3723448638716327E-20</v>
      </c>
    </row>
    <row r="679" spans="1:14">
      <c r="A679">
        <v>2</v>
      </c>
      <c r="B679">
        <v>10209</v>
      </c>
      <c r="C679" s="2">
        <v>6854</v>
      </c>
      <c r="D679" s="4">
        <v>6854</v>
      </c>
      <c r="E679" s="2" t="s">
        <v>2237</v>
      </c>
      <c r="F679" s="4" t="s">
        <v>2237</v>
      </c>
      <c r="G679" s="4" t="s">
        <v>2238</v>
      </c>
      <c r="H679" s="5" t="s">
        <v>65</v>
      </c>
      <c r="I679" s="4" t="s">
        <v>2239</v>
      </c>
      <c r="J679" s="5" t="s">
        <v>65</v>
      </c>
      <c r="K679">
        <v>0.84755120080620328</v>
      </c>
      <c r="L679">
        <v>0.79913690550252614</v>
      </c>
      <c r="M679">
        <v>2.8319044322445092E-24</v>
      </c>
      <c r="N679">
        <v>8.217647341374371E-20</v>
      </c>
    </row>
    <row r="680" spans="1:14">
      <c r="A680">
        <v>2</v>
      </c>
      <c r="B680">
        <v>8380</v>
      </c>
      <c r="C680" s="2">
        <v>10370</v>
      </c>
      <c r="D680" s="4">
        <v>10370</v>
      </c>
      <c r="E680" s="2" t="s">
        <v>2240</v>
      </c>
      <c r="F680" s="4" t="s">
        <v>2240</v>
      </c>
      <c r="G680" s="4" t="s">
        <v>2241</v>
      </c>
      <c r="H680" s="5" t="s">
        <v>65</v>
      </c>
      <c r="I680" s="4" t="s">
        <v>2242</v>
      </c>
      <c r="J680" s="5" t="s">
        <v>50</v>
      </c>
      <c r="K680">
        <v>0.87764893666013044</v>
      </c>
      <c r="L680">
        <v>0.79913532585047553</v>
      </c>
      <c r="M680">
        <v>6.4412068715158147E-28</v>
      </c>
      <c r="N680">
        <v>8.2200171841190634E-20</v>
      </c>
    </row>
    <row r="681" spans="1:14">
      <c r="A681">
        <v>2</v>
      </c>
      <c r="B681">
        <v>9695</v>
      </c>
      <c r="C681" s="2">
        <v>25913</v>
      </c>
      <c r="D681" s="4">
        <v>25913</v>
      </c>
      <c r="E681" s="2" t="s">
        <v>2243</v>
      </c>
      <c r="F681" s="4" t="s">
        <v>2243</v>
      </c>
      <c r="G681" s="4" t="s">
        <v>2244</v>
      </c>
      <c r="H681" s="5" t="s">
        <v>21</v>
      </c>
      <c r="I681" s="4" t="s">
        <v>2245</v>
      </c>
      <c r="J681" s="5" t="s">
        <v>65</v>
      </c>
      <c r="K681">
        <v>0.73504038154601314</v>
      </c>
      <c r="L681">
        <v>0.79884134886653069</v>
      </c>
      <c r="M681">
        <v>1.718551458710828E-15</v>
      </c>
      <c r="N681">
        <v>8.6727768396851845E-20</v>
      </c>
    </row>
    <row r="682" spans="1:14">
      <c r="A682">
        <v>2</v>
      </c>
      <c r="B682">
        <v>10591</v>
      </c>
      <c r="C682" s="2">
        <v>7791</v>
      </c>
      <c r="D682" s="4">
        <v>7791</v>
      </c>
      <c r="E682" s="2" t="s">
        <v>2246</v>
      </c>
      <c r="F682" s="4" t="s">
        <v>2246</v>
      </c>
      <c r="G682" s="4" t="s">
        <v>2247</v>
      </c>
      <c r="H682" s="5" t="s">
        <v>19</v>
      </c>
      <c r="I682" s="4" t="s">
        <v>2248</v>
      </c>
      <c r="J682" s="5" t="s">
        <v>84</v>
      </c>
      <c r="K682">
        <v>0.96171362974075159</v>
      </c>
      <c r="L682">
        <v>0.7987323957922019</v>
      </c>
      <c r="M682">
        <v>7.2965312404825021E-48</v>
      </c>
      <c r="N682">
        <v>8.8466408812729719E-20</v>
      </c>
    </row>
    <row r="683" spans="1:14">
      <c r="A683">
        <v>2</v>
      </c>
      <c r="B683">
        <v>9039</v>
      </c>
      <c r="C683" s="2">
        <v>3576</v>
      </c>
      <c r="D683" s="4">
        <v>3576</v>
      </c>
      <c r="E683" s="2" t="s">
        <v>2249</v>
      </c>
      <c r="F683" s="4" t="s">
        <v>2249</v>
      </c>
      <c r="G683" s="4" t="s">
        <v>2250</v>
      </c>
      <c r="H683" s="5" t="s">
        <v>246</v>
      </c>
      <c r="I683" s="4" t="s">
        <v>2251</v>
      </c>
      <c r="J683" s="5" t="s">
        <v>137</v>
      </c>
      <c r="K683">
        <v>0.93473667627901846</v>
      </c>
      <c r="L683">
        <v>0.79833838795519874</v>
      </c>
      <c r="M683">
        <v>1.3341629935590431E-38</v>
      </c>
      <c r="N683">
        <v>9.5040298252010391E-20</v>
      </c>
    </row>
    <row r="684" spans="1:14">
      <c r="A684">
        <v>2</v>
      </c>
      <c r="B684">
        <v>8155</v>
      </c>
      <c r="C684" s="2">
        <v>586</v>
      </c>
      <c r="D684" s="4">
        <v>586</v>
      </c>
      <c r="E684" s="2" t="s">
        <v>2252</v>
      </c>
      <c r="F684" s="4" t="s">
        <v>2252</v>
      </c>
      <c r="G684" s="4" t="s">
        <v>2253</v>
      </c>
      <c r="H684" s="5" t="s">
        <v>137</v>
      </c>
      <c r="I684" s="4" t="s">
        <v>2254</v>
      </c>
      <c r="J684" s="5" t="s">
        <v>19</v>
      </c>
      <c r="K684">
        <v>0.82776082421452568</v>
      </c>
      <c r="L684">
        <v>0.79811828909220639</v>
      </c>
      <c r="M684">
        <v>2.776917644757293E-22</v>
      </c>
      <c r="N684">
        <v>9.8916151628072015E-20</v>
      </c>
    </row>
    <row r="685" spans="1:14">
      <c r="A685">
        <v>2</v>
      </c>
      <c r="B685">
        <v>8069</v>
      </c>
      <c r="C685" s="2">
        <v>9743</v>
      </c>
      <c r="D685" s="4">
        <v>9743</v>
      </c>
      <c r="E685" s="2" t="s">
        <v>2255</v>
      </c>
      <c r="F685" s="4" t="s">
        <v>2255</v>
      </c>
      <c r="G685" s="4" t="s">
        <v>2256</v>
      </c>
      <c r="H685" s="5" t="s">
        <v>65</v>
      </c>
      <c r="I685" s="4" t="s">
        <v>2257</v>
      </c>
      <c r="J685" s="5" t="s">
        <v>65</v>
      </c>
      <c r="K685">
        <v>0.77679179275107668</v>
      </c>
      <c r="L685">
        <v>0.79776305981317697</v>
      </c>
      <c r="M685">
        <v>3.8219353558271963E-18</v>
      </c>
      <c r="N685">
        <v>1.054968229659732E-19</v>
      </c>
    </row>
    <row r="686" spans="1:14">
      <c r="A686">
        <v>2</v>
      </c>
      <c r="B686">
        <v>7991</v>
      </c>
      <c r="C686" s="2">
        <v>197</v>
      </c>
      <c r="D686" s="4">
        <v>197</v>
      </c>
      <c r="E686" s="2" t="s">
        <v>2258</v>
      </c>
      <c r="F686" s="4" t="s">
        <v>2258</v>
      </c>
      <c r="G686" s="4" t="s">
        <v>2259</v>
      </c>
      <c r="H686" s="5" t="s">
        <v>65</v>
      </c>
      <c r="I686" s="4" t="s">
        <v>2260</v>
      </c>
      <c r="J686" s="5" t="s">
        <v>65</v>
      </c>
      <c r="K686">
        <v>0.96435198316067861</v>
      </c>
      <c r="L686">
        <v>0.79770074489765896</v>
      </c>
      <c r="M686">
        <v>4.1164903780106272E-49</v>
      </c>
      <c r="N686">
        <v>1.0669414140395315E-19</v>
      </c>
    </row>
    <row r="687" spans="1:14">
      <c r="A687">
        <v>2</v>
      </c>
      <c r="B687">
        <v>8431</v>
      </c>
      <c r="C687" s="2">
        <v>1384</v>
      </c>
      <c r="D687" s="4">
        <v>1384</v>
      </c>
      <c r="E687" s="2" t="s">
        <v>2261</v>
      </c>
      <c r="F687" s="4" t="s">
        <v>2261</v>
      </c>
      <c r="G687" s="4" t="s">
        <v>2262</v>
      </c>
      <c r="H687" s="5" t="s">
        <v>50</v>
      </c>
      <c r="I687" s="4" t="s">
        <v>2263</v>
      </c>
      <c r="J687" s="5" t="s">
        <v>65</v>
      </c>
      <c r="K687">
        <v>0.82624734559450175</v>
      </c>
      <c r="L687">
        <v>0.79756402534192605</v>
      </c>
      <c r="M687">
        <v>3.8491096306789399E-22</v>
      </c>
      <c r="N687">
        <v>1.0936739109874225E-19</v>
      </c>
    </row>
    <row r="688" spans="1:14">
      <c r="A688">
        <v>2</v>
      </c>
      <c r="B688">
        <v>8676</v>
      </c>
      <c r="C688" s="2">
        <v>11160</v>
      </c>
      <c r="D688" s="4">
        <v>11160</v>
      </c>
      <c r="E688" s="2" t="s">
        <v>2264</v>
      </c>
      <c r="F688" s="4" t="s">
        <v>2264</v>
      </c>
      <c r="G688" s="4" t="s">
        <v>2265</v>
      </c>
      <c r="H688" s="5" t="s">
        <v>65</v>
      </c>
      <c r="I688" s="4" t="s">
        <v>2266</v>
      </c>
      <c r="J688" s="5" t="s">
        <v>599</v>
      </c>
      <c r="K688">
        <v>0.86245946059156531</v>
      </c>
      <c r="L688">
        <v>0.79747400354039188</v>
      </c>
      <c r="M688">
        <v>5.6941240116937388E-26</v>
      </c>
      <c r="N688">
        <v>1.1116288766800815E-19</v>
      </c>
    </row>
    <row r="689" spans="1:14">
      <c r="A689">
        <v>2</v>
      </c>
      <c r="B689">
        <v>8717</v>
      </c>
      <c r="C689" s="2">
        <v>23625</v>
      </c>
      <c r="D689" s="4">
        <v>23625</v>
      </c>
      <c r="E689" s="2" t="s">
        <v>2267</v>
      </c>
      <c r="F689" s="4" t="s">
        <v>2267</v>
      </c>
      <c r="G689" s="4" t="s">
        <v>2268</v>
      </c>
      <c r="H689" s="5" t="s">
        <v>153</v>
      </c>
      <c r="I689" s="4" t="s">
        <v>2269</v>
      </c>
      <c r="J689" s="5" t="s">
        <v>1183</v>
      </c>
      <c r="K689">
        <v>0.91541458403430853</v>
      </c>
      <c r="L689">
        <v>0.79731064142331964</v>
      </c>
      <c r="M689">
        <v>3.7409908738167472E-34</v>
      </c>
      <c r="N689">
        <v>1.1449438806385283E-19</v>
      </c>
    </row>
    <row r="690" spans="1:14">
      <c r="A690">
        <v>2</v>
      </c>
      <c r="B690">
        <v>8768</v>
      </c>
      <c r="C690" s="2">
        <v>2290</v>
      </c>
      <c r="D690" s="4">
        <v>2290</v>
      </c>
      <c r="E690" s="2" t="s">
        <v>2270</v>
      </c>
      <c r="F690" s="4" t="s">
        <v>2270</v>
      </c>
      <c r="G690" s="4" t="s">
        <v>2271</v>
      </c>
      <c r="H690" s="5" t="s">
        <v>231</v>
      </c>
      <c r="I690" s="4" t="s">
        <v>2272</v>
      </c>
      <c r="J690" s="5" t="s">
        <v>139</v>
      </c>
      <c r="K690">
        <v>0.70524118747886644</v>
      </c>
      <c r="L690">
        <v>0.79676628792813153</v>
      </c>
      <c r="M690">
        <v>6.9446178867677264E-14</v>
      </c>
      <c r="N690">
        <v>1.2630866276788474E-19</v>
      </c>
    </row>
    <row r="691" spans="1:14">
      <c r="A691">
        <v>2</v>
      </c>
      <c r="B691">
        <v>10482</v>
      </c>
      <c r="C691" s="2">
        <v>7447</v>
      </c>
      <c r="D691" s="4">
        <v>7447</v>
      </c>
      <c r="E691" s="2" t="s">
        <v>2273</v>
      </c>
      <c r="F691" s="4" t="s">
        <v>2273</v>
      </c>
      <c r="G691" s="4" t="s">
        <v>2274</v>
      </c>
      <c r="H691" s="5" t="s">
        <v>65</v>
      </c>
      <c r="I691" s="4" t="s">
        <v>2275</v>
      </c>
      <c r="J691" s="5" t="s">
        <v>137</v>
      </c>
      <c r="K691">
        <v>0.94977862892493292</v>
      </c>
      <c r="L691">
        <v>0.79649903109743647</v>
      </c>
      <c r="M691">
        <v>3.9026171177307202E-43</v>
      </c>
      <c r="N691">
        <v>1.3253323907325763E-19</v>
      </c>
    </row>
    <row r="692" spans="1:14">
      <c r="A692">
        <v>2</v>
      </c>
      <c r="B692">
        <v>9609</v>
      </c>
      <c r="C692" s="2">
        <v>10404</v>
      </c>
      <c r="D692" s="4">
        <v>10404</v>
      </c>
      <c r="E692" s="2" t="s">
        <v>2276</v>
      </c>
      <c r="F692" s="4" t="s">
        <v>2276</v>
      </c>
      <c r="G692" s="4" t="s">
        <v>2277</v>
      </c>
      <c r="H692" s="5" t="s">
        <v>50</v>
      </c>
      <c r="I692" s="4" t="s">
        <v>2278</v>
      </c>
      <c r="J692" s="5" t="s">
        <v>19</v>
      </c>
      <c r="K692">
        <v>0.92910423419980581</v>
      </c>
      <c r="L692">
        <v>0.7964479009422164</v>
      </c>
      <c r="M692">
        <v>3.5468672754465505E-37</v>
      </c>
      <c r="N692">
        <v>1.3375750342393509E-19</v>
      </c>
    </row>
    <row r="693" spans="1:14">
      <c r="A693">
        <v>2</v>
      </c>
      <c r="B693">
        <v>8988</v>
      </c>
      <c r="C693" s="2">
        <v>3310</v>
      </c>
      <c r="D693" s="4">
        <v>3310</v>
      </c>
      <c r="E693" s="2" t="s">
        <v>2279</v>
      </c>
      <c r="F693" s="4" t="s">
        <v>2279</v>
      </c>
      <c r="G693" s="4" t="s">
        <v>2280</v>
      </c>
      <c r="H693" s="5" t="s">
        <v>2281</v>
      </c>
      <c r="I693" s="4" t="s">
        <v>2282</v>
      </c>
      <c r="J693" s="5" t="s">
        <v>2283</v>
      </c>
      <c r="K693">
        <v>0.90329345994134991</v>
      </c>
      <c r="L693">
        <v>0.79569849120460356</v>
      </c>
      <c r="M693">
        <v>7.0818559249786762E-32</v>
      </c>
      <c r="N693">
        <v>1.5300939322019006E-19</v>
      </c>
    </row>
    <row r="694" spans="1:14">
      <c r="A694">
        <v>2</v>
      </c>
      <c r="B694">
        <v>8304</v>
      </c>
      <c r="C694" s="2">
        <v>908</v>
      </c>
      <c r="D694" s="4">
        <v>908</v>
      </c>
      <c r="E694" s="2" t="s">
        <v>2284</v>
      </c>
      <c r="F694" s="4" t="s">
        <v>2284</v>
      </c>
      <c r="G694" s="4" t="s">
        <v>2285</v>
      </c>
      <c r="H694" s="5" t="s">
        <v>65</v>
      </c>
      <c r="I694" s="4" t="s">
        <v>2286</v>
      </c>
      <c r="J694" s="5" t="s">
        <v>2287</v>
      </c>
      <c r="K694">
        <v>0.86356545705781751</v>
      </c>
      <c r="L694">
        <v>0.79554520603422096</v>
      </c>
      <c r="M694">
        <v>4.1850134611635205E-26</v>
      </c>
      <c r="N694">
        <v>1.5726546927095115E-19</v>
      </c>
    </row>
    <row r="695" spans="1:14">
      <c r="A695">
        <v>2</v>
      </c>
      <c r="B695">
        <v>8802</v>
      </c>
      <c r="C695" s="2">
        <v>55568</v>
      </c>
      <c r="D695" s="4">
        <v>55568</v>
      </c>
      <c r="E695" s="2" t="s">
        <v>2288</v>
      </c>
      <c r="F695" s="4" t="s">
        <v>2288</v>
      </c>
      <c r="G695" s="4" t="s">
        <v>2289</v>
      </c>
      <c r="H695" s="5" t="s">
        <v>65</v>
      </c>
      <c r="I695" s="4" t="s">
        <v>2290</v>
      </c>
      <c r="J695" s="5" t="s">
        <v>84</v>
      </c>
      <c r="K695">
        <v>0.74265762197464735</v>
      </c>
      <c r="L695">
        <v>0.79546686100142594</v>
      </c>
      <c r="M695">
        <v>6.158427344918349E-16</v>
      </c>
      <c r="N695">
        <v>1.594848527813744E-19</v>
      </c>
    </row>
    <row r="696" spans="1:14">
      <c r="A696">
        <v>2</v>
      </c>
      <c r="B696">
        <v>8705</v>
      </c>
      <c r="C696" s="2">
        <v>23172</v>
      </c>
      <c r="D696" s="4">
        <v>23172</v>
      </c>
      <c r="E696" s="2" t="s">
        <v>2291</v>
      </c>
      <c r="F696" s="4" t="s">
        <v>2291</v>
      </c>
      <c r="G696" s="4" t="s">
        <v>2292</v>
      </c>
      <c r="H696" s="5" t="s">
        <v>124</v>
      </c>
      <c r="I696" s="4" t="s">
        <v>2293</v>
      </c>
      <c r="J696" s="5" t="s">
        <v>65</v>
      </c>
      <c r="K696">
        <v>0.78637689739385874</v>
      </c>
      <c r="L696">
        <v>0.79530404657590426</v>
      </c>
      <c r="M696">
        <v>7.787834035464069E-19</v>
      </c>
      <c r="N696">
        <v>1.6419460480273917E-19</v>
      </c>
    </row>
    <row r="697" spans="1:14">
      <c r="A697">
        <v>2</v>
      </c>
      <c r="B697">
        <v>9066</v>
      </c>
      <c r="C697" s="2">
        <v>3655</v>
      </c>
      <c r="D697" s="4">
        <v>3655</v>
      </c>
      <c r="E697" s="2" t="s">
        <v>2294</v>
      </c>
      <c r="F697" s="4" t="s">
        <v>2294</v>
      </c>
      <c r="G697" s="4" t="s">
        <v>2295</v>
      </c>
      <c r="H697" s="5" t="s">
        <v>231</v>
      </c>
      <c r="I697" s="4" t="s">
        <v>2296</v>
      </c>
      <c r="J697" s="5" t="s">
        <v>65</v>
      </c>
      <c r="K697">
        <v>0.88484443546452862</v>
      </c>
      <c r="L697">
        <v>0.79359663195054053</v>
      </c>
      <c r="M697">
        <v>6.2287123693649742E-29</v>
      </c>
      <c r="N697">
        <v>2.2244578040233382E-19</v>
      </c>
    </row>
    <row r="698" spans="1:14">
      <c r="A698">
        <v>2</v>
      </c>
      <c r="B698">
        <v>9963</v>
      </c>
      <c r="C698" s="2">
        <v>22904</v>
      </c>
      <c r="D698" s="4">
        <v>22904</v>
      </c>
      <c r="E698" s="2" t="s">
        <v>2297</v>
      </c>
      <c r="F698" s="4" t="s">
        <v>2297</v>
      </c>
      <c r="G698" s="4" t="s">
        <v>2298</v>
      </c>
      <c r="H698" s="5" t="s">
        <v>137</v>
      </c>
      <c r="I698" s="4" t="s">
        <v>2299</v>
      </c>
      <c r="J698" s="5" t="s">
        <v>19</v>
      </c>
      <c r="K698">
        <v>0.72048749617124264</v>
      </c>
      <c r="L698">
        <v>0.7935669037722427</v>
      </c>
      <c r="M698">
        <v>1.1106529769743361E-14</v>
      </c>
      <c r="N698">
        <v>2.2361922096473461E-19</v>
      </c>
    </row>
    <row r="699" spans="1:14">
      <c r="A699">
        <v>2</v>
      </c>
      <c r="B699">
        <v>8588</v>
      </c>
      <c r="C699" s="2">
        <v>1869</v>
      </c>
      <c r="D699" s="4">
        <v>1869</v>
      </c>
      <c r="E699" s="2" t="s">
        <v>2300</v>
      </c>
      <c r="F699" s="4" t="s">
        <v>2300</v>
      </c>
      <c r="G699" s="4" t="s">
        <v>2301</v>
      </c>
      <c r="H699" s="5" t="s">
        <v>65</v>
      </c>
      <c r="I699" s="4" t="s">
        <v>2302</v>
      </c>
      <c r="J699" s="5" t="s">
        <v>65</v>
      </c>
      <c r="K699">
        <v>0.82231377333049527</v>
      </c>
      <c r="L699">
        <v>0.79287760061445123</v>
      </c>
      <c r="M699">
        <v>8.8630463714530021E-22</v>
      </c>
      <c r="N699">
        <v>2.5257222704511696E-19</v>
      </c>
    </row>
    <row r="700" spans="1:14">
      <c r="A700">
        <v>2</v>
      </c>
      <c r="B700">
        <v>8285</v>
      </c>
      <c r="C700" s="2">
        <v>23466</v>
      </c>
      <c r="D700" s="4">
        <v>23466</v>
      </c>
      <c r="E700" s="2" t="s">
        <v>2303</v>
      </c>
      <c r="F700" s="4" t="s">
        <v>2303</v>
      </c>
      <c r="G700" s="4" t="s">
        <v>2304</v>
      </c>
      <c r="H700" s="5" t="s">
        <v>65</v>
      </c>
      <c r="I700" s="4" t="s">
        <v>2305</v>
      </c>
      <c r="J700" s="5" t="s">
        <v>45</v>
      </c>
      <c r="K700">
        <v>0.71072565710350821</v>
      </c>
      <c r="L700">
        <v>0.79242073718104133</v>
      </c>
      <c r="M700">
        <v>3.640658221006595E-14</v>
      </c>
      <c r="N700">
        <v>2.7372947072934541E-19</v>
      </c>
    </row>
    <row r="701" spans="1:14">
      <c r="A701">
        <v>2</v>
      </c>
      <c r="B701">
        <v>9305</v>
      </c>
      <c r="C701" s="2">
        <v>57787</v>
      </c>
      <c r="D701" s="4">
        <v>57787</v>
      </c>
      <c r="E701" s="2" t="s">
        <v>2306</v>
      </c>
      <c r="F701" s="4" t="s">
        <v>2306</v>
      </c>
      <c r="G701" s="4" t="s">
        <v>2307</v>
      </c>
      <c r="H701" s="5" t="s">
        <v>124</v>
      </c>
      <c r="I701" s="4" t="s">
        <v>2308</v>
      </c>
      <c r="J701" s="5" t="s">
        <v>65</v>
      </c>
      <c r="K701">
        <v>0.76927456981339504</v>
      </c>
      <c r="L701">
        <v>0.79240239757827868</v>
      </c>
      <c r="M701">
        <v>1.2608068664442606E-17</v>
      </c>
      <c r="N701">
        <v>2.7461366675611284E-19</v>
      </c>
    </row>
    <row r="702" spans="1:14">
      <c r="A702">
        <v>2</v>
      </c>
      <c r="B702">
        <v>10314</v>
      </c>
      <c r="C702" s="2">
        <v>54732</v>
      </c>
      <c r="D702" s="4">
        <v>54732</v>
      </c>
      <c r="E702" s="2" t="s">
        <v>2309</v>
      </c>
      <c r="F702" s="4" t="s">
        <v>2309</v>
      </c>
      <c r="G702" s="4" t="s">
        <v>2310</v>
      </c>
      <c r="H702" s="5" t="s">
        <v>65</v>
      </c>
      <c r="I702" s="4" t="s">
        <v>2311</v>
      </c>
      <c r="J702" s="5" t="s">
        <v>50</v>
      </c>
      <c r="K702">
        <v>0.90097615157969657</v>
      </c>
      <c r="L702">
        <v>0.79215749802320068</v>
      </c>
      <c r="M702">
        <v>1.7831178384041516E-31</v>
      </c>
      <c r="N702">
        <v>2.8668936196610219E-19</v>
      </c>
    </row>
    <row r="703" spans="1:14">
      <c r="A703">
        <v>2</v>
      </c>
      <c r="B703">
        <v>8991</v>
      </c>
      <c r="C703" s="2">
        <v>10808</v>
      </c>
      <c r="D703" s="4">
        <v>10808</v>
      </c>
      <c r="E703" s="2" t="s">
        <v>2312</v>
      </c>
      <c r="F703" s="4" t="s">
        <v>2312</v>
      </c>
      <c r="G703" s="4" t="s">
        <v>2313</v>
      </c>
      <c r="H703" s="5" t="s">
        <v>65</v>
      </c>
      <c r="I703" s="4" t="s">
        <v>2314</v>
      </c>
      <c r="J703" s="5" t="s">
        <v>19</v>
      </c>
      <c r="K703">
        <v>0.82152603907304766</v>
      </c>
      <c r="L703">
        <v>0.79169978283564058</v>
      </c>
      <c r="M703">
        <v>1.0448434994388495E-21</v>
      </c>
      <c r="N703">
        <v>3.1065256177877102E-19</v>
      </c>
    </row>
    <row r="704" spans="1:14">
      <c r="A704">
        <v>2</v>
      </c>
      <c r="B704">
        <v>9255</v>
      </c>
      <c r="C704" s="2">
        <v>57408</v>
      </c>
      <c r="D704" s="4">
        <v>57408</v>
      </c>
      <c r="E704" s="2" t="s">
        <v>2315</v>
      </c>
      <c r="F704" s="4" t="s">
        <v>2315</v>
      </c>
      <c r="G704" s="4" t="s">
        <v>2316</v>
      </c>
      <c r="H704" s="5" t="s">
        <v>124</v>
      </c>
      <c r="I704" s="4" t="s">
        <v>2317</v>
      </c>
      <c r="J704" s="5" t="s">
        <v>65</v>
      </c>
      <c r="K704">
        <v>0.99860393827275462</v>
      </c>
      <c r="L704">
        <v>0.79142228793457647</v>
      </c>
      <c r="M704">
        <v>1.6412967930109615E-106</v>
      </c>
      <c r="N704">
        <v>3.2611355368427848E-19</v>
      </c>
    </row>
    <row r="705" spans="1:14">
      <c r="A705">
        <v>2</v>
      </c>
      <c r="B705">
        <v>9532</v>
      </c>
      <c r="C705" s="2">
        <v>4952</v>
      </c>
      <c r="D705" s="4">
        <v>4952</v>
      </c>
      <c r="E705" s="2" t="s">
        <v>2318</v>
      </c>
      <c r="F705" s="4" t="s">
        <v>2318</v>
      </c>
      <c r="G705" s="4" t="s">
        <v>2319</v>
      </c>
      <c r="H705" s="5" t="s">
        <v>231</v>
      </c>
      <c r="I705" s="4" t="s">
        <v>2320</v>
      </c>
      <c r="J705" s="5" t="s">
        <v>65</v>
      </c>
      <c r="K705">
        <v>0.70929164749779505</v>
      </c>
      <c r="L705">
        <v>0.79099309181657673</v>
      </c>
      <c r="M705">
        <v>4.3165525888048273E-14</v>
      </c>
      <c r="N705">
        <v>3.5150508511083572E-19</v>
      </c>
    </row>
    <row r="706" spans="1:14">
      <c r="A706">
        <v>2</v>
      </c>
      <c r="B706">
        <v>8607</v>
      </c>
      <c r="C706" s="2">
        <v>23167</v>
      </c>
      <c r="D706" s="4">
        <v>23167</v>
      </c>
      <c r="E706" s="2" t="s">
        <v>2321</v>
      </c>
      <c r="F706" s="4" t="s">
        <v>2321</v>
      </c>
      <c r="G706" s="4" t="s">
        <v>2322</v>
      </c>
      <c r="H706" s="5" t="s">
        <v>124</v>
      </c>
      <c r="I706" s="4" t="s">
        <v>2323</v>
      </c>
      <c r="J706" s="5" t="s">
        <v>65</v>
      </c>
      <c r="K706">
        <v>0.89662638850754306</v>
      </c>
      <c r="L706">
        <v>0.79088368706467427</v>
      </c>
      <c r="M706">
        <v>9.5037735119902052E-31</v>
      </c>
      <c r="N706">
        <v>3.5827779739181765E-19</v>
      </c>
    </row>
    <row r="707" spans="1:14">
      <c r="A707">
        <v>2</v>
      </c>
      <c r="B707">
        <v>9852</v>
      </c>
      <c r="C707" s="2">
        <v>10741</v>
      </c>
      <c r="D707" s="4">
        <v>10741</v>
      </c>
      <c r="E707" s="2" t="s">
        <v>2324</v>
      </c>
      <c r="F707" s="4" t="s">
        <v>2324</v>
      </c>
      <c r="G707" s="4" t="s">
        <v>2325</v>
      </c>
      <c r="H707" s="5" t="s">
        <v>45</v>
      </c>
      <c r="I707" s="4" t="s">
        <v>2326</v>
      </c>
      <c r="J707" s="5" t="s">
        <v>111</v>
      </c>
      <c r="K707">
        <v>0.82405118241487929</v>
      </c>
      <c r="L707">
        <v>0.79081862836728611</v>
      </c>
      <c r="M707">
        <v>6.1475521901457742E-22</v>
      </c>
      <c r="N707">
        <v>3.6236502391473197E-19</v>
      </c>
    </row>
    <row r="708" spans="1:14">
      <c r="A708">
        <v>2</v>
      </c>
      <c r="B708">
        <v>10109</v>
      </c>
      <c r="C708" s="2">
        <v>8835</v>
      </c>
      <c r="D708" s="4">
        <v>8835</v>
      </c>
      <c r="E708" s="2" t="s">
        <v>2327</v>
      </c>
      <c r="F708" s="4" t="s">
        <v>2327</v>
      </c>
      <c r="G708" s="4" t="s">
        <v>2328</v>
      </c>
      <c r="H708" s="5" t="s">
        <v>84</v>
      </c>
      <c r="I708" s="4" t="s">
        <v>2329</v>
      </c>
      <c r="J708" s="5" t="s">
        <v>21</v>
      </c>
      <c r="K708">
        <v>0.85014552933868837</v>
      </c>
      <c r="L708">
        <v>0.79057448482794568</v>
      </c>
      <c r="M708">
        <v>1.4796310266391723E-24</v>
      </c>
      <c r="N708">
        <v>3.7810966568453187E-19</v>
      </c>
    </row>
    <row r="709" spans="1:14">
      <c r="A709">
        <v>2</v>
      </c>
      <c r="B709">
        <v>8393</v>
      </c>
      <c r="C709" s="2">
        <v>1209</v>
      </c>
      <c r="D709" s="4">
        <v>1209</v>
      </c>
      <c r="E709" s="2" t="s">
        <v>2330</v>
      </c>
      <c r="F709" s="4" t="s">
        <v>2330</v>
      </c>
      <c r="G709" s="4" t="s">
        <v>2331</v>
      </c>
      <c r="H709" s="5" t="s">
        <v>67</v>
      </c>
      <c r="I709" s="4" t="s">
        <v>2332</v>
      </c>
      <c r="J709" s="5" t="s">
        <v>19</v>
      </c>
      <c r="K709">
        <v>0.732284744927581</v>
      </c>
      <c r="L709">
        <v>0.79051413413251248</v>
      </c>
      <c r="M709">
        <v>2.4697499834723819E-15</v>
      </c>
      <c r="N709">
        <v>3.8210263989337105E-19</v>
      </c>
    </row>
    <row r="710" spans="1:14">
      <c r="A710">
        <v>2</v>
      </c>
      <c r="B710">
        <v>8805</v>
      </c>
      <c r="C710" s="2">
        <v>23193</v>
      </c>
      <c r="D710" s="4">
        <v>23193</v>
      </c>
      <c r="E710" s="2" t="s">
        <v>2333</v>
      </c>
      <c r="F710" s="4" t="s">
        <v>2333</v>
      </c>
      <c r="G710" s="4" t="s">
        <v>2334</v>
      </c>
      <c r="H710" s="5" t="s">
        <v>153</v>
      </c>
      <c r="I710" s="4" t="s">
        <v>2335</v>
      </c>
      <c r="J710" s="5" t="s">
        <v>153</v>
      </c>
      <c r="K710">
        <v>0.77867280637693537</v>
      </c>
      <c r="L710">
        <v>0.79038569599927389</v>
      </c>
      <c r="M710">
        <v>2.8146391004055333E-18</v>
      </c>
      <c r="N710">
        <v>3.9073691460276357E-19</v>
      </c>
    </row>
    <row r="711" spans="1:14">
      <c r="A711">
        <v>2</v>
      </c>
      <c r="B711">
        <v>8777</v>
      </c>
      <c r="C711" s="2">
        <v>6624</v>
      </c>
      <c r="D711" s="4">
        <v>6624</v>
      </c>
      <c r="E711" s="2" t="s">
        <v>2336</v>
      </c>
      <c r="F711" s="4" t="s">
        <v>2336</v>
      </c>
      <c r="G711" s="4" t="s">
        <v>2337</v>
      </c>
      <c r="H711" s="5" t="s">
        <v>956</v>
      </c>
      <c r="I711" s="4" t="s">
        <v>2338</v>
      </c>
      <c r="J711" s="5" t="s">
        <v>1373</v>
      </c>
      <c r="K711">
        <v>0.84011645264722268</v>
      </c>
      <c r="L711">
        <v>0.7902215788333411</v>
      </c>
      <c r="M711">
        <v>1.7055023189897146E-23</v>
      </c>
      <c r="N711">
        <v>4.0204512771117004E-19</v>
      </c>
    </row>
    <row r="712" spans="1:14">
      <c r="A712">
        <v>2</v>
      </c>
      <c r="B712">
        <v>8444</v>
      </c>
      <c r="C712" s="2">
        <v>7812</v>
      </c>
      <c r="D712" s="4">
        <v>7812</v>
      </c>
      <c r="E712" s="2" t="s">
        <v>2339</v>
      </c>
      <c r="F712" s="4" t="s">
        <v>2339</v>
      </c>
      <c r="G712" s="4" t="s">
        <v>2340</v>
      </c>
      <c r="H712" s="5" t="s">
        <v>124</v>
      </c>
      <c r="I712" s="4" t="s">
        <v>2341</v>
      </c>
      <c r="J712" s="5" t="s">
        <v>490</v>
      </c>
      <c r="K712">
        <v>0.79590498712241886</v>
      </c>
      <c r="L712">
        <v>0.7900212110114947</v>
      </c>
      <c r="M712">
        <v>1.4745196326608162E-19</v>
      </c>
      <c r="N712">
        <v>4.1628142051427319E-19</v>
      </c>
    </row>
    <row r="713" spans="1:14">
      <c r="A713">
        <v>2</v>
      </c>
      <c r="B713">
        <v>7985</v>
      </c>
      <c r="C713" s="2">
        <v>10554</v>
      </c>
      <c r="D713" s="4">
        <v>10554</v>
      </c>
      <c r="E713" s="2" t="s">
        <v>2342</v>
      </c>
      <c r="F713" s="4" t="s">
        <v>2342</v>
      </c>
      <c r="G713" s="4" t="s">
        <v>2343</v>
      </c>
      <c r="H713" s="5" t="s">
        <v>311</v>
      </c>
      <c r="I713" s="4" t="s">
        <v>2344</v>
      </c>
      <c r="J713" s="5" t="s">
        <v>65</v>
      </c>
      <c r="K713">
        <v>0.8631792218935187</v>
      </c>
      <c r="L713">
        <v>0.78950645771004757</v>
      </c>
      <c r="M713">
        <v>4.661552705698985E-26</v>
      </c>
      <c r="N713">
        <v>4.5513035224031921E-19</v>
      </c>
    </row>
    <row r="714" spans="1:14">
      <c r="A714">
        <v>2</v>
      </c>
      <c r="B714">
        <v>8295</v>
      </c>
      <c r="C714" s="2">
        <v>6352</v>
      </c>
      <c r="D714" s="4">
        <v>6352</v>
      </c>
      <c r="E714" s="2" t="s">
        <v>2345</v>
      </c>
      <c r="F714" s="4" t="s">
        <v>2345</v>
      </c>
      <c r="G714" s="4" t="s">
        <v>2346</v>
      </c>
      <c r="H714" s="5" t="s">
        <v>65</v>
      </c>
      <c r="I714" s="4" t="s">
        <v>2347</v>
      </c>
      <c r="J714" s="5" t="s">
        <v>231</v>
      </c>
      <c r="K714">
        <v>0.80905322843242833</v>
      </c>
      <c r="L714">
        <v>0.78950060228622387</v>
      </c>
      <c r="M714">
        <v>1.2763045706051413E-20</v>
      </c>
      <c r="N714">
        <v>4.5559185719499686E-19</v>
      </c>
    </row>
    <row r="715" spans="1:14">
      <c r="A715">
        <v>2</v>
      </c>
      <c r="B715">
        <v>8475</v>
      </c>
      <c r="C715" s="2">
        <v>10663</v>
      </c>
      <c r="D715" s="4">
        <v>10663</v>
      </c>
      <c r="E715" s="2" t="s">
        <v>2348</v>
      </c>
      <c r="F715" s="4" t="s">
        <v>2348</v>
      </c>
      <c r="G715" s="4" t="s">
        <v>2349</v>
      </c>
      <c r="H715" s="5" t="s">
        <v>65</v>
      </c>
      <c r="I715" s="4" t="s">
        <v>2350</v>
      </c>
      <c r="J715" s="5" t="s">
        <v>65</v>
      </c>
      <c r="K715">
        <v>0.71502631754069579</v>
      </c>
      <c r="L715">
        <v>0.78907460555379372</v>
      </c>
      <c r="M715">
        <v>2.1710601969168068E-14</v>
      </c>
      <c r="N715">
        <v>4.9041178578305041E-19</v>
      </c>
    </row>
    <row r="716" spans="1:14">
      <c r="A716">
        <v>2</v>
      </c>
      <c r="B716">
        <v>9605</v>
      </c>
      <c r="C716" s="2">
        <v>5211</v>
      </c>
      <c r="D716" s="4">
        <v>5211</v>
      </c>
      <c r="E716" s="2" t="s">
        <v>2351</v>
      </c>
      <c r="F716" s="4" t="s">
        <v>2351</v>
      </c>
      <c r="G716" s="4" t="s">
        <v>2352</v>
      </c>
      <c r="H716" s="5" t="s">
        <v>19</v>
      </c>
      <c r="I716" s="4" t="s">
        <v>2353</v>
      </c>
      <c r="J716" s="5" t="s">
        <v>137</v>
      </c>
      <c r="K716">
        <v>0.83825153864555368</v>
      </c>
      <c r="L716">
        <v>0.78896212378371744</v>
      </c>
      <c r="M716">
        <v>2.6376798977913664E-23</v>
      </c>
      <c r="N716">
        <v>5.0002767401791377E-19</v>
      </c>
    </row>
    <row r="717" spans="1:14">
      <c r="A717">
        <v>2</v>
      </c>
      <c r="B717">
        <v>9323</v>
      </c>
      <c r="C717" s="2">
        <v>9969</v>
      </c>
      <c r="D717" s="4">
        <v>9969</v>
      </c>
      <c r="E717" s="2" t="s">
        <v>2354</v>
      </c>
      <c r="F717" s="4" t="s">
        <v>2354</v>
      </c>
      <c r="G717" s="4" t="s">
        <v>2355</v>
      </c>
      <c r="H717" s="5" t="s">
        <v>124</v>
      </c>
      <c r="I717" s="4" t="s">
        <v>2356</v>
      </c>
      <c r="J717" s="5" t="s">
        <v>65</v>
      </c>
      <c r="K717">
        <v>0.71065866192852112</v>
      </c>
      <c r="L717">
        <v>0.78746671454673134</v>
      </c>
      <c r="M717">
        <v>3.669822433130665E-14</v>
      </c>
      <c r="N717">
        <v>6.4658476649133995E-19</v>
      </c>
    </row>
    <row r="718" spans="1:14">
      <c r="A718">
        <v>2</v>
      </c>
      <c r="B718">
        <v>8702</v>
      </c>
      <c r="C718" s="2">
        <v>54463</v>
      </c>
      <c r="D718" s="4">
        <v>54463</v>
      </c>
      <c r="E718" s="2" t="s">
        <v>2357</v>
      </c>
      <c r="F718" s="4" t="s">
        <v>2357</v>
      </c>
      <c r="G718" s="4" t="s">
        <v>2358</v>
      </c>
      <c r="H718" s="5" t="s">
        <v>19</v>
      </c>
      <c r="I718" s="4" t="s">
        <v>2359</v>
      </c>
      <c r="J718" s="5" t="s">
        <v>124</v>
      </c>
      <c r="K718">
        <v>0.75287994908386546</v>
      </c>
      <c r="L718">
        <v>0.78710553274865469</v>
      </c>
      <c r="M718">
        <v>1.4661642541809298E-16</v>
      </c>
      <c r="N718">
        <v>6.8778576074162422E-19</v>
      </c>
    </row>
    <row r="719" spans="1:14">
      <c r="A719">
        <v>2</v>
      </c>
      <c r="B719">
        <v>9437</v>
      </c>
      <c r="C719" s="2">
        <v>64151</v>
      </c>
      <c r="D719" s="4">
        <v>64151</v>
      </c>
      <c r="E719" s="2" t="s">
        <v>2360</v>
      </c>
      <c r="F719" s="4" t="s">
        <v>2360</v>
      </c>
      <c r="G719" s="4" t="s">
        <v>2361</v>
      </c>
      <c r="H719" s="5" t="s">
        <v>84</v>
      </c>
      <c r="I719" s="4" t="s">
        <v>2362</v>
      </c>
      <c r="J719" s="5" t="s">
        <v>535</v>
      </c>
      <c r="K719">
        <v>0.8712189598375728</v>
      </c>
      <c r="L719">
        <v>0.78701017615456259</v>
      </c>
      <c r="M719">
        <v>4.6024936792690274E-27</v>
      </c>
      <c r="N719">
        <v>6.9908079543893372E-19</v>
      </c>
    </row>
    <row r="720" spans="1:14">
      <c r="A720">
        <v>2</v>
      </c>
      <c r="B720">
        <v>12591</v>
      </c>
      <c r="C720" s="2" t="s">
        <v>2363</v>
      </c>
      <c r="D720" s="4">
        <v>22932</v>
      </c>
      <c r="E720" s="2" t="s">
        <v>2364</v>
      </c>
      <c r="F720" s="4" t="s">
        <v>2365</v>
      </c>
      <c r="G720" s="4" t="s">
        <v>2366</v>
      </c>
      <c r="H720" s="5" t="s">
        <v>460</v>
      </c>
      <c r="I720" s="4" t="s">
        <v>2367</v>
      </c>
      <c r="J720" s="5" t="s">
        <v>460</v>
      </c>
      <c r="K720">
        <v>0.94746689112808424</v>
      </c>
      <c r="L720">
        <v>0.78648357157970739</v>
      </c>
      <c r="M720">
        <v>2.3582420578074823E-42</v>
      </c>
      <c r="N720">
        <v>7.6476750476843416E-19</v>
      </c>
    </row>
    <row r="721" spans="1:14">
      <c r="A721">
        <v>2</v>
      </c>
      <c r="B721">
        <v>9063</v>
      </c>
      <c r="C721" s="2">
        <v>8660</v>
      </c>
      <c r="D721" s="4">
        <v>8660</v>
      </c>
      <c r="E721" s="2" t="s">
        <v>2368</v>
      </c>
      <c r="F721" s="4" t="s">
        <v>2368</v>
      </c>
      <c r="G721" s="4" t="s">
        <v>2369</v>
      </c>
      <c r="H721" s="5" t="s">
        <v>65</v>
      </c>
      <c r="I721" s="4" t="s">
        <v>2370</v>
      </c>
      <c r="J721" s="5" t="s">
        <v>124</v>
      </c>
      <c r="K721">
        <v>0.89965157825586362</v>
      </c>
      <c r="L721">
        <v>0.78636844664898098</v>
      </c>
      <c r="M721">
        <v>2.9921937322512754E-31</v>
      </c>
      <c r="N721">
        <v>7.7990431927830322E-19</v>
      </c>
    </row>
    <row r="722" spans="1:14">
      <c r="A722">
        <v>2</v>
      </c>
      <c r="B722">
        <v>9972</v>
      </c>
      <c r="C722" s="2">
        <v>51150</v>
      </c>
      <c r="D722" s="4">
        <v>51150</v>
      </c>
      <c r="E722" s="2" t="s">
        <v>2371</v>
      </c>
      <c r="F722" s="4" t="s">
        <v>2371</v>
      </c>
      <c r="G722" s="4" t="s">
        <v>2372</v>
      </c>
      <c r="H722" s="5" t="s">
        <v>187</v>
      </c>
      <c r="I722" s="4" t="s">
        <v>2373</v>
      </c>
      <c r="J722" s="5" t="s">
        <v>65</v>
      </c>
      <c r="K722">
        <v>0.7505622872999439</v>
      </c>
      <c r="L722">
        <v>0.78603285494717201</v>
      </c>
      <c r="M722">
        <v>2.0423403286515134E-16</v>
      </c>
      <c r="N722">
        <v>8.2570295292699157E-19</v>
      </c>
    </row>
    <row r="723" spans="1:14">
      <c r="A723">
        <v>2</v>
      </c>
      <c r="B723">
        <v>9015</v>
      </c>
      <c r="C723" s="2">
        <v>3482</v>
      </c>
      <c r="D723" s="4">
        <v>3482</v>
      </c>
      <c r="E723" s="2" t="s">
        <v>2374</v>
      </c>
      <c r="F723" s="4" t="s">
        <v>2374</v>
      </c>
      <c r="G723" s="4" t="s">
        <v>2375</v>
      </c>
      <c r="H723" s="5" t="s">
        <v>84</v>
      </c>
      <c r="I723" s="4" t="s">
        <v>2376</v>
      </c>
      <c r="J723" s="5" t="s">
        <v>65</v>
      </c>
      <c r="K723">
        <v>0.71743920093510971</v>
      </c>
      <c r="L723">
        <v>0.78561954044588789</v>
      </c>
      <c r="M723">
        <v>1.617709398995491E-14</v>
      </c>
      <c r="N723">
        <v>8.856966788735333E-19</v>
      </c>
    </row>
    <row r="724" spans="1:14">
      <c r="A724">
        <v>2</v>
      </c>
      <c r="B724">
        <v>8813</v>
      </c>
      <c r="C724" s="2">
        <v>2729</v>
      </c>
      <c r="D724" s="4">
        <v>2729</v>
      </c>
      <c r="E724" s="2" t="s">
        <v>2377</v>
      </c>
      <c r="F724" s="4" t="s">
        <v>2377</v>
      </c>
      <c r="G724" s="4" t="s">
        <v>2378</v>
      </c>
      <c r="H724" s="5" t="s">
        <v>124</v>
      </c>
      <c r="I724" s="4" t="s">
        <v>2379</v>
      </c>
      <c r="J724" s="5" t="s">
        <v>19</v>
      </c>
      <c r="K724">
        <v>0.94490353334698607</v>
      </c>
      <c r="L724">
        <v>0.78552225885361016</v>
      </c>
      <c r="M724">
        <v>1.5797836434883851E-41</v>
      </c>
      <c r="N724">
        <v>9.0041949880100938E-19</v>
      </c>
    </row>
    <row r="725" spans="1:14">
      <c r="A725">
        <v>2</v>
      </c>
      <c r="B725">
        <v>8530</v>
      </c>
      <c r="C725" s="2">
        <v>22907</v>
      </c>
      <c r="D725" s="4">
        <v>22907</v>
      </c>
      <c r="E725" s="2" t="s">
        <v>2380</v>
      </c>
      <c r="F725" s="4" t="s">
        <v>2380</v>
      </c>
      <c r="G725" s="4" t="s">
        <v>2381</v>
      </c>
      <c r="H725" s="5" t="s">
        <v>50</v>
      </c>
      <c r="I725" s="4" t="s">
        <v>2382</v>
      </c>
      <c r="J725" s="5" t="s">
        <v>19</v>
      </c>
      <c r="K725">
        <v>0.72474940663796683</v>
      </c>
      <c r="L725">
        <v>0.78545285188085323</v>
      </c>
      <c r="M725">
        <v>6.5101318754275496E-15</v>
      </c>
      <c r="N725">
        <v>9.1106830971741938E-19</v>
      </c>
    </row>
    <row r="726" spans="1:14">
      <c r="A726">
        <v>2</v>
      </c>
      <c r="B726">
        <v>10322</v>
      </c>
      <c r="C726" s="2">
        <v>79583</v>
      </c>
      <c r="D726" s="4">
        <v>79583</v>
      </c>
      <c r="E726" s="2" t="s">
        <v>2383</v>
      </c>
      <c r="F726" s="4" t="s">
        <v>2383</v>
      </c>
      <c r="G726" s="4" t="s">
        <v>2384</v>
      </c>
      <c r="H726" s="5" t="s">
        <v>956</v>
      </c>
      <c r="I726" s="4" t="s">
        <v>2385</v>
      </c>
      <c r="J726" s="5" t="s">
        <v>2386</v>
      </c>
      <c r="K726">
        <v>0.88988178153604813</v>
      </c>
      <c r="L726">
        <v>0.78542310288908512</v>
      </c>
      <c r="M726">
        <v>1.1042684125093544E-29</v>
      </c>
      <c r="N726">
        <v>9.1566982141251013E-19</v>
      </c>
    </row>
    <row r="727" spans="1:14">
      <c r="A727">
        <v>2</v>
      </c>
      <c r="B727">
        <v>9095</v>
      </c>
      <c r="C727" s="2">
        <v>3775</v>
      </c>
      <c r="D727" s="4">
        <v>3775</v>
      </c>
      <c r="E727" s="2" t="s">
        <v>2387</v>
      </c>
      <c r="F727" s="4" t="s">
        <v>2387</v>
      </c>
      <c r="G727" s="4" t="s">
        <v>2388</v>
      </c>
      <c r="H727" s="5" t="s">
        <v>19</v>
      </c>
      <c r="I727" s="4" t="s">
        <v>2389</v>
      </c>
      <c r="J727" s="5" t="s">
        <v>19</v>
      </c>
      <c r="K727">
        <v>0.96074163159610826</v>
      </c>
      <c r="L727">
        <v>0.78507849405494934</v>
      </c>
      <c r="M727">
        <v>2.0004588695159354E-47</v>
      </c>
      <c r="N727">
        <v>9.7064123597489161E-19</v>
      </c>
    </row>
    <row r="728" spans="1:14">
      <c r="A728">
        <v>2</v>
      </c>
      <c r="B728">
        <v>10207</v>
      </c>
      <c r="C728" s="2">
        <v>6850</v>
      </c>
      <c r="D728" s="4">
        <v>6850</v>
      </c>
      <c r="E728" s="2" t="s">
        <v>2390</v>
      </c>
      <c r="F728" s="4" t="s">
        <v>2390</v>
      </c>
      <c r="G728" s="4" t="s">
        <v>2391</v>
      </c>
      <c r="H728" s="5" t="s">
        <v>124</v>
      </c>
      <c r="I728" s="4" t="s">
        <v>2392</v>
      </c>
      <c r="J728" s="5" t="s">
        <v>45</v>
      </c>
      <c r="K728">
        <v>0.85003886106582682</v>
      </c>
      <c r="L728">
        <v>0.78500063469251058</v>
      </c>
      <c r="M728">
        <v>1.5200211192637493E-24</v>
      </c>
      <c r="N728">
        <v>9.8349682075254117E-19</v>
      </c>
    </row>
    <row r="729" spans="1:14">
      <c r="A729">
        <v>2</v>
      </c>
      <c r="B729">
        <v>8057</v>
      </c>
      <c r="C729" s="2">
        <v>116985</v>
      </c>
      <c r="D729" s="4">
        <v>116985</v>
      </c>
      <c r="E729" s="2" t="s">
        <v>2393</v>
      </c>
      <c r="F729" s="4" t="s">
        <v>2393</v>
      </c>
      <c r="G729" s="4" t="s">
        <v>2394</v>
      </c>
      <c r="H729" s="5" t="s">
        <v>65</v>
      </c>
      <c r="I729" s="4" t="s">
        <v>2395</v>
      </c>
      <c r="J729" s="5" t="s">
        <v>228</v>
      </c>
      <c r="K729">
        <v>0.88243406173224548</v>
      </c>
      <c r="L729">
        <v>0.78484454309541607</v>
      </c>
      <c r="M729">
        <v>1.3855496211890217E-28</v>
      </c>
      <c r="N729">
        <v>1.0097681062460218E-18</v>
      </c>
    </row>
    <row r="730" spans="1:14">
      <c r="A730">
        <v>2</v>
      </c>
      <c r="B730">
        <v>9841</v>
      </c>
      <c r="C730" s="2">
        <v>5910</v>
      </c>
      <c r="D730" s="4">
        <v>5910</v>
      </c>
      <c r="E730" s="2" t="s">
        <v>2396</v>
      </c>
      <c r="F730" s="4" t="s">
        <v>2396</v>
      </c>
      <c r="G730" s="4" t="s">
        <v>2397</v>
      </c>
      <c r="H730" s="5" t="s">
        <v>65</v>
      </c>
      <c r="I730" s="4" t="s">
        <v>2398</v>
      </c>
      <c r="J730" s="5" t="s">
        <v>50</v>
      </c>
      <c r="K730">
        <v>0.86338769870390109</v>
      </c>
      <c r="L730">
        <v>0.78459225361317597</v>
      </c>
      <c r="M730">
        <v>4.3981402613145373E-26</v>
      </c>
      <c r="N730">
        <v>1.0536733607730574E-18</v>
      </c>
    </row>
    <row r="731" spans="1:14">
      <c r="A731">
        <v>2</v>
      </c>
      <c r="B731">
        <v>8718</v>
      </c>
      <c r="C731" s="2">
        <v>55215</v>
      </c>
      <c r="D731" s="4">
        <v>55215</v>
      </c>
      <c r="E731" s="2" t="s">
        <v>2399</v>
      </c>
      <c r="F731" s="4" t="s">
        <v>2399</v>
      </c>
      <c r="G731" s="4" t="s">
        <v>2400</v>
      </c>
      <c r="H731" s="5" t="s">
        <v>65</v>
      </c>
      <c r="I731" s="4" t="s">
        <v>2401</v>
      </c>
      <c r="J731" s="5" t="s">
        <v>139</v>
      </c>
      <c r="K731">
        <v>0.90905399675924536</v>
      </c>
      <c r="L731">
        <v>0.78449092289543665</v>
      </c>
      <c r="M731">
        <v>6.4226573265739694E-33</v>
      </c>
      <c r="N731">
        <v>1.0718232494157423E-18</v>
      </c>
    </row>
    <row r="732" spans="1:14">
      <c r="A732">
        <v>2</v>
      </c>
      <c r="B732">
        <v>7935</v>
      </c>
      <c r="C732" s="2">
        <v>29</v>
      </c>
      <c r="D732" s="4">
        <v>29</v>
      </c>
      <c r="E732" s="2" t="s">
        <v>2402</v>
      </c>
      <c r="F732" s="4" t="s">
        <v>2402</v>
      </c>
      <c r="G732" s="4" t="s">
        <v>2403</v>
      </c>
      <c r="H732" s="5" t="s">
        <v>84</v>
      </c>
      <c r="I732" s="4" t="s">
        <v>2404</v>
      </c>
      <c r="J732" s="5" t="s">
        <v>65</v>
      </c>
      <c r="K732">
        <v>0.78786587898986116</v>
      </c>
      <c r="L732">
        <v>0.78447970678405599</v>
      </c>
      <c r="M732">
        <v>6.0383171458821781E-19</v>
      </c>
      <c r="N732">
        <v>1.073850741606386E-18</v>
      </c>
    </row>
    <row r="733" spans="1:14">
      <c r="A733">
        <v>2</v>
      </c>
      <c r="B733">
        <v>9031</v>
      </c>
      <c r="C733" s="2">
        <v>7850</v>
      </c>
      <c r="D733" s="4">
        <v>7850</v>
      </c>
      <c r="E733" s="2" t="s">
        <v>2405</v>
      </c>
      <c r="F733" s="4" t="s">
        <v>2405</v>
      </c>
      <c r="G733" s="4" t="s">
        <v>2406</v>
      </c>
      <c r="H733" s="5" t="s">
        <v>19</v>
      </c>
      <c r="I733" s="4" t="s">
        <v>2407</v>
      </c>
      <c r="J733" s="5" t="s">
        <v>67</v>
      </c>
      <c r="K733">
        <v>0.87877589935562861</v>
      </c>
      <c r="L733">
        <v>0.78421366240702173</v>
      </c>
      <c r="M733">
        <v>4.5117078101857708E-28</v>
      </c>
      <c r="N733">
        <v>1.1230462073374403E-18</v>
      </c>
    </row>
    <row r="734" spans="1:14">
      <c r="A734">
        <v>2</v>
      </c>
      <c r="B734">
        <v>8143</v>
      </c>
      <c r="C734" s="2">
        <v>573</v>
      </c>
      <c r="D734" s="4">
        <v>573</v>
      </c>
      <c r="E734" s="2" t="s">
        <v>2408</v>
      </c>
      <c r="F734" s="4" t="s">
        <v>2408</v>
      </c>
      <c r="G734" s="4" t="s">
        <v>2409</v>
      </c>
      <c r="H734" s="5" t="s">
        <v>21</v>
      </c>
      <c r="I734" s="4" t="s">
        <v>2410</v>
      </c>
      <c r="J734" s="5" t="s">
        <v>139</v>
      </c>
      <c r="K734">
        <v>0.9417050480766207</v>
      </c>
      <c r="L734">
        <v>0.7840089908064245</v>
      </c>
      <c r="M734">
        <v>1.4980256118293704E-40</v>
      </c>
      <c r="N734">
        <v>1.1623715309463343E-18</v>
      </c>
    </row>
    <row r="735" spans="1:14">
      <c r="A735">
        <v>2</v>
      </c>
      <c r="B735">
        <v>9590</v>
      </c>
      <c r="C735" s="2">
        <v>5178</v>
      </c>
      <c r="D735" s="4">
        <v>5178</v>
      </c>
      <c r="E735" s="2" t="s">
        <v>2411</v>
      </c>
      <c r="F735" s="4" t="s">
        <v>2411</v>
      </c>
      <c r="G735" s="4" t="s">
        <v>2412</v>
      </c>
      <c r="H735" s="5" t="s">
        <v>96</v>
      </c>
      <c r="I735" s="4" t="s">
        <v>2413</v>
      </c>
      <c r="J735" s="5" t="s">
        <v>70</v>
      </c>
      <c r="K735">
        <v>0.82270642799026494</v>
      </c>
      <c r="L735">
        <v>0.78312820446617692</v>
      </c>
      <c r="M735">
        <v>8.1625771619364083E-22</v>
      </c>
      <c r="N735">
        <v>1.3473644533047302E-18</v>
      </c>
    </row>
    <row r="736" spans="1:14">
      <c r="A736">
        <v>2</v>
      </c>
      <c r="B736">
        <v>8324</v>
      </c>
      <c r="C736" s="2">
        <v>1000</v>
      </c>
      <c r="D736" s="4">
        <v>1000</v>
      </c>
      <c r="E736" s="2" t="s">
        <v>2414</v>
      </c>
      <c r="F736" s="4" t="s">
        <v>2414</v>
      </c>
      <c r="G736" s="4" t="s">
        <v>2415</v>
      </c>
      <c r="H736" s="5" t="s">
        <v>67</v>
      </c>
      <c r="I736" s="4" t="s">
        <v>2416</v>
      </c>
      <c r="J736" s="5" t="s">
        <v>19</v>
      </c>
      <c r="K736">
        <v>0.91191889845619034</v>
      </c>
      <c r="L736">
        <v>0.78299035622971691</v>
      </c>
      <c r="M736">
        <v>1.8329570557521204E-33</v>
      </c>
      <c r="N736">
        <v>1.3787845295255277E-18</v>
      </c>
    </row>
    <row r="737" spans="1:14">
      <c r="A737">
        <v>2</v>
      </c>
      <c r="B737">
        <v>10189</v>
      </c>
      <c r="C737" s="2">
        <v>9399</v>
      </c>
      <c r="D737" s="4">
        <v>9399</v>
      </c>
      <c r="E737" s="2" t="s">
        <v>2417</v>
      </c>
      <c r="F737" s="4" t="s">
        <v>2417</v>
      </c>
      <c r="G737" s="4" t="s">
        <v>2418</v>
      </c>
      <c r="H737" s="5" t="s">
        <v>84</v>
      </c>
      <c r="I737" s="4" t="s">
        <v>2419</v>
      </c>
      <c r="J737" s="5" t="s">
        <v>344</v>
      </c>
      <c r="K737">
        <v>0.86973283177243177</v>
      </c>
      <c r="L737">
        <v>0.78297941431194473</v>
      </c>
      <c r="M737">
        <v>7.1428136042898999E-27</v>
      </c>
      <c r="N737">
        <v>1.3813087206056409E-18</v>
      </c>
    </row>
    <row r="738" spans="1:14">
      <c r="A738">
        <v>2</v>
      </c>
      <c r="B738">
        <v>8761</v>
      </c>
      <c r="C738" s="2">
        <v>2332</v>
      </c>
      <c r="D738" s="4">
        <v>2332</v>
      </c>
      <c r="E738" s="2" t="s">
        <v>2420</v>
      </c>
      <c r="F738" s="4" t="s">
        <v>2420</v>
      </c>
      <c r="G738" s="4" t="s">
        <v>2421</v>
      </c>
      <c r="H738" s="5" t="s">
        <v>84</v>
      </c>
      <c r="I738" s="4" t="s">
        <v>2422</v>
      </c>
      <c r="J738" s="5" t="s">
        <v>65</v>
      </c>
      <c r="K738">
        <v>0.70058886261538966</v>
      </c>
      <c r="L738">
        <v>0.78289000755026805</v>
      </c>
      <c r="M738">
        <v>1.1873897503991752E-13</v>
      </c>
      <c r="N738">
        <v>1.4021023271487768E-18</v>
      </c>
    </row>
    <row r="739" spans="1:14">
      <c r="A739">
        <v>2</v>
      </c>
      <c r="B739">
        <v>8788</v>
      </c>
      <c r="C739" s="2">
        <v>486</v>
      </c>
      <c r="D739" s="4">
        <v>486</v>
      </c>
      <c r="E739" s="2" t="s">
        <v>2423</v>
      </c>
      <c r="F739" s="4" t="s">
        <v>2423</v>
      </c>
      <c r="G739" s="4" t="s">
        <v>2424</v>
      </c>
      <c r="H739" s="5" t="s">
        <v>67</v>
      </c>
      <c r="I739" s="4" t="s">
        <v>2425</v>
      </c>
      <c r="J739" s="5" t="s">
        <v>231</v>
      </c>
      <c r="K739">
        <v>0.99698830346411826</v>
      </c>
      <c r="L739">
        <v>0.78277493258896558</v>
      </c>
      <c r="M739">
        <v>7.7919061482440398E-93</v>
      </c>
      <c r="N739">
        <v>1.4293122259155359E-18</v>
      </c>
    </row>
    <row r="740" spans="1:14">
      <c r="A740">
        <v>2</v>
      </c>
      <c r="B740">
        <v>8520</v>
      </c>
      <c r="C740" s="2">
        <v>25861</v>
      </c>
      <c r="D740" s="4">
        <v>25861</v>
      </c>
      <c r="E740" s="2" t="s">
        <v>2426</v>
      </c>
      <c r="F740" s="4" t="s">
        <v>2426</v>
      </c>
      <c r="G740" s="4" t="s">
        <v>2427</v>
      </c>
      <c r="H740" s="5" t="s">
        <v>65</v>
      </c>
      <c r="I740" s="4" t="s">
        <v>2428</v>
      </c>
      <c r="J740" s="5" t="s">
        <v>228</v>
      </c>
      <c r="K740">
        <v>0.96851256824667309</v>
      </c>
      <c r="L740">
        <v>0.78228804817056441</v>
      </c>
      <c r="M740">
        <v>2.7577540169781896E-51</v>
      </c>
      <c r="N740">
        <v>1.5502050650254638E-18</v>
      </c>
    </row>
    <row r="741" spans="1:14">
      <c r="A741">
        <v>2</v>
      </c>
      <c r="B741">
        <v>8121</v>
      </c>
      <c r="C741" s="2">
        <v>6310</v>
      </c>
      <c r="D741" s="4">
        <v>6310</v>
      </c>
      <c r="E741" s="2" t="s">
        <v>2429</v>
      </c>
      <c r="F741" s="4" t="s">
        <v>2429</v>
      </c>
      <c r="G741" s="4" t="s">
        <v>2430</v>
      </c>
      <c r="H741" s="5" t="s">
        <v>65</v>
      </c>
      <c r="I741" s="4" t="s">
        <v>2431</v>
      </c>
      <c r="J741" s="5" t="s">
        <v>65</v>
      </c>
      <c r="K741">
        <v>0.83071266154819701</v>
      </c>
      <c r="L741">
        <v>0.7818928418528972</v>
      </c>
      <c r="M741">
        <v>1.4554488130011573E-22</v>
      </c>
      <c r="N741">
        <v>1.6555608522486655E-18</v>
      </c>
    </row>
    <row r="742" spans="1:14">
      <c r="A742">
        <v>2</v>
      </c>
      <c r="B742">
        <v>8262</v>
      </c>
      <c r="C742" s="2">
        <v>124583</v>
      </c>
      <c r="D742" s="4">
        <v>124583</v>
      </c>
      <c r="E742" s="2" t="s">
        <v>2432</v>
      </c>
      <c r="F742" s="4" t="s">
        <v>2432</v>
      </c>
      <c r="G742" s="4" t="s">
        <v>2433</v>
      </c>
      <c r="H742" s="5" t="s">
        <v>65</v>
      </c>
      <c r="I742" s="4" t="s">
        <v>2434</v>
      </c>
      <c r="J742" s="5" t="s">
        <v>233</v>
      </c>
      <c r="K742">
        <v>0.94110999003005025</v>
      </c>
      <c r="L742">
        <v>0.78180833357534008</v>
      </c>
      <c r="M742">
        <v>2.2447427257839012E-40</v>
      </c>
      <c r="N742">
        <v>1.6789728630085065E-18</v>
      </c>
    </row>
    <row r="743" spans="1:14">
      <c r="A743">
        <v>2</v>
      </c>
      <c r="B743">
        <v>7988</v>
      </c>
      <c r="C743" s="2">
        <v>185</v>
      </c>
      <c r="D743" s="4">
        <v>185</v>
      </c>
      <c r="E743" s="2" t="s">
        <v>2435</v>
      </c>
      <c r="F743" s="4" t="s">
        <v>2435</v>
      </c>
      <c r="G743" s="4" t="s">
        <v>2436</v>
      </c>
      <c r="H743" s="5" t="s">
        <v>50</v>
      </c>
      <c r="I743" s="4" t="s">
        <v>2437</v>
      </c>
      <c r="J743" s="5" t="s">
        <v>65</v>
      </c>
      <c r="K743">
        <v>0.95764501005325309</v>
      </c>
      <c r="L743">
        <v>0.7806832405063725</v>
      </c>
      <c r="M743">
        <v>4.2288066682326904E-46</v>
      </c>
      <c r="N743">
        <v>2.0229203468766077E-18</v>
      </c>
    </row>
    <row r="744" spans="1:14">
      <c r="A744">
        <v>2</v>
      </c>
      <c r="B744">
        <v>9408</v>
      </c>
      <c r="C744" s="2">
        <v>23077</v>
      </c>
      <c r="D744" s="4">
        <v>23077</v>
      </c>
      <c r="E744" s="2" t="s">
        <v>2438</v>
      </c>
      <c r="F744" s="4" t="s">
        <v>2438</v>
      </c>
      <c r="G744" s="4" t="s">
        <v>2439</v>
      </c>
      <c r="H744" s="5" t="s">
        <v>65</v>
      </c>
      <c r="I744" s="4" t="s">
        <v>2440</v>
      </c>
      <c r="J744" s="5" t="s">
        <v>65</v>
      </c>
      <c r="K744">
        <v>0.81001831720894923</v>
      </c>
      <c r="L744">
        <v>0.78056373963490566</v>
      </c>
      <c r="M744">
        <v>1.058588725913232E-20</v>
      </c>
      <c r="N744">
        <v>2.0632281624814751E-18</v>
      </c>
    </row>
    <row r="745" spans="1:14">
      <c r="A745">
        <v>2</v>
      </c>
      <c r="B745">
        <v>9399</v>
      </c>
      <c r="C745" s="2">
        <v>54516</v>
      </c>
      <c r="D745" s="4">
        <v>54516</v>
      </c>
      <c r="E745" s="2" t="s">
        <v>2441</v>
      </c>
      <c r="F745" s="4" t="s">
        <v>2441</v>
      </c>
      <c r="G745" s="4" t="s">
        <v>2442</v>
      </c>
      <c r="H745" s="5" t="s">
        <v>857</v>
      </c>
      <c r="I745" s="4" t="s">
        <v>2443</v>
      </c>
      <c r="J745" s="5" t="s">
        <v>84</v>
      </c>
      <c r="K745">
        <v>0.75871511187320317</v>
      </c>
      <c r="L745">
        <v>0.78016587569881279</v>
      </c>
      <c r="M745">
        <v>6.2610550233266942E-17</v>
      </c>
      <c r="N745">
        <v>2.2031112840281351E-18</v>
      </c>
    </row>
    <row r="746" spans="1:14">
      <c r="A746">
        <v>2</v>
      </c>
      <c r="B746">
        <v>9795</v>
      </c>
      <c r="C746" s="2">
        <v>23369</v>
      </c>
      <c r="D746" s="4">
        <v>23369</v>
      </c>
      <c r="E746" s="2" t="s">
        <v>2444</v>
      </c>
      <c r="F746" s="4" t="s">
        <v>2444</v>
      </c>
      <c r="G746" s="4" t="s">
        <v>2445</v>
      </c>
      <c r="H746" s="5" t="s">
        <v>153</v>
      </c>
      <c r="I746" s="4" t="s">
        <v>2446</v>
      </c>
      <c r="J746" s="5" t="s">
        <v>65</v>
      </c>
      <c r="K746">
        <v>0.90711906468581571</v>
      </c>
      <c r="L746">
        <v>0.78005244564538345</v>
      </c>
      <c r="M746">
        <v>1.4635871543701303E-32</v>
      </c>
      <c r="N746">
        <v>2.244645660628618E-18</v>
      </c>
    </row>
    <row r="747" spans="1:14">
      <c r="A747">
        <v>2</v>
      </c>
      <c r="B747">
        <v>9476</v>
      </c>
      <c r="C747" s="2">
        <v>8508</v>
      </c>
      <c r="D747" s="4">
        <v>8508</v>
      </c>
      <c r="E747" s="2" t="s">
        <v>2447</v>
      </c>
      <c r="F747" s="4" t="s">
        <v>2447</v>
      </c>
      <c r="G747" s="4" t="s">
        <v>2448</v>
      </c>
      <c r="H747" s="5" t="s">
        <v>19</v>
      </c>
      <c r="I747" s="4" t="s">
        <v>2449</v>
      </c>
      <c r="J747" s="5" t="s">
        <v>65</v>
      </c>
      <c r="K747">
        <v>0.76740152824227215</v>
      </c>
      <c r="L747">
        <v>0.77992153116923368</v>
      </c>
      <c r="M747">
        <v>1.6856714171415398E-17</v>
      </c>
      <c r="N747">
        <v>2.2935250729688452E-18</v>
      </c>
    </row>
    <row r="748" spans="1:14">
      <c r="A748">
        <v>2</v>
      </c>
      <c r="B748">
        <v>9434</v>
      </c>
      <c r="C748" s="2">
        <v>79903</v>
      </c>
      <c r="D748" s="4">
        <v>79903</v>
      </c>
      <c r="E748" s="2" t="s">
        <v>2450</v>
      </c>
      <c r="F748" s="4" t="s">
        <v>2450</v>
      </c>
      <c r="G748" s="4" t="s">
        <v>2451</v>
      </c>
      <c r="H748" s="5" t="s">
        <v>117</v>
      </c>
      <c r="I748" s="4" t="s">
        <v>2452</v>
      </c>
      <c r="J748" s="5" t="s">
        <v>65</v>
      </c>
      <c r="K748">
        <v>0.75098145094784685</v>
      </c>
      <c r="L748">
        <v>0.77989965883130474</v>
      </c>
      <c r="M748">
        <v>1.9240281300217408E-16</v>
      </c>
      <c r="N748">
        <v>2.3017913765991949E-18</v>
      </c>
    </row>
    <row r="749" spans="1:14">
      <c r="A749">
        <v>2</v>
      </c>
      <c r="B749">
        <v>9845</v>
      </c>
      <c r="C749" s="2">
        <v>5921</v>
      </c>
      <c r="D749" s="4">
        <v>5921</v>
      </c>
      <c r="E749" s="2" t="s">
        <v>2453</v>
      </c>
      <c r="F749" s="4" t="s">
        <v>2453</v>
      </c>
      <c r="G749" s="4" t="s">
        <v>2454</v>
      </c>
      <c r="H749" s="5" t="s">
        <v>65</v>
      </c>
      <c r="I749" s="4" t="s">
        <v>2455</v>
      </c>
      <c r="J749" s="5" t="s">
        <v>65</v>
      </c>
      <c r="K749">
        <v>0.98465991549706855</v>
      </c>
      <c r="L749">
        <v>0.77956148332025843</v>
      </c>
      <c r="M749">
        <v>5.9474185192506182E-64</v>
      </c>
      <c r="N749">
        <v>2.4333305854947109E-18</v>
      </c>
    </row>
    <row r="750" spans="1:14">
      <c r="A750">
        <v>2</v>
      </c>
      <c r="B750">
        <v>8629</v>
      </c>
      <c r="C750" s="2">
        <v>1997</v>
      </c>
      <c r="D750" s="4">
        <v>1997</v>
      </c>
      <c r="E750" s="2" t="s">
        <v>2456</v>
      </c>
      <c r="F750" s="4" t="s">
        <v>2456</v>
      </c>
      <c r="G750" s="4" t="s">
        <v>2457</v>
      </c>
      <c r="H750" s="5" t="s">
        <v>65</v>
      </c>
      <c r="I750" s="4" t="s">
        <v>2458</v>
      </c>
      <c r="J750" s="5" t="s">
        <v>50</v>
      </c>
      <c r="K750">
        <v>0.8874115018969192</v>
      </c>
      <c r="L750">
        <v>0.7792626135402515</v>
      </c>
      <c r="M750">
        <v>2.606064694638761E-29</v>
      </c>
      <c r="N750">
        <v>2.5556166528151784E-18</v>
      </c>
    </row>
    <row r="751" spans="1:14">
      <c r="A751">
        <v>2</v>
      </c>
      <c r="B751">
        <v>10157</v>
      </c>
      <c r="C751" s="2">
        <v>10929</v>
      </c>
      <c r="D751" s="4">
        <v>10929</v>
      </c>
      <c r="E751" s="2" t="s">
        <v>2459</v>
      </c>
      <c r="F751" s="4" t="s">
        <v>2459</v>
      </c>
      <c r="G751" s="4" t="s">
        <v>2460</v>
      </c>
      <c r="H751" s="5" t="s">
        <v>483</v>
      </c>
      <c r="I751" s="4" t="s">
        <v>2461</v>
      </c>
      <c r="J751" s="5" t="s">
        <v>1373</v>
      </c>
      <c r="K751">
        <v>0.85056265900429073</v>
      </c>
      <c r="L751">
        <v>0.77909625700665652</v>
      </c>
      <c r="M751">
        <v>1.3314591476610839E-24</v>
      </c>
      <c r="N751">
        <v>2.6262395706095009E-18</v>
      </c>
    </row>
    <row r="752" spans="1:14">
      <c r="A752">
        <v>2</v>
      </c>
      <c r="B752">
        <v>8771</v>
      </c>
      <c r="C752" s="2">
        <v>50943</v>
      </c>
      <c r="D752" s="4">
        <v>50943</v>
      </c>
      <c r="E752" s="2" t="s">
        <v>2462</v>
      </c>
      <c r="F752" s="4" t="s">
        <v>2462</v>
      </c>
      <c r="G752" s="4" t="s">
        <v>2463</v>
      </c>
      <c r="H752" s="5" t="s">
        <v>65</v>
      </c>
      <c r="I752" s="4" t="s">
        <v>2464</v>
      </c>
      <c r="J752" s="5" t="s">
        <v>19</v>
      </c>
      <c r="K752">
        <v>0.74646714753924259</v>
      </c>
      <c r="L752">
        <v>0.77902906686699858</v>
      </c>
      <c r="M752">
        <v>3.6363162983578288E-16</v>
      </c>
      <c r="N752">
        <v>2.6552961822614885E-18</v>
      </c>
    </row>
    <row r="753" spans="1:14">
      <c r="A753">
        <v>2</v>
      </c>
      <c r="B753">
        <v>10060</v>
      </c>
      <c r="C753" s="2">
        <v>6518</v>
      </c>
      <c r="D753" s="4">
        <v>6518</v>
      </c>
      <c r="E753" s="2" t="s">
        <v>2465</v>
      </c>
      <c r="F753" s="4" t="s">
        <v>2465</v>
      </c>
      <c r="G753" s="4" t="s">
        <v>2466</v>
      </c>
      <c r="H753" s="5" t="s">
        <v>50</v>
      </c>
      <c r="I753" s="4" t="s">
        <v>2467</v>
      </c>
      <c r="J753" s="5" t="s">
        <v>84</v>
      </c>
      <c r="K753">
        <v>0.85315265307634869</v>
      </c>
      <c r="L753">
        <v>0.77877780703738697</v>
      </c>
      <c r="M753">
        <v>6.8649782231287993E-25</v>
      </c>
      <c r="N753">
        <v>2.7667380459470151E-18</v>
      </c>
    </row>
    <row r="754" spans="1:14">
      <c r="A754">
        <v>2</v>
      </c>
      <c r="B754">
        <v>8215</v>
      </c>
      <c r="C754" s="2">
        <v>55049</v>
      </c>
      <c r="D754" s="4">
        <v>55049</v>
      </c>
      <c r="E754" s="2" t="s">
        <v>2468</v>
      </c>
      <c r="F754" s="4" t="s">
        <v>2468</v>
      </c>
      <c r="G754" s="4" t="s">
        <v>2469</v>
      </c>
      <c r="H754" s="5" t="s">
        <v>50</v>
      </c>
      <c r="I754" s="4" t="s">
        <v>2470</v>
      </c>
      <c r="J754" s="5" t="s">
        <v>344</v>
      </c>
      <c r="K754">
        <v>0.77238230343322345</v>
      </c>
      <c r="L754">
        <v>0.77851086515197676</v>
      </c>
      <c r="M754">
        <v>7.7401089219258596E-18</v>
      </c>
      <c r="N754">
        <v>2.8900942478900685E-18</v>
      </c>
    </row>
    <row r="755" spans="1:14">
      <c r="A755">
        <v>2</v>
      </c>
      <c r="B755">
        <v>10012</v>
      </c>
      <c r="C755" s="2">
        <v>6451</v>
      </c>
      <c r="D755" s="4">
        <v>6451</v>
      </c>
      <c r="E755" s="2" t="s">
        <v>2471</v>
      </c>
      <c r="F755" s="4" t="s">
        <v>2471</v>
      </c>
      <c r="G755" s="4" t="s">
        <v>2472</v>
      </c>
      <c r="H755" s="5" t="s">
        <v>50</v>
      </c>
      <c r="I755" s="4" t="s">
        <v>2473</v>
      </c>
      <c r="J755" s="5" t="s">
        <v>124</v>
      </c>
      <c r="K755">
        <v>0.78978823530196252</v>
      </c>
      <c r="L755">
        <v>0.77796452308190267</v>
      </c>
      <c r="M755">
        <v>4.3344897975310491E-19</v>
      </c>
      <c r="N755">
        <v>3.1593837266151935E-18</v>
      </c>
    </row>
    <row r="756" spans="1:14">
      <c r="A756">
        <v>2</v>
      </c>
      <c r="B756">
        <v>9477</v>
      </c>
      <c r="C756" s="2">
        <v>28511</v>
      </c>
      <c r="D756" s="4">
        <v>28511</v>
      </c>
      <c r="E756" s="2" t="s">
        <v>2474</v>
      </c>
      <c r="F756" s="4" t="s">
        <v>2474</v>
      </c>
      <c r="G756" s="4" t="s">
        <v>2475</v>
      </c>
      <c r="H756" s="5" t="s">
        <v>65</v>
      </c>
      <c r="I756" s="4" t="s">
        <v>2476</v>
      </c>
      <c r="J756" s="5" t="s">
        <v>124</v>
      </c>
      <c r="K756">
        <v>0.73376227270228589</v>
      </c>
      <c r="L756">
        <v>0.77724847383983542</v>
      </c>
      <c r="M756">
        <v>2.0344693881899384E-15</v>
      </c>
      <c r="N756">
        <v>3.5493228561832502E-18</v>
      </c>
    </row>
    <row r="757" spans="1:14">
      <c r="A757">
        <v>2</v>
      </c>
      <c r="B757">
        <v>9273</v>
      </c>
      <c r="C757" s="2">
        <v>10916</v>
      </c>
      <c r="D757" s="4">
        <v>10916</v>
      </c>
      <c r="E757" s="2" t="s">
        <v>2477</v>
      </c>
      <c r="F757" s="4" t="s">
        <v>2477</v>
      </c>
      <c r="G757" s="4" t="s">
        <v>2478</v>
      </c>
      <c r="H757" s="5" t="s">
        <v>40</v>
      </c>
      <c r="I757" s="4" t="s">
        <v>2479</v>
      </c>
      <c r="J757" s="5" t="s">
        <v>124</v>
      </c>
      <c r="K757">
        <v>0.81314014114360589</v>
      </c>
      <c r="L757">
        <v>0.77695252555714289</v>
      </c>
      <c r="M757">
        <v>5.7381991169269102E-21</v>
      </c>
      <c r="N757">
        <v>3.7237523308781222E-18</v>
      </c>
    </row>
    <row r="758" spans="1:14">
      <c r="A758">
        <v>2</v>
      </c>
      <c r="B758">
        <v>8584</v>
      </c>
      <c r="C758" s="2">
        <v>51626</v>
      </c>
      <c r="D758" s="4">
        <v>51626</v>
      </c>
      <c r="E758" s="2" t="s">
        <v>2480</v>
      </c>
      <c r="F758" s="4" t="s">
        <v>2480</v>
      </c>
      <c r="G758" s="4" t="s">
        <v>2481</v>
      </c>
      <c r="H758" s="5" t="s">
        <v>50</v>
      </c>
      <c r="I758" s="4" t="s">
        <v>2482</v>
      </c>
      <c r="J758" s="5" t="s">
        <v>19</v>
      </c>
      <c r="K758">
        <v>0.82301098017975605</v>
      </c>
      <c r="L758">
        <v>0.77690644832199773</v>
      </c>
      <c r="M758">
        <v>7.6565600236859089E-22</v>
      </c>
      <c r="N758">
        <v>3.7516459388275269E-18</v>
      </c>
    </row>
    <row r="759" spans="1:14">
      <c r="A759">
        <v>2</v>
      </c>
      <c r="B759">
        <v>9507</v>
      </c>
      <c r="C759" s="2">
        <v>50814</v>
      </c>
      <c r="D759" s="4">
        <v>50814</v>
      </c>
      <c r="E759" s="2" t="s">
        <v>2483</v>
      </c>
      <c r="F759" s="4" t="s">
        <v>2483</v>
      </c>
      <c r="G759" s="4" t="s">
        <v>2484</v>
      </c>
      <c r="H759" s="5" t="s">
        <v>19</v>
      </c>
      <c r="I759" s="4" t="s">
        <v>2485</v>
      </c>
      <c r="J759" s="5" t="s">
        <v>67</v>
      </c>
      <c r="K759">
        <v>0.83372341558524221</v>
      </c>
      <c r="L759">
        <v>0.77651997360071701</v>
      </c>
      <c r="M759">
        <v>7.4337720136105431E-23</v>
      </c>
      <c r="N759">
        <v>3.9937056700833672E-18</v>
      </c>
    </row>
    <row r="760" spans="1:14">
      <c r="A760">
        <v>2</v>
      </c>
      <c r="B760">
        <v>8491</v>
      </c>
      <c r="C760" s="2">
        <v>1602</v>
      </c>
      <c r="D760" s="4">
        <v>1602</v>
      </c>
      <c r="E760" s="2" t="s">
        <v>2486</v>
      </c>
      <c r="F760" s="4" t="s">
        <v>2486</v>
      </c>
      <c r="G760" s="4" t="s">
        <v>2487</v>
      </c>
      <c r="H760" s="5" t="s">
        <v>139</v>
      </c>
      <c r="I760" s="4" t="s">
        <v>2488</v>
      </c>
      <c r="J760" s="5" t="s">
        <v>124</v>
      </c>
      <c r="K760">
        <v>0.95064714840958786</v>
      </c>
      <c r="L760">
        <v>0.77634665012303783</v>
      </c>
      <c r="M760">
        <v>1.94209461419775E-43</v>
      </c>
      <c r="N760">
        <v>4.1071109501426907E-18</v>
      </c>
    </row>
    <row r="761" spans="1:14">
      <c r="A761">
        <v>2</v>
      </c>
      <c r="B761">
        <v>10538</v>
      </c>
      <c r="C761" s="2">
        <v>51364</v>
      </c>
      <c r="D761" s="4">
        <v>51364</v>
      </c>
      <c r="E761" s="2" t="s">
        <v>2489</v>
      </c>
      <c r="F761" s="4" t="s">
        <v>2489</v>
      </c>
      <c r="G761" s="4" t="s">
        <v>2490</v>
      </c>
      <c r="H761" s="5" t="s">
        <v>124</v>
      </c>
      <c r="I761" s="4" t="s">
        <v>2491</v>
      </c>
      <c r="J761" s="5" t="s">
        <v>50</v>
      </c>
      <c r="K761">
        <v>0.98119538406934936</v>
      </c>
      <c r="L761">
        <v>0.77561501201042082</v>
      </c>
      <c r="M761">
        <v>2.3475591172349838E-60</v>
      </c>
      <c r="N761">
        <v>4.6211373909486937E-18</v>
      </c>
    </row>
    <row r="762" spans="1:14">
      <c r="A762">
        <v>2</v>
      </c>
      <c r="B762">
        <v>8167</v>
      </c>
      <c r="C762" s="2">
        <v>637</v>
      </c>
      <c r="D762" s="4">
        <v>637</v>
      </c>
      <c r="E762" s="2" t="s">
        <v>2492</v>
      </c>
      <c r="F762" s="4" t="s">
        <v>2492</v>
      </c>
      <c r="G762" s="4" t="s">
        <v>2493</v>
      </c>
      <c r="H762" s="5" t="s">
        <v>65</v>
      </c>
      <c r="I762" s="4" t="s">
        <v>2494</v>
      </c>
      <c r="J762" s="5" t="s">
        <v>432</v>
      </c>
      <c r="K762">
        <v>0.81701561219181629</v>
      </c>
      <c r="L762">
        <v>0.77433402752101366</v>
      </c>
      <c r="M762">
        <v>2.6400987614633245E-21</v>
      </c>
      <c r="N762">
        <v>5.6748228021438893E-18</v>
      </c>
    </row>
    <row r="763" spans="1:14">
      <c r="A763">
        <v>2</v>
      </c>
      <c r="B763">
        <v>8384</v>
      </c>
      <c r="C763" s="2">
        <v>1365</v>
      </c>
      <c r="D763" s="4">
        <v>1365</v>
      </c>
      <c r="E763" s="2" t="s">
        <v>2495</v>
      </c>
      <c r="F763" s="4" t="s">
        <v>2495</v>
      </c>
      <c r="G763" s="4" t="s">
        <v>2496</v>
      </c>
      <c r="H763" s="5" t="s">
        <v>65</v>
      </c>
      <c r="I763" s="4" t="s">
        <v>2497</v>
      </c>
      <c r="J763" s="5" t="s">
        <v>65</v>
      </c>
      <c r="K763">
        <v>0.97443756900453304</v>
      </c>
      <c r="L763">
        <v>0.77415500211297261</v>
      </c>
      <c r="M763">
        <v>6.01933627386157E-55</v>
      </c>
      <c r="N763">
        <v>5.8394578625249721E-18</v>
      </c>
    </row>
    <row r="764" spans="1:14">
      <c r="A764">
        <v>2</v>
      </c>
      <c r="B764">
        <v>8916</v>
      </c>
      <c r="C764" s="2">
        <v>610</v>
      </c>
      <c r="D764" s="4">
        <v>610</v>
      </c>
      <c r="E764" s="2" t="s">
        <v>2498</v>
      </c>
      <c r="F764" s="4" t="s">
        <v>2498</v>
      </c>
      <c r="G764" s="4" t="s">
        <v>2499</v>
      </c>
      <c r="H764" s="5" t="s">
        <v>483</v>
      </c>
      <c r="I764" s="4" t="s">
        <v>2500</v>
      </c>
      <c r="J764" s="5" t="s">
        <v>179</v>
      </c>
      <c r="K764">
        <v>0.74479723329907199</v>
      </c>
      <c r="L764">
        <v>0.77410747083523268</v>
      </c>
      <c r="M764">
        <v>4.5862453886730551E-16</v>
      </c>
      <c r="N764">
        <v>5.8839394274790116E-18</v>
      </c>
    </row>
    <row r="765" spans="1:14">
      <c r="A765">
        <v>2</v>
      </c>
      <c r="B765">
        <v>9952</v>
      </c>
      <c r="C765" s="2">
        <v>6253</v>
      </c>
      <c r="D765" s="4">
        <v>6253</v>
      </c>
      <c r="E765" s="2" t="s">
        <v>2501</v>
      </c>
      <c r="F765" s="4" t="s">
        <v>2501</v>
      </c>
      <c r="G765" s="4" t="s">
        <v>2502</v>
      </c>
      <c r="H765" s="5" t="s">
        <v>50</v>
      </c>
      <c r="I765" s="4" t="s">
        <v>2503</v>
      </c>
      <c r="J765" s="5" t="s">
        <v>65</v>
      </c>
      <c r="K765">
        <v>0.81445302431815192</v>
      </c>
      <c r="L765">
        <v>0.77353264722691351</v>
      </c>
      <c r="M765">
        <v>4.4201850634983922E-21</v>
      </c>
      <c r="N765">
        <v>6.4485396803290277E-18</v>
      </c>
    </row>
    <row r="766" spans="1:14">
      <c r="A766">
        <v>2</v>
      </c>
      <c r="B766">
        <v>9025</v>
      </c>
      <c r="C766" s="2">
        <v>3603</v>
      </c>
      <c r="D766" s="4">
        <v>3603</v>
      </c>
      <c r="E766" s="2" t="s">
        <v>2504</v>
      </c>
      <c r="F766" s="4" t="s">
        <v>2504</v>
      </c>
      <c r="G766" s="4" t="s">
        <v>2505</v>
      </c>
      <c r="H766" s="5" t="s">
        <v>124</v>
      </c>
      <c r="I766" s="4" t="s">
        <v>2506</v>
      </c>
      <c r="J766" s="5" t="s">
        <v>124</v>
      </c>
      <c r="K766">
        <v>0.87080891464867616</v>
      </c>
      <c r="L766">
        <v>0.77299908401592166</v>
      </c>
      <c r="M766">
        <v>5.1986954909181476E-27</v>
      </c>
      <c r="N766">
        <v>7.0193044536192461E-18</v>
      </c>
    </row>
    <row r="767" spans="1:14">
      <c r="A767">
        <v>2</v>
      </c>
      <c r="B767">
        <v>8477</v>
      </c>
      <c r="C767" s="2">
        <v>30827</v>
      </c>
      <c r="D767" s="4">
        <v>30827</v>
      </c>
      <c r="E767" s="2" t="s">
        <v>2507</v>
      </c>
      <c r="F767" s="4" t="s">
        <v>2507</v>
      </c>
      <c r="G767" s="4" t="s">
        <v>2508</v>
      </c>
      <c r="H767" s="5" t="s">
        <v>50</v>
      </c>
      <c r="I767" s="4" t="s">
        <v>2509</v>
      </c>
      <c r="J767" s="5" t="s">
        <v>344</v>
      </c>
      <c r="K767">
        <v>0.90533298161103493</v>
      </c>
      <c r="L767">
        <v>0.77258666628802075</v>
      </c>
      <c r="M767">
        <v>3.0812226658464652E-32</v>
      </c>
      <c r="N767">
        <v>7.4936863488152036E-18</v>
      </c>
    </row>
    <row r="768" spans="1:14">
      <c r="A768">
        <v>2</v>
      </c>
      <c r="B768">
        <v>9240</v>
      </c>
      <c r="C768" s="2">
        <v>4033</v>
      </c>
      <c r="D768" s="4">
        <v>4033</v>
      </c>
      <c r="E768" s="2" t="s">
        <v>2510</v>
      </c>
      <c r="F768" s="4" t="s">
        <v>2510</v>
      </c>
      <c r="G768" s="4" t="s">
        <v>2511</v>
      </c>
      <c r="H768" s="5" t="s">
        <v>19</v>
      </c>
      <c r="I768" s="4" t="s">
        <v>2512</v>
      </c>
      <c r="J768" s="5" t="s">
        <v>137</v>
      </c>
      <c r="K768">
        <v>0.99497843215822268</v>
      </c>
      <c r="L768">
        <v>0.77244001260939565</v>
      </c>
      <c r="M768">
        <v>9.49997013944823E-84</v>
      </c>
      <c r="N768">
        <v>7.6697390351762441E-18</v>
      </c>
    </row>
    <row r="769" spans="1:14">
      <c r="A769">
        <v>2</v>
      </c>
      <c r="B769">
        <v>9607</v>
      </c>
      <c r="C769" s="2">
        <v>27315</v>
      </c>
      <c r="D769" s="4">
        <v>27315</v>
      </c>
      <c r="E769" s="2" t="s">
        <v>2513</v>
      </c>
      <c r="F769" s="4" t="s">
        <v>2513</v>
      </c>
      <c r="G769" s="4" t="s">
        <v>2514</v>
      </c>
      <c r="H769" s="5" t="s">
        <v>65</v>
      </c>
      <c r="I769" s="4" t="s">
        <v>2515</v>
      </c>
      <c r="J769" s="5" t="s">
        <v>942</v>
      </c>
      <c r="K769">
        <v>0.79481108655879107</v>
      </c>
      <c r="L769">
        <v>0.77234661168268548</v>
      </c>
      <c r="M769">
        <v>1.7929097780433276E-19</v>
      </c>
      <c r="N769">
        <v>7.783943367691032E-18</v>
      </c>
    </row>
    <row r="770" spans="1:14">
      <c r="A770">
        <v>2</v>
      </c>
      <c r="B770">
        <v>10366</v>
      </c>
      <c r="C770" s="2">
        <v>9697</v>
      </c>
      <c r="D770" s="4">
        <v>9697</v>
      </c>
      <c r="E770" s="2" t="s">
        <v>2516</v>
      </c>
      <c r="F770" s="4" t="s">
        <v>2516</v>
      </c>
      <c r="G770" s="4" t="s">
        <v>2517</v>
      </c>
      <c r="H770" s="5" t="s">
        <v>65</v>
      </c>
      <c r="I770" s="4" t="s">
        <v>2518</v>
      </c>
      <c r="J770" s="5" t="s">
        <v>311</v>
      </c>
      <c r="K770">
        <v>0.9569692821987128</v>
      </c>
      <c r="L770">
        <v>0.77186024874070358</v>
      </c>
      <c r="M770">
        <v>7.98368738590908E-46</v>
      </c>
      <c r="N770">
        <v>8.405748624126581E-18</v>
      </c>
    </row>
    <row r="771" spans="1:14">
      <c r="A771">
        <v>2</v>
      </c>
      <c r="B771">
        <v>9826</v>
      </c>
      <c r="C771" s="2">
        <v>5886</v>
      </c>
      <c r="D771" s="4">
        <v>5886</v>
      </c>
      <c r="E771" s="2" t="s">
        <v>2519</v>
      </c>
      <c r="F771" s="4" t="s">
        <v>2519</v>
      </c>
      <c r="G771" s="4" t="s">
        <v>2520</v>
      </c>
      <c r="H771" s="5" t="s">
        <v>139</v>
      </c>
      <c r="I771" s="4" t="s">
        <v>2521</v>
      </c>
      <c r="J771" s="5" t="s">
        <v>65</v>
      </c>
      <c r="K771">
        <v>0.81398131823368836</v>
      </c>
      <c r="L771">
        <v>0.77168949775644724</v>
      </c>
      <c r="M771">
        <v>4.8558311874776998E-21</v>
      </c>
      <c r="N771">
        <v>8.63524607636887E-18</v>
      </c>
    </row>
    <row r="772" spans="1:14">
      <c r="A772">
        <v>2</v>
      </c>
      <c r="B772">
        <v>7967</v>
      </c>
      <c r="C772" s="2">
        <v>11033</v>
      </c>
      <c r="D772" s="4">
        <v>11033</v>
      </c>
      <c r="E772" s="2" t="s">
        <v>2522</v>
      </c>
      <c r="F772" s="4" t="s">
        <v>2522</v>
      </c>
      <c r="G772" s="4" t="s">
        <v>2523</v>
      </c>
      <c r="H772" s="5" t="s">
        <v>311</v>
      </c>
      <c r="I772" s="4" t="s">
        <v>2524</v>
      </c>
      <c r="J772" s="5" t="s">
        <v>228</v>
      </c>
      <c r="K772">
        <v>0.79437259734039578</v>
      </c>
      <c r="L772">
        <v>0.77152837606939773</v>
      </c>
      <c r="M772">
        <v>1.938427900261364E-19</v>
      </c>
      <c r="N772">
        <v>8.8573551278969177E-18</v>
      </c>
    </row>
    <row r="773" spans="1:14">
      <c r="A773">
        <v>2</v>
      </c>
      <c r="B773">
        <v>9882</v>
      </c>
      <c r="C773" s="2">
        <v>8786</v>
      </c>
      <c r="D773" s="4">
        <v>8786</v>
      </c>
      <c r="E773" s="2" t="s">
        <v>2525</v>
      </c>
      <c r="F773" s="4" t="s">
        <v>2525</v>
      </c>
      <c r="G773" s="4" t="s">
        <v>2526</v>
      </c>
      <c r="H773" s="5" t="s">
        <v>65</v>
      </c>
      <c r="I773" s="4" t="s">
        <v>2527</v>
      </c>
      <c r="J773" s="5" t="s">
        <v>19</v>
      </c>
      <c r="K773">
        <v>0.70204833763673358</v>
      </c>
      <c r="L773">
        <v>0.77152046385203976</v>
      </c>
      <c r="M773">
        <v>1.0046114230568971E-13</v>
      </c>
      <c r="N773">
        <v>8.8684035043236653E-18</v>
      </c>
    </row>
    <row r="774" spans="1:14">
      <c r="A774">
        <v>2</v>
      </c>
      <c r="B774">
        <v>9076</v>
      </c>
      <c r="C774" s="2">
        <v>3714</v>
      </c>
      <c r="D774" s="4">
        <v>3714</v>
      </c>
      <c r="E774" s="2" t="s">
        <v>2528</v>
      </c>
      <c r="F774" s="4" t="s">
        <v>2528</v>
      </c>
      <c r="G774" s="4" t="s">
        <v>2529</v>
      </c>
      <c r="H774" s="5" t="s">
        <v>124</v>
      </c>
      <c r="I774" s="4" t="s">
        <v>2530</v>
      </c>
      <c r="J774" s="5" t="s">
        <v>344</v>
      </c>
      <c r="K774">
        <v>0.91646332526692964</v>
      </c>
      <c r="L774">
        <v>0.77132630739875652</v>
      </c>
      <c r="M774">
        <v>2.2913923039856316E-34</v>
      </c>
      <c r="N774">
        <v>9.1437356239001891E-18</v>
      </c>
    </row>
    <row r="775" spans="1:14">
      <c r="A775">
        <v>2</v>
      </c>
      <c r="B775">
        <v>9892</v>
      </c>
      <c r="C775" s="2">
        <v>6015</v>
      </c>
      <c r="D775" s="4">
        <v>6015</v>
      </c>
      <c r="E775" s="2" t="s">
        <v>2531</v>
      </c>
      <c r="F775" s="4" t="s">
        <v>2531</v>
      </c>
      <c r="G775" s="4" t="s">
        <v>2532</v>
      </c>
      <c r="H775" s="5" t="s">
        <v>137</v>
      </c>
      <c r="I775" s="4" t="s">
        <v>2533</v>
      </c>
      <c r="J775" s="5" t="s">
        <v>233</v>
      </c>
      <c r="K775">
        <v>0.80797876174065408</v>
      </c>
      <c r="L775">
        <v>0.7699153572007128</v>
      </c>
      <c r="M775">
        <v>1.5698096643607659E-20</v>
      </c>
      <c r="N775">
        <v>1.1408474639351636E-17</v>
      </c>
    </row>
    <row r="776" spans="1:14">
      <c r="A776">
        <v>2</v>
      </c>
      <c r="B776">
        <v>8313</v>
      </c>
      <c r="C776" s="2">
        <v>924</v>
      </c>
      <c r="D776" s="4">
        <v>924</v>
      </c>
      <c r="E776" s="2" t="s">
        <v>2534</v>
      </c>
      <c r="F776" s="4" t="s">
        <v>2534</v>
      </c>
      <c r="G776" s="4" t="s">
        <v>2535</v>
      </c>
      <c r="H776" s="5" t="s">
        <v>65</v>
      </c>
      <c r="I776" s="4" t="s">
        <v>2536</v>
      </c>
      <c r="J776" s="5" t="s">
        <v>50</v>
      </c>
      <c r="K776">
        <v>0.97730206911190665</v>
      </c>
      <c r="L776">
        <v>0.76936326424907819</v>
      </c>
      <c r="M776">
        <v>4.8738096326272951E-57</v>
      </c>
      <c r="N776">
        <v>1.2435028645314177E-17</v>
      </c>
    </row>
    <row r="777" spans="1:14">
      <c r="A777">
        <v>2</v>
      </c>
      <c r="B777">
        <v>8523</v>
      </c>
      <c r="C777" s="2">
        <v>1716</v>
      </c>
      <c r="D777" s="4">
        <v>1716</v>
      </c>
      <c r="E777" s="2" t="s">
        <v>2537</v>
      </c>
      <c r="F777" s="4" t="s">
        <v>2537</v>
      </c>
      <c r="G777" s="4" t="s">
        <v>2538</v>
      </c>
      <c r="H777" s="5" t="s">
        <v>139</v>
      </c>
      <c r="I777" s="4" t="s">
        <v>2539</v>
      </c>
      <c r="J777" s="5" t="s">
        <v>124</v>
      </c>
      <c r="K777">
        <v>0.70361419740914199</v>
      </c>
      <c r="L777">
        <v>0.76928925242483626</v>
      </c>
      <c r="M777">
        <v>8.3873225088718585E-14</v>
      </c>
      <c r="N777">
        <v>1.2579263280792003E-17</v>
      </c>
    </row>
    <row r="778" spans="1:14">
      <c r="A778">
        <v>2</v>
      </c>
      <c r="B778">
        <v>8146</v>
      </c>
      <c r="C778" s="2">
        <v>8938</v>
      </c>
      <c r="D778" s="4">
        <v>8938</v>
      </c>
      <c r="E778" s="2" t="s">
        <v>2540</v>
      </c>
      <c r="F778" s="4" t="s">
        <v>2540</v>
      </c>
      <c r="G778" s="4" t="s">
        <v>2541</v>
      </c>
      <c r="H778" s="5" t="s">
        <v>139</v>
      </c>
      <c r="I778" s="4" t="s">
        <v>2542</v>
      </c>
      <c r="J778" s="5" t="s">
        <v>65</v>
      </c>
      <c r="K778">
        <v>0.94582802809578725</v>
      </c>
      <c r="L778">
        <v>0.76906786103528169</v>
      </c>
      <c r="M778">
        <v>8.0414220316415427E-42</v>
      </c>
      <c r="N778">
        <v>1.3020443369775201E-17</v>
      </c>
    </row>
    <row r="779" spans="1:14">
      <c r="A779">
        <v>2</v>
      </c>
      <c r="B779">
        <v>8021</v>
      </c>
      <c r="C779" s="2">
        <v>262</v>
      </c>
      <c r="D779" s="4">
        <v>262</v>
      </c>
      <c r="E779" s="2" t="s">
        <v>2543</v>
      </c>
      <c r="F779" s="4" t="s">
        <v>2543</v>
      </c>
      <c r="G779" s="4" t="s">
        <v>2544</v>
      </c>
      <c r="H779" s="5" t="s">
        <v>208</v>
      </c>
      <c r="I779" s="4" t="s">
        <v>2545</v>
      </c>
      <c r="J779" s="5" t="s">
        <v>2546</v>
      </c>
      <c r="K779">
        <v>0.8941752890205481</v>
      </c>
      <c r="L779">
        <v>0.76881059061692403</v>
      </c>
      <c r="M779">
        <v>2.3620935121455742E-30</v>
      </c>
      <c r="N779">
        <v>1.3551944855309739E-17</v>
      </c>
    </row>
    <row r="780" spans="1:14">
      <c r="A780">
        <v>2</v>
      </c>
      <c r="B780">
        <v>8135</v>
      </c>
      <c r="C780" s="2">
        <v>26229</v>
      </c>
      <c r="D780" s="4">
        <v>26229</v>
      </c>
      <c r="E780" s="2" t="s">
        <v>2547</v>
      </c>
      <c r="F780" s="4" t="s">
        <v>2547</v>
      </c>
      <c r="G780" s="4" t="s">
        <v>2548</v>
      </c>
      <c r="H780" s="5" t="s">
        <v>40</v>
      </c>
      <c r="I780" s="4" t="s">
        <v>2549</v>
      </c>
      <c r="J780" s="5" t="s">
        <v>2550</v>
      </c>
      <c r="K780">
        <v>0.71652344816961533</v>
      </c>
      <c r="L780">
        <v>0.76875318605801646</v>
      </c>
      <c r="M780">
        <v>1.8094576592842733E-14</v>
      </c>
      <c r="N780">
        <v>1.3673372044876409E-17</v>
      </c>
    </row>
    <row r="781" spans="1:14">
      <c r="A781">
        <v>2</v>
      </c>
      <c r="B781">
        <v>10161</v>
      </c>
      <c r="C781" s="2">
        <v>23635</v>
      </c>
      <c r="D781" s="4">
        <v>23635</v>
      </c>
      <c r="E781" s="2" t="s">
        <v>2551</v>
      </c>
      <c r="F781" s="4" t="s">
        <v>2551</v>
      </c>
      <c r="G781" s="4" t="s">
        <v>2552</v>
      </c>
      <c r="H781" s="5" t="s">
        <v>21</v>
      </c>
      <c r="I781" s="4" t="s">
        <v>2553</v>
      </c>
      <c r="J781" s="5" t="s">
        <v>144</v>
      </c>
      <c r="K781">
        <v>0.93359920068618019</v>
      </c>
      <c r="L781">
        <v>0.76829533784674919</v>
      </c>
      <c r="M781">
        <v>2.6480161262962816E-38</v>
      </c>
      <c r="N781">
        <v>1.4680273892592185E-17</v>
      </c>
    </row>
    <row r="782" spans="1:14">
      <c r="A782">
        <v>2</v>
      </c>
      <c r="B782">
        <v>9541</v>
      </c>
      <c r="C782" s="2">
        <v>10956</v>
      </c>
      <c r="D782" s="4">
        <v>10956</v>
      </c>
      <c r="E782" s="2" t="s">
        <v>2554</v>
      </c>
      <c r="F782" s="4" t="s">
        <v>2554</v>
      </c>
      <c r="G782" s="4" t="s">
        <v>2555</v>
      </c>
      <c r="H782" s="5" t="s">
        <v>65</v>
      </c>
      <c r="I782" s="4" t="s">
        <v>2556</v>
      </c>
      <c r="J782" s="5" t="s">
        <v>65</v>
      </c>
      <c r="K782">
        <v>0.91183159203197994</v>
      </c>
      <c r="L782">
        <v>0.7681700137287919</v>
      </c>
      <c r="M782">
        <v>1.9055497903239526E-33</v>
      </c>
      <c r="N782">
        <v>1.4968165184567629E-17</v>
      </c>
    </row>
    <row r="783" spans="1:14">
      <c r="A783">
        <v>2</v>
      </c>
      <c r="B783">
        <v>9301</v>
      </c>
      <c r="C783" s="2">
        <v>22919</v>
      </c>
      <c r="D783" s="4">
        <v>22919</v>
      </c>
      <c r="E783" s="2" t="s">
        <v>2557</v>
      </c>
      <c r="F783" s="4" t="s">
        <v>2557</v>
      </c>
      <c r="G783" s="4" t="s">
        <v>2558</v>
      </c>
      <c r="H783" s="5" t="s">
        <v>945</v>
      </c>
      <c r="I783" s="4" t="s">
        <v>2559</v>
      </c>
      <c r="J783" s="5" t="s">
        <v>947</v>
      </c>
      <c r="K783">
        <v>0.78171447272623351</v>
      </c>
      <c r="L783">
        <v>0.76766920005879502</v>
      </c>
      <c r="M783">
        <v>1.7053517048901211E-18</v>
      </c>
      <c r="N783">
        <v>1.6174133763897558E-17</v>
      </c>
    </row>
    <row r="784" spans="1:14">
      <c r="A784">
        <v>2</v>
      </c>
      <c r="B784">
        <v>9741</v>
      </c>
      <c r="C784" s="2">
        <v>5567</v>
      </c>
      <c r="D784" s="4">
        <v>5567</v>
      </c>
      <c r="E784" s="2" t="s">
        <v>2560</v>
      </c>
      <c r="F784" s="4" t="s">
        <v>2560</v>
      </c>
      <c r="G784" s="4" t="s">
        <v>2561</v>
      </c>
      <c r="H784" s="5" t="s">
        <v>65</v>
      </c>
      <c r="I784" s="4" t="s">
        <v>2562</v>
      </c>
      <c r="J784" s="5" t="s">
        <v>599</v>
      </c>
      <c r="K784">
        <v>0.89444570823191338</v>
      </c>
      <c r="L784">
        <v>0.76762921972674969</v>
      </c>
      <c r="M784">
        <v>2.1387129832476902E-30</v>
      </c>
      <c r="N784">
        <v>1.6274359546750092E-17</v>
      </c>
    </row>
    <row r="785" spans="1:14">
      <c r="A785">
        <v>2</v>
      </c>
      <c r="B785">
        <v>9235</v>
      </c>
      <c r="C785" s="2">
        <v>4023</v>
      </c>
      <c r="D785" s="4">
        <v>4023</v>
      </c>
      <c r="E785" s="2" t="s">
        <v>2563</v>
      </c>
      <c r="F785" s="4" t="s">
        <v>2563</v>
      </c>
      <c r="G785" s="4" t="s">
        <v>2564</v>
      </c>
      <c r="H785" s="5" t="s">
        <v>65</v>
      </c>
      <c r="I785" s="4" t="s">
        <v>2565</v>
      </c>
      <c r="J785" s="5" t="s">
        <v>65</v>
      </c>
      <c r="K785">
        <v>0.96238716876082564</v>
      </c>
      <c r="L785">
        <v>0.76738368776351562</v>
      </c>
      <c r="M785">
        <v>3.5718873382766464E-48</v>
      </c>
      <c r="N785">
        <v>1.690318617860611E-17</v>
      </c>
    </row>
    <row r="786" spans="1:14">
      <c r="A786">
        <v>2</v>
      </c>
      <c r="B786">
        <v>9267</v>
      </c>
      <c r="C786" s="2">
        <v>10586</v>
      </c>
      <c r="D786" s="4">
        <v>10586</v>
      </c>
      <c r="E786" s="2" t="s">
        <v>2566</v>
      </c>
      <c r="F786" s="4" t="s">
        <v>2566</v>
      </c>
      <c r="G786" s="4" t="s">
        <v>2567</v>
      </c>
      <c r="H786" s="5" t="s">
        <v>65</v>
      </c>
      <c r="I786" s="4" t="s">
        <v>2568</v>
      </c>
      <c r="J786" s="5" t="s">
        <v>124</v>
      </c>
      <c r="K786">
        <v>0.96933081079039884</v>
      </c>
      <c r="L786">
        <v>0.76659055783223418</v>
      </c>
      <c r="M786">
        <v>9.5228106292170465E-52</v>
      </c>
      <c r="N786">
        <v>1.909924422876795E-17</v>
      </c>
    </row>
    <row r="787" spans="1:14">
      <c r="A787">
        <v>2</v>
      </c>
      <c r="B787">
        <v>9986</v>
      </c>
      <c r="C787" s="2">
        <v>54910</v>
      </c>
      <c r="D787" s="4">
        <v>54910</v>
      </c>
      <c r="E787" s="2" t="s">
        <v>2569</v>
      </c>
      <c r="F787" s="4" t="s">
        <v>2569</v>
      </c>
      <c r="G787" s="4" t="s">
        <v>2570</v>
      </c>
      <c r="H787" s="5" t="s">
        <v>124</v>
      </c>
      <c r="I787" s="4" t="s">
        <v>2571</v>
      </c>
      <c r="J787" s="5" t="s">
        <v>65</v>
      </c>
      <c r="K787">
        <v>0.82526566419877245</v>
      </c>
      <c r="L787">
        <v>0.7665031442451935</v>
      </c>
      <c r="M787">
        <v>4.7490199421678277E-22</v>
      </c>
      <c r="N787">
        <v>1.9357530129680875E-17</v>
      </c>
    </row>
    <row r="788" spans="1:14">
      <c r="A788">
        <v>2</v>
      </c>
      <c r="B788">
        <v>9879</v>
      </c>
      <c r="C788" s="2">
        <v>5985</v>
      </c>
      <c r="D788" s="4">
        <v>5985</v>
      </c>
      <c r="E788" s="2" t="s">
        <v>2572</v>
      </c>
      <c r="F788" s="4" t="s">
        <v>2572</v>
      </c>
      <c r="G788" s="4" t="s">
        <v>2573</v>
      </c>
      <c r="H788" s="5" t="s">
        <v>65</v>
      </c>
      <c r="I788" s="4" t="s">
        <v>2574</v>
      </c>
      <c r="J788" s="5" t="s">
        <v>21</v>
      </c>
      <c r="K788">
        <v>0.75541295965565736</v>
      </c>
      <c r="L788">
        <v>0.76586459325223111</v>
      </c>
      <c r="M788">
        <v>1.0163386024012659E-16</v>
      </c>
      <c r="N788">
        <v>2.1349537538055921E-17</v>
      </c>
    </row>
    <row r="789" spans="1:14">
      <c r="A789">
        <v>2</v>
      </c>
      <c r="B789">
        <v>8793</v>
      </c>
      <c r="C789" s="2">
        <v>92579</v>
      </c>
      <c r="D789" s="4">
        <v>92579</v>
      </c>
      <c r="E789" s="2" t="s">
        <v>2575</v>
      </c>
      <c r="F789" s="4" t="s">
        <v>2575</v>
      </c>
      <c r="G789" s="4" t="s">
        <v>2576</v>
      </c>
      <c r="H789" s="5" t="s">
        <v>65</v>
      </c>
      <c r="I789" s="4" t="s">
        <v>2577</v>
      </c>
      <c r="J789" s="5" t="s">
        <v>1110</v>
      </c>
      <c r="K789">
        <v>0.71276598228133381</v>
      </c>
      <c r="L789">
        <v>0.76532484733416273</v>
      </c>
      <c r="M789">
        <v>2.8521916348000911E-14</v>
      </c>
      <c r="N789">
        <v>2.3186753870677522E-17</v>
      </c>
    </row>
    <row r="790" spans="1:14">
      <c r="A790">
        <v>2</v>
      </c>
      <c r="B790">
        <v>10498</v>
      </c>
      <c r="C790" s="2">
        <v>7482</v>
      </c>
      <c r="D790" s="4">
        <v>7482</v>
      </c>
      <c r="E790" s="2" t="s">
        <v>2578</v>
      </c>
      <c r="F790" s="4" t="s">
        <v>2578</v>
      </c>
      <c r="G790" s="4" t="s">
        <v>2579</v>
      </c>
      <c r="H790" s="5" t="s">
        <v>50</v>
      </c>
      <c r="I790" s="4" t="s">
        <v>2580</v>
      </c>
      <c r="J790" s="5" t="s">
        <v>50</v>
      </c>
      <c r="K790">
        <v>0.75910741785046743</v>
      </c>
      <c r="L790">
        <v>0.7650107413684254</v>
      </c>
      <c r="M790">
        <v>5.9078417932952187E-17</v>
      </c>
      <c r="N790">
        <v>2.4325384454901793E-17</v>
      </c>
    </row>
    <row r="791" spans="1:14">
      <c r="A791">
        <v>2</v>
      </c>
      <c r="B791">
        <v>9659</v>
      </c>
      <c r="C791" s="2">
        <v>5341</v>
      </c>
      <c r="D791" s="4">
        <v>5341</v>
      </c>
      <c r="E791" s="2" t="s">
        <v>2581</v>
      </c>
      <c r="F791" s="4" t="s">
        <v>2581</v>
      </c>
      <c r="G791" s="4" t="s">
        <v>2582</v>
      </c>
      <c r="H791" s="5" t="s">
        <v>19</v>
      </c>
      <c r="I791" s="4" t="s">
        <v>2583</v>
      </c>
      <c r="J791" s="5" t="s">
        <v>65</v>
      </c>
      <c r="K791">
        <v>0.7968775012281919</v>
      </c>
      <c r="L791">
        <v>0.76470260774575183</v>
      </c>
      <c r="M791">
        <v>1.2380276255303949E-19</v>
      </c>
      <c r="N791">
        <v>2.5494835452788054E-17</v>
      </c>
    </row>
    <row r="792" spans="1:14">
      <c r="A792">
        <v>2</v>
      </c>
      <c r="B792">
        <v>9311</v>
      </c>
      <c r="C792" s="2">
        <v>53615</v>
      </c>
      <c r="D792" s="4">
        <v>53615</v>
      </c>
      <c r="E792" s="2" t="s">
        <v>2584</v>
      </c>
      <c r="F792" s="4" t="s">
        <v>2584</v>
      </c>
      <c r="G792" s="4" t="s">
        <v>2585</v>
      </c>
      <c r="H792" s="5" t="s">
        <v>291</v>
      </c>
      <c r="I792" s="4" t="s">
        <v>2586</v>
      </c>
      <c r="J792" s="5" t="s">
        <v>233</v>
      </c>
      <c r="K792">
        <v>0.74419444243005617</v>
      </c>
      <c r="L792">
        <v>0.76415438198606833</v>
      </c>
      <c r="M792">
        <v>4.9848291184598612E-16</v>
      </c>
      <c r="N792">
        <v>2.7711341444214877E-17</v>
      </c>
    </row>
    <row r="793" spans="1:14">
      <c r="A793">
        <v>2</v>
      </c>
      <c r="B793">
        <v>10220</v>
      </c>
      <c r="C793" s="2">
        <v>10579</v>
      </c>
      <c r="D793" s="4">
        <v>10579</v>
      </c>
      <c r="E793" s="2" t="s">
        <v>2587</v>
      </c>
      <c r="F793" s="4" t="s">
        <v>2587</v>
      </c>
      <c r="G793" s="4" t="s">
        <v>2588</v>
      </c>
      <c r="H793" s="5" t="s">
        <v>311</v>
      </c>
      <c r="I793" s="4" t="s">
        <v>2589</v>
      </c>
      <c r="J793" s="5" t="s">
        <v>19</v>
      </c>
      <c r="K793">
        <v>0.82133607989079538</v>
      </c>
      <c r="L793">
        <v>0.76399432059920447</v>
      </c>
      <c r="M793">
        <v>1.0870088258038024E-21</v>
      </c>
      <c r="N793">
        <v>2.8392896474417203E-17</v>
      </c>
    </row>
    <row r="794" spans="1:14">
      <c r="A794">
        <v>2</v>
      </c>
      <c r="B794">
        <v>9478</v>
      </c>
      <c r="C794" s="2">
        <v>7080</v>
      </c>
      <c r="D794" s="4">
        <v>7080</v>
      </c>
      <c r="E794" s="2" t="s">
        <v>2590</v>
      </c>
      <c r="F794" s="4" t="s">
        <v>2590</v>
      </c>
      <c r="G794" s="4" t="s">
        <v>2591</v>
      </c>
      <c r="H794" s="5" t="s">
        <v>2150</v>
      </c>
      <c r="I794" s="4" t="s">
        <v>2592</v>
      </c>
      <c r="J794" s="5" t="s">
        <v>65</v>
      </c>
      <c r="K794">
        <v>0.88303880731987794</v>
      </c>
      <c r="L794">
        <v>0.76396846315336808</v>
      </c>
      <c r="M794">
        <v>1.1355967716686582E-28</v>
      </c>
      <c r="N794">
        <v>2.8504510456041669E-17</v>
      </c>
    </row>
    <row r="795" spans="1:14">
      <c r="A795">
        <v>2</v>
      </c>
      <c r="B795">
        <v>7931</v>
      </c>
      <c r="C795" s="2">
        <v>6059</v>
      </c>
      <c r="D795" s="4">
        <v>6059</v>
      </c>
      <c r="E795" s="2" t="s">
        <v>2593</v>
      </c>
      <c r="F795" s="4" t="s">
        <v>2593</v>
      </c>
      <c r="G795" s="4" t="s">
        <v>2594</v>
      </c>
      <c r="H795" s="5" t="s">
        <v>70</v>
      </c>
      <c r="I795" s="4" t="s">
        <v>2595</v>
      </c>
      <c r="J795" s="5" t="s">
        <v>483</v>
      </c>
      <c r="K795">
        <v>0.98193687110888772</v>
      </c>
      <c r="L795">
        <v>0.76351412921319872</v>
      </c>
      <c r="M795">
        <v>4.5775014802133763E-61</v>
      </c>
      <c r="N795">
        <v>3.0536323451198282E-17</v>
      </c>
    </row>
    <row r="796" spans="1:14">
      <c r="A796">
        <v>2</v>
      </c>
      <c r="B796">
        <v>8673</v>
      </c>
      <c r="C796" s="2">
        <v>2067</v>
      </c>
      <c r="D796" s="4">
        <v>2067</v>
      </c>
      <c r="E796" s="2" t="s">
        <v>2596</v>
      </c>
      <c r="F796" s="4" t="s">
        <v>2596</v>
      </c>
      <c r="G796" s="4" t="s">
        <v>2597</v>
      </c>
      <c r="H796" s="5" t="s">
        <v>231</v>
      </c>
      <c r="I796" s="4" t="s">
        <v>2598</v>
      </c>
      <c r="J796" s="5" t="s">
        <v>19</v>
      </c>
      <c r="K796">
        <v>0.88291137835365574</v>
      </c>
      <c r="L796">
        <v>0.76327167060401313</v>
      </c>
      <c r="M796">
        <v>1.1843199568791599E-28</v>
      </c>
      <c r="N796">
        <v>3.167724820470311E-17</v>
      </c>
    </row>
    <row r="797" spans="1:14">
      <c r="A797">
        <v>2</v>
      </c>
      <c r="B797">
        <v>8092</v>
      </c>
      <c r="C797" s="2">
        <v>23245</v>
      </c>
      <c r="D797" s="4">
        <v>23245</v>
      </c>
      <c r="E797" s="2" t="s">
        <v>2599</v>
      </c>
      <c r="F797" s="4" t="s">
        <v>2599</v>
      </c>
      <c r="G797" s="4" t="s">
        <v>2600</v>
      </c>
      <c r="H797" s="5" t="s">
        <v>65</v>
      </c>
      <c r="I797" s="4" t="s">
        <v>2601</v>
      </c>
      <c r="J797" s="5" t="s">
        <v>65</v>
      </c>
      <c r="K797">
        <v>0.92690144518917361</v>
      </c>
      <c r="L797">
        <v>0.76245569870454943</v>
      </c>
      <c r="M797">
        <v>1.1894109177189646E-36</v>
      </c>
      <c r="N797">
        <v>3.5827917454234487E-17</v>
      </c>
    </row>
    <row r="798" spans="1:14">
      <c r="A798">
        <v>2</v>
      </c>
      <c r="B798">
        <v>8293</v>
      </c>
      <c r="C798" s="2">
        <v>6362</v>
      </c>
      <c r="D798" s="4">
        <v>6362</v>
      </c>
      <c r="E798" s="2" t="s">
        <v>2602</v>
      </c>
      <c r="F798" s="4" t="s">
        <v>2602</v>
      </c>
      <c r="G798" s="4" t="s">
        <v>2603</v>
      </c>
      <c r="H798" s="5" t="s">
        <v>65</v>
      </c>
      <c r="I798" s="4" t="s">
        <v>2604</v>
      </c>
      <c r="J798" s="5" t="s">
        <v>1110</v>
      </c>
      <c r="K798">
        <v>0.97169051880888535</v>
      </c>
      <c r="L798">
        <v>0.76165711183059703</v>
      </c>
      <c r="M798">
        <v>3.7451826822144289E-53</v>
      </c>
      <c r="N798">
        <v>4.0397050250004857E-17</v>
      </c>
    </row>
    <row r="799" spans="1:14">
      <c r="A799">
        <v>2</v>
      </c>
      <c r="B799">
        <v>9997</v>
      </c>
      <c r="C799" s="2">
        <v>5054</v>
      </c>
      <c r="D799" s="4">
        <v>5054</v>
      </c>
      <c r="E799" s="2" t="s">
        <v>2605</v>
      </c>
      <c r="F799" s="4" t="s">
        <v>2605</v>
      </c>
      <c r="G799" s="4" t="s">
        <v>2606</v>
      </c>
      <c r="H799" s="5" t="s">
        <v>599</v>
      </c>
      <c r="I799" s="4" t="s">
        <v>2607</v>
      </c>
      <c r="J799" s="5" t="s">
        <v>84</v>
      </c>
      <c r="K799">
        <v>0.97105950013346176</v>
      </c>
      <c r="L799">
        <v>0.76155776418545351</v>
      </c>
      <c r="M799">
        <v>9.1324499856029774E-53</v>
      </c>
      <c r="N799">
        <v>4.1003448046726721E-17</v>
      </c>
    </row>
    <row r="800" spans="1:14">
      <c r="A800">
        <v>2</v>
      </c>
      <c r="B800">
        <v>8152</v>
      </c>
      <c r="C800" s="2">
        <v>56987</v>
      </c>
      <c r="D800" s="4">
        <v>56987</v>
      </c>
      <c r="E800" s="2" t="s">
        <v>2608</v>
      </c>
      <c r="F800" s="4" t="s">
        <v>2608</v>
      </c>
      <c r="G800" s="4" t="s">
        <v>2609</v>
      </c>
      <c r="H800" s="5" t="s">
        <v>45</v>
      </c>
      <c r="I800" s="4" t="s">
        <v>2610</v>
      </c>
      <c r="J800" s="5" t="s">
        <v>45</v>
      </c>
      <c r="K800">
        <v>0.85870200291922882</v>
      </c>
      <c r="L800">
        <v>0.76054919075329031</v>
      </c>
      <c r="M800">
        <v>1.5893532543857879E-25</v>
      </c>
      <c r="N800">
        <v>4.7679703760938601E-17</v>
      </c>
    </row>
    <row r="801" spans="1:14">
      <c r="A801">
        <v>2</v>
      </c>
      <c r="B801">
        <v>8974</v>
      </c>
      <c r="C801" s="2">
        <v>3273</v>
      </c>
      <c r="D801" s="4">
        <v>3273</v>
      </c>
      <c r="E801" s="2" t="s">
        <v>2611</v>
      </c>
      <c r="F801" s="4" t="s">
        <v>2611</v>
      </c>
      <c r="G801" s="4" t="s">
        <v>2612</v>
      </c>
      <c r="H801" s="5" t="s">
        <v>311</v>
      </c>
      <c r="I801" s="4" t="s">
        <v>2613</v>
      </c>
      <c r="J801" s="5" t="s">
        <v>2614</v>
      </c>
      <c r="K801">
        <v>0.998718222927102</v>
      </c>
      <c r="L801">
        <v>0.76051789336996845</v>
      </c>
      <c r="M801">
        <v>4.9588362289555294E-108</v>
      </c>
      <c r="N801">
        <v>4.7902850787117477E-17</v>
      </c>
    </row>
    <row r="802" spans="1:14">
      <c r="A802">
        <v>2</v>
      </c>
      <c r="B802">
        <v>8452</v>
      </c>
      <c r="C802" s="2">
        <v>10675</v>
      </c>
      <c r="D802" s="4">
        <v>10675</v>
      </c>
      <c r="E802" s="2" t="s">
        <v>2615</v>
      </c>
      <c r="F802" s="4" t="s">
        <v>2615</v>
      </c>
      <c r="G802" s="4" t="s">
        <v>2616</v>
      </c>
      <c r="H802" s="5" t="s">
        <v>50</v>
      </c>
      <c r="I802" s="4" t="s">
        <v>2617</v>
      </c>
      <c r="J802" s="5" t="s">
        <v>942</v>
      </c>
      <c r="K802">
        <v>0.80165444935674302</v>
      </c>
      <c r="L802">
        <v>0.76051788176197188</v>
      </c>
      <c r="M802">
        <v>5.1730212915509255E-20</v>
      </c>
      <c r="N802">
        <v>4.7902933738020347E-17</v>
      </c>
    </row>
    <row r="803" spans="1:14">
      <c r="A803">
        <v>2</v>
      </c>
      <c r="B803">
        <v>9431</v>
      </c>
      <c r="C803" s="2">
        <v>10135</v>
      </c>
      <c r="D803" s="4">
        <v>10135</v>
      </c>
      <c r="E803" s="2" t="s">
        <v>2618</v>
      </c>
      <c r="F803" s="4" t="s">
        <v>2618</v>
      </c>
      <c r="G803" s="4" t="s">
        <v>2619</v>
      </c>
      <c r="H803" s="5" t="s">
        <v>153</v>
      </c>
      <c r="I803" s="4" t="s">
        <v>2620</v>
      </c>
      <c r="J803" s="5" t="s">
        <v>70</v>
      </c>
      <c r="K803">
        <v>0.97641502665571722</v>
      </c>
      <c r="L803">
        <v>0.76047525274720629</v>
      </c>
      <c r="M803">
        <v>2.3060951950921871E-56</v>
      </c>
      <c r="N803">
        <v>4.8208500357479589E-17</v>
      </c>
    </row>
    <row r="804" spans="1:14">
      <c r="A804">
        <v>2</v>
      </c>
      <c r="B804">
        <v>7999</v>
      </c>
      <c r="C804" s="2">
        <v>8227</v>
      </c>
      <c r="D804" s="4">
        <v>8227</v>
      </c>
      <c r="E804" s="2" t="s">
        <v>2621</v>
      </c>
      <c r="F804" s="4" t="s">
        <v>2621</v>
      </c>
      <c r="G804" s="4" t="s">
        <v>2622</v>
      </c>
      <c r="H804" s="5" t="s">
        <v>70</v>
      </c>
      <c r="I804" s="4" t="s">
        <v>2623</v>
      </c>
      <c r="J804" s="5" t="s">
        <v>70</v>
      </c>
      <c r="K804">
        <v>0.93891176365436813</v>
      </c>
      <c r="L804">
        <v>0.76030112456965648</v>
      </c>
      <c r="M804">
        <v>9.6501324837879465E-40</v>
      </c>
      <c r="N804">
        <v>4.9476355850270499E-17</v>
      </c>
    </row>
    <row r="805" spans="1:14">
      <c r="A805">
        <v>2</v>
      </c>
      <c r="B805">
        <v>9596</v>
      </c>
      <c r="C805" s="2">
        <v>5195</v>
      </c>
      <c r="D805" s="4">
        <v>5195</v>
      </c>
      <c r="E805" s="2" t="s">
        <v>2624</v>
      </c>
      <c r="F805" s="4" t="s">
        <v>2624</v>
      </c>
      <c r="G805" s="4" t="s">
        <v>2625</v>
      </c>
      <c r="H805" s="5" t="s">
        <v>65</v>
      </c>
      <c r="I805" s="4" t="s">
        <v>2626</v>
      </c>
      <c r="J805" s="5" t="s">
        <v>65</v>
      </c>
      <c r="K805">
        <v>0.80798285427995309</v>
      </c>
      <c r="L805">
        <v>0.76027200406414663</v>
      </c>
      <c r="M805">
        <v>1.5685764062578449E-20</v>
      </c>
      <c r="N805">
        <v>4.9691511222487205E-17</v>
      </c>
    </row>
    <row r="806" spans="1:14">
      <c r="A806">
        <v>2</v>
      </c>
      <c r="B806">
        <v>10446</v>
      </c>
      <c r="C806" s="2">
        <v>7348</v>
      </c>
      <c r="D806" s="4">
        <v>7348</v>
      </c>
      <c r="E806" s="2" t="s">
        <v>2627</v>
      </c>
      <c r="F806" s="4" t="s">
        <v>2627</v>
      </c>
      <c r="G806" s="4" t="s">
        <v>2628</v>
      </c>
      <c r="H806" s="5" t="s">
        <v>19</v>
      </c>
      <c r="I806" s="4" t="s">
        <v>2629</v>
      </c>
      <c r="J806" s="5" t="s">
        <v>124</v>
      </c>
      <c r="K806">
        <v>0.97672246024668197</v>
      </c>
      <c r="L806">
        <v>0.76003186866683403</v>
      </c>
      <c r="M806">
        <v>1.3548232215719004E-56</v>
      </c>
      <c r="N806">
        <v>5.1500579763565345E-17</v>
      </c>
    </row>
    <row r="807" spans="1:14">
      <c r="A807">
        <v>2</v>
      </c>
      <c r="B807">
        <v>9258</v>
      </c>
      <c r="C807" s="2">
        <v>1241</v>
      </c>
      <c r="D807" s="4">
        <v>1241</v>
      </c>
      <c r="E807" s="2" t="s">
        <v>2630</v>
      </c>
      <c r="F807" s="4" t="s">
        <v>2630</v>
      </c>
      <c r="G807" s="4" t="s">
        <v>2631</v>
      </c>
      <c r="H807" s="5" t="s">
        <v>137</v>
      </c>
      <c r="I807" s="4" t="s">
        <v>2632</v>
      </c>
      <c r="J807" s="5" t="s">
        <v>65</v>
      </c>
      <c r="K807">
        <v>0.78678655896996108</v>
      </c>
      <c r="L807">
        <v>0.75974682469110644</v>
      </c>
      <c r="M807">
        <v>7.2627755709678709E-19</v>
      </c>
      <c r="N807">
        <v>5.3730739026824791E-17</v>
      </c>
    </row>
    <row r="808" spans="1:14">
      <c r="A808">
        <v>2</v>
      </c>
      <c r="B808">
        <v>10032</v>
      </c>
      <c r="C808" s="2">
        <v>6503</v>
      </c>
      <c r="D808" s="4">
        <v>6503</v>
      </c>
      <c r="E808" s="2" t="s">
        <v>2633</v>
      </c>
      <c r="F808" s="4" t="s">
        <v>2633</v>
      </c>
      <c r="G808" s="4" t="s">
        <v>2634</v>
      </c>
      <c r="H808" s="5" t="s">
        <v>84</v>
      </c>
      <c r="I808" s="4" t="s">
        <v>2635</v>
      </c>
      <c r="J808" s="5" t="s">
        <v>139</v>
      </c>
      <c r="K808">
        <v>0.80232805018141762</v>
      </c>
      <c r="L808">
        <v>0.75969561378161266</v>
      </c>
      <c r="M808">
        <v>4.5653552881223536E-20</v>
      </c>
      <c r="N808">
        <v>5.4141186897481191E-17</v>
      </c>
    </row>
    <row r="809" spans="1:14">
      <c r="A809">
        <v>2</v>
      </c>
      <c r="B809">
        <v>10371</v>
      </c>
      <c r="C809" s="2">
        <v>9865</v>
      </c>
      <c r="D809" s="4">
        <v>9865</v>
      </c>
      <c r="E809" s="2" t="s">
        <v>2636</v>
      </c>
      <c r="F809" s="4" t="s">
        <v>2636</v>
      </c>
      <c r="G809" s="4" t="s">
        <v>2637</v>
      </c>
      <c r="H809" s="5" t="s">
        <v>124</v>
      </c>
      <c r="I809" s="4" t="s">
        <v>2638</v>
      </c>
      <c r="J809" s="5" t="s">
        <v>599</v>
      </c>
      <c r="K809">
        <v>0.81187651348933154</v>
      </c>
      <c r="L809">
        <v>0.75966818970366601</v>
      </c>
      <c r="M809">
        <v>7.3624202388434721E-21</v>
      </c>
      <c r="N809">
        <v>5.436223210090035E-17</v>
      </c>
    </row>
    <row r="810" spans="1:14">
      <c r="A810">
        <v>2</v>
      </c>
      <c r="B810">
        <v>8746</v>
      </c>
      <c r="C810" s="2">
        <v>2247</v>
      </c>
      <c r="D810" s="4">
        <v>2247</v>
      </c>
      <c r="E810" s="2" t="s">
        <v>2639</v>
      </c>
      <c r="F810" s="4" t="s">
        <v>2639</v>
      </c>
      <c r="G810" s="4" t="s">
        <v>2640</v>
      </c>
      <c r="H810" s="5" t="s">
        <v>137</v>
      </c>
      <c r="I810" s="4" t="s">
        <v>2641</v>
      </c>
      <c r="J810" s="5" t="s">
        <v>311</v>
      </c>
      <c r="K810">
        <v>0.99914531270640528</v>
      </c>
      <c r="L810">
        <v>0.75948682623618224</v>
      </c>
      <c r="M810">
        <v>3.0393983625287036E-115</v>
      </c>
      <c r="N810">
        <v>5.5846199895777304E-17</v>
      </c>
    </row>
    <row r="811" spans="1:14">
      <c r="A811">
        <v>2</v>
      </c>
      <c r="B811">
        <v>9527</v>
      </c>
      <c r="C811" s="2">
        <v>4939</v>
      </c>
      <c r="D811" s="4">
        <v>4939</v>
      </c>
      <c r="E811" s="2" t="s">
        <v>2642</v>
      </c>
      <c r="F811" s="4" t="s">
        <v>2642</v>
      </c>
      <c r="G811" s="4" t="s">
        <v>2643</v>
      </c>
      <c r="H811" s="5" t="s">
        <v>139</v>
      </c>
      <c r="I811" s="4" t="s">
        <v>2644</v>
      </c>
      <c r="J811" s="5" t="s">
        <v>111</v>
      </c>
      <c r="K811">
        <v>0.85316949081870874</v>
      </c>
      <c r="L811">
        <v>0.75924378481037891</v>
      </c>
      <c r="M811">
        <v>6.8351942871023595E-25</v>
      </c>
      <c r="N811">
        <v>5.7896395030007983E-17</v>
      </c>
    </row>
    <row r="812" spans="1:14">
      <c r="A812">
        <v>2</v>
      </c>
      <c r="B812">
        <v>9442</v>
      </c>
      <c r="C812" s="2">
        <v>4690</v>
      </c>
      <c r="D812" s="4">
        <v>4690</v>
      </c>
      <c r="E812" s="2" t="s">
        <v>2645</v>
      </c>
      <c r="F812" s="4" t="s">
        <v>2645</v>
      </c>
      <c r="G812" s="4" t="s">
        <v>2646</v>
      </c>
      <c r="H812" s="5" t="s">
        <v>19</v>
      </c>
      <c r="I812" s="4" t="s">
        <v>2647</v>
      </c>
      <c r="J812" s="5" t="s">
        <v>124</v>
      </c>
      <c r="K812">
        <v>0.86134732906544176</v>
      </c>
      <c r="L812">
        <v>0.75910147220402702</v>
      </c>
      <c r="M812">
        <v>7.7398429946204015E-26</v>
      </c>
      <c r="N812">
        <v>5.9130482054190554E-17</v>
      </c>
    </row>
    <row r="813" spans="1:14">
      <c r="A813">
        <v>2</v>
      </c>
      <c r="B813">
        <v>8177</v>
      </c>
      <c r="C813" s="2">
        <v>23246</v>
      </c>
      <c r="D813" s="4">
        <v>23246</v>
      </c>
      <c r="E813" s="2" t="s">
        <v>2648</v>
      </c>
      <c r="F813" s="4" t="s">
        <v>2648</v>
      </c>
      <c r="G813" s="4" t="s">
        <v>2649</v>
      </c>
      <c r="H813" s="5" t="s">
        <v>30</v>
      </c>
      <c r="I813" s="4" t="s">
        <v>2650</v>
      </c>
      <c r="J813" s="5" t="s">
        <v>460</v>
      </c>
      <c r="K813">
        <v>0.72362270743557033</v>
      </c>
      <c r="L813">
        <v>0.75857180783662304</v>
      </c>
      <c r="M813">
        <v>7.5047886592340528E-15</v>
      </c>
      <c r="N813">
        <v>6.3951040388227461E-17</v>
      </c>
    </row>
    <row r="814" spans="1:14">
      <c r="A814">
        <v>2</v>
      </c>
      <c r="B814">
        <v>8397</v>
      </c>
      <c r="C814" s="2">
        <v>1240</v>
      </c>
      <c r="D814" s="4">
        <v>1240</v>
      </c>
      <c r="E814" s="2" t="s">
        <v>2651</v>
      </c>
      <c r="F814" s="4" t="s">
        <v>2651</v>
      </c>
      <c r="G814" s="4" t="s">
        <v>2652</v>
      </c>
      <c r="H814" s="5" t="s">
        <v>124</v>
      </c>
      <c r="I814" s="4" t="s">
        <v>2653</v>
      </c>
      <c r="J814" s="5" t="s">
        <v>2654</v>
      </c>
      <c r="K814">
        <v>0.8974502879132813</v>
      </c>
      <c r="L814">
        <v>0.75773862743663856</v>
      </c>
      <c r="M814">
        <v>6.9623710232181184E-31</v>
      </c>
      <c r="N814">
        <v>7.231219494461162E-17</v>
      </c>
    </row>
    <row r="815" spans="1:14">
      <c r="A815">
        <v>2</v>
      </c>
      <c r="B815">
        <v>9673</v>
      </c>
      <c r="C815" s="2">
        <v>5366</v>
      </c>
      <c r="D815" s="4">
        <v>5366</v>
      </c>
      <c r="E815" s="2" t="s">
        <v>2655</v>
      </c>
      <c r="F815" s="4" t="s">
        <v>2655</v>
      </c>
      <c r="G815" s="4" t="s">
        <v>2656</v>
      </c>
      <c r="H815" s="5" t="s">
        <v>65</v>
      </c>
      <c r="I815" s="4" t="s">
        <v>2657</v>
      </c>
      <c r="J815" s="5" t="s">
        <v>84</v>
      </c>
      <c r="K815">
        <v>0.93899170221802875</v>
      </c>
      <c r="L815">
        <v>0.75755382082895384</v>
      </c>
      <c r="M815">
        <v>9.1604234013174854E-40</v>
      </c>
      <c r="N815">
        <v>7.4305174155035331E-17</v>
      </c>
    </row>
    <row r="816" spans="1:14">
      <c r="A816">
        <v>2</v>
      </c>
      <c r="B816">
        <v>8926</v>
      </c>
      <c r="C816" s="2">
        <v>54626</v>
      </c>
      <c r="D816" s="4">
        <v>54626</v>
      </c>
      <c r="E816" s="2" t="s">
        <v>2658</v>
      </c>
      <c r="F816" s="4" t="s">
        <v>2658</v>
      </c>
      <c r="G816" s="4" t="s">
        <v>2659</v>
      </c>
      <c r="H816" s="5" t="s">
        <v>45</v>
      </c>
      <c r="I816" s="4" t="s">
        <v>2660</v>
      </c>
      <c r="J816" s="5" t="s">
        <v>50</v>
      </c>
      <c r="K816">
        <v>0.75427872700637666</v>
      </c>
      <c r="L816">
        <v>0.75636172628507692</v>
      </c>
      <c r="M816">
        <v>1.1982237271862635E-16</v>
      </c>
      <c r="N816">
        <v>8.8497556048135331E-17</v>
      </c>
    </row>
    <row r="817" spans="1:14">
      <c r="A817">
        <v>2</v>
      </c>
      <c r="B817">
        <v>8196</v>
      </c>
      <c r="C817" s="2">
        <v>9689</v>
      </c>
      <c r="D817" s="4">
        <v>9689</v>
      </c>
      <c r="E817" s="2" t="s">
        <v>2661</v>
      </c>
      <c r="F817" s="4" t="s">
        <v>2661</v>
      </c>
      <c r="G817" s="4" t="s">
        <v>2662</v>
      </c>
      <c r="H817" s="5" t="s">
        <v>70</v>
      </c>
      <c r="I817" s="4" t="s">
        <v>2663</v>
      </c>
      <c r="J817" s="5" t="s">
        <v>70</v>
      </c>
      <c r="K817">
        <v>0.89853992951378603</v>
      </c>
      <c r="L817">
        <v>0.75606335965006244</v>
      </c>
      <c r="M817">
        <v>4.5947015650123907E-31</v>
      </c>
      <c r="N817">
        <v>9.244069007079492E-17</v>
      </c>
    </row>
    <row r="818" spans="1:14">
      <c r="A818">
        <v>2</v>
      </c>
      <c r="B818">
        <v>9390</v>
      </c>
      <c r="C818" s="2">
        <v>4520</v>
      </c>
      <c r="D818" s="4">
        <v>4520</v>
      </c>
      <c r="E818" s="2" t="s">
        <v>2664</v>
      </c>
      <c r="F818" s="4" t="s">
        <v>2664</v>
      </c>
      <c r="G818" s="4" t="s">
        <v>2665</v>
      </c>
      <c r="H818" s="5" t="s">
        <v>65</v>
      </c>
      <c r="I818" s="4" t="s">
        <v>2666</v>
      </c>
      <c r="J818" s="5" t="s">
        <v>65</v>
      </c>
      <c r="K818">
        <v>0.86822077742959203</v>
      </c>
      <c r="L818">
        <v>0.75561869998764897</v>
      </c>
      <c r="M818">
        <v>1.1109300593610566E-26</v>
      </c>
      <c r="N818">
        <v>9.863416700974267E-17</v>
      </c>
    </row>
    <row r="819" spans="1:14">
      <c r="A819">
        <v>2</v>
      </c>
      <c r="B819">
        <v>9147</v>
      </c>
      <c r="C819" s="2">
        <v>9314</v>
      </c>
      <c r="D819" s="4">
        <v>9314</v>
      </c>
      <c r="E819" s="2" t="s">
        <v>2667</v>
      </c>
      <c r="F819" s="4" t="s">
        <v>2667</v>
      </c>
      <c r="G819" s="4" t="s">
        <v>2668</v>
      </c>
      <c r="H819" s="5" t="s">
        <v>19</v>
      </c>
      <c r="I819" s="4" t="s">
        <v>2669</v>
      </c>
      <c r="J819" s="5" t="s">
        <v>690</v>
      </c>
      <c r="K819">
        <v>0.98114726352506165</v>
      </c>
      <c r="L819">
        <v>0.75528058490273098</v>
      </c>
      <c r="M819">
        <v>2.6044253852091356E-60</v>
      </c>
      <c r="N819">
        <v>1.0361032542856843E-16</v>
      </c>
    </row>
    <row r="820" spans="1:14">
      <c r="A820">
        <v>2</v>
      </c>
      <c r="B820">
        <v>9345</v>
      </c>
      <c r="C820" s="2">
        <v>84864</v>
      </c>
      <c r="D820" s="4">
        <v>84864</v>
      </c>
      <c r="E820" s="2" t="s">
        <v>2670</v>
      </c>
      <c r="F820" s="4" t="s">
        <v>2670</v>
      </c>
      <c r="G820" s="4" t="s">
        <v>2671</v>
      </c>
      <c r="H820" s="5" t="s">
        <v>65</v>
      </c>
      <c r="I820" s="4" t="s">
        <v>2672</v>
      </c>
      <c r="J820" s="5" t="s">
        <v>19</v>
      </c>
      <c r="K820">
        <v>0.70574419827278256</v>
      </c>
      <c r="L820">
        <v>0.75437788368707226</v>
      </c>
      <c r="M820">
        <v>6.5492572763009553E-14</v>
      </c>
      <c r="N820">
        <v>1.1811437223787095E-16</v>
      </c>
    </row>
    <row r="821" spans="1:14">
      <c r="A821">
        <v>2</v>
      </c>
      <c r="B821">
        <v>7986</v>
      </c>
      <c r="C821" s="2">
        <v>10555</v>
      </c>
      <c r="D821" s="4">
        <v>10555</v>
      </c>
      <c r="E821" s="2" t="s">
        <v>2673</v>
      </c>
      <c r="F821" s="4" t="s">
        <v>2673</v>
      </c>
      <c r="G821" s="4" t="s">
        <v>2674</v>
      </c>
      <c r="H821" s="5" t="s">
        <v>19</v>
      </c>
      <c r="I821" s="4" t="s">
        <v>2675</v>
      </c>
      <c r="J821" s="5" t="s">
        <v>710</v>
      </c>
      <c r="K821">
        <v>0.87150965986609374</v>
      </c>
      <c r="L821">
        <v>0.75346280024922496</v>
      </c>
      <c r="M821">
        <v>4.2206501169240367E-27</v>
      </c>
      <c r="N821">
        <v>1.3481345004899609E-16</v>
      </c>
    </row>
    <row r="822" spans="1:14">
      <c r="A822">
        <v>2</v>
      </c>
      <c r="B822">
        <v>9201</v>
      </c>
      <c r="C822" s="2">
        <v>3987</v>
      </c>
      <c r="D822" s="4">
        <v>3987</v>
      </c>
      <c r="E822" s="2" t="s">
        <v>2676</v>
      </c>
      <c r="F822" s="4" t="s">
        <v>2676</v>
      </c>
      <c r="G822" s="4" t="s">
        <v>2677</v>
      </c>
      <c r="H822" s="5" t="s">
        <v>216</v>
      </c>
      <c r="I822" s="4" t="s">
        <v>2678</v>
      </c>
      <c r="J822" s="5" t="s">
        <v>2679</v>
      </c>
      <c r="K822">
        <v>0.91357912298414135</v>
      </c>
      <c r="L822">
        <v>0.75298323058356487</v>
      </c>
      <c r="M822">
        <v>8.6898675338270507E-34</v>
      </c>
      <c r="N822">
        <v>1.4445452034155514E-16</v>
      </c>
    </row>
    <row r="823" spans="1:14">
      <c r="A823">
        <v>2</v>
      </c>
      <c r="B823">
        <v>9878</v>
      </c>
      <c r="C823" s="2">
        <v>5983</v>
      </c>
      <c r="D823" s="4">
        <v>5983</v>
      </c>
      <c r="E823" s="2" t="s">
        <v>2680</v>
      </c>
      <c r="F823" s="4" t="s">
        <v>2680</v>
      </c>
      <c r="G823" s="4" t="s">
        <v>2681</v>
      </c>
      <c r="H823" s="5" t="s">
        <v>65</v>
      </c>
      <c r="I823" s="4" t="s">
        <v>2682</v>
      </c>
      <c r="J823" s="5" t="s">
        <v>65</v>
      </c>
      <c r="K823">
        <v>0.88548037523119649</v>
      </c>
      <c r="L823">
        <v>0.75248682059326144</v>
      </c>
      <c r="M823">
        <v>5.0291753476939171E-29</v>
      </c>
      <c r="N823">
        <v>1.5513525866653613E-16</v>
      </c>
    </row>
    <row r="824" spans="1:14">
      <c r="A824">
        <v>2</v>
      </c>
      <c r="B824">
        <v>8646</v>
      </c>
      <c r="C824" s="2">
        <v>64772</v>
      </c>
      <c r="D824" s="4">
        <v>64772</v>
      </c>
      <c r="E824" s="2" t="s">
        <v>2683</v>
      </c>
      <c r="F824" s="4" t="s">
        <v>2683</v>
      </c>
      <c r="G824" s="4" t="s">
        <v>2684</v>
      </c>
      <c r="H824" s="5" t="s">
        <v>124</v>
      </c>
      <c r="I824" s="4" t="s">
        <v>2685</v>
      </c>
      <c r="J824" s="5" t="s">
        <v>344</v>
      </c>
      <c r="K824">
        <v>0.77501460820711066</v>
      </c>
      <c r="L824">
        <v>0.75230621423359512</v>
      </c>
      <c r="M824">
        <v>5.0889929174772853E-18</v>
      </c>
      <c r="N824">
        <v>1.5920748742452005E-16</v>
      </c>
    </row>
    <row r="825" spans="1:14">
      <c r="A825">
        <v>2</v>
      </c>
      <c r="B825">
        <v>8130</v>
      </c>
      <c r="C825" s="2">
        <v>563</v>
      </c>
      <c r="D825" s="4">
        <v>563</v>
      </c>
      <c r="E825" s="2" t="s">
        <v>2686</v>
      </c>
      <c r="F825" s="4" t="s">
        <v>2686</v>
      </c>
      <c r="G825" s="4" t="s">
        <v>2687</v>
      </c>
      <c r="H825" s="5" t="s">
        <v>185</v>
      </c>
      <c r="I825" s="4" t="s">
        <v>2688</v>
      </c>
      <c r="J825" s="5" t="s">
        <v>70</v>
      </c>
      <c r="K825">
        <v>0.9605241891357329</v>
      </c>
      <c r="L825">
        <v>0.75229469550252648</v>
      </c>
      <c r="M825">
        <v>2.4980549399288126E-47</v>
      </c>
      <c r="N825">
        <v>1.5947068321899978E-16</v>
      </c>
    </row>
    <row r="826" spans="1:14">
      <c r="A826">
        <v>2</v>
      </c>
      <c r="B826">
        <v>9280</v>
      </c>
      <c r="C826" s="2">
        <v>57134</v>
      </c>
      <c r="D826" s="4">
        <v>57134</v>
      </c>
      <c r="E826" s="2" t="s">
        <v>2689</v>
      </c>
      <c r="F826" s="4" t="s">
        <v>2689</v>
      </c>
      <c r="G826" s="4" t="s">
        <v>2690</v>
      </c>
      <c r="H826" s="5" t="s">
        <v>2691</v>
      </c>
      <c r="I826" s="4" t="s">
        <v>2692</v>
      </c>
      <c r="J826" s="5" t="s">
        <v>84</v>
      </c>
      <c r="K826">
        <v>0.98843283103874147</v>
      </c>
      <c r="L826">
        <v>0.75150675650512333</v>
      </c>
      <c r="M826">
        <v>6.0241876200866029E-69</v>
      </c>
      <c r="N826">
        <v>1.7850874319814444E-16</v>
      </c>
    </row>
    <row r="827" spans="1:14">
      <c r="A827">
        <v>2</v>
      </c>
      <c r="B827">
        <v>10389</v>
      </c>
      <c r="C827" s="2">
        <v>7106</v>
      </c>
      <c r="D827" s="4">
        <v>7106</v>
      </c>
      <c r="E827" s="2" t="s">
        <v>2693</v>
      </c>
      <c r="F827" s="4" t="s">
        <v>2693</v>
      </c>
      <c r="G827" s="4" t="s">
        <v>2694</v>
      </c>
      <c r="H827" s="5" t="s">
        <v>65</v>
      </c>
      <c r="I827" s="4" t="s">
        <v>2695</v>
      </c>
      <c r="J827" s="5" t="s">
        <v>50</v>
      </c>
      <c r="K827">
        <v>0.9026397368259107</v>
      </c>
      <c r="L827">
        <v>0.75144433892369256</v>
      </c>
      <c r="M827">
        <v>9.2107965369689776E-32</v>
      </c>
      <c r="N827">
        <v>1.8010741509854717E-16</v>
      </c>
    </row>
    <row r="828" spans="1:14">
      <c r="A828">
        <v>2</v>
      </c>
      <c r="B828">
        <v>9941</v>
      </c>
      <c r="C828" s="2">
        <v>6240</v>
      </c>
      <c r="D828" s="4">
        <v>6240</v>
      </c>
      <c r="E828" s="2" t="s">
        <v>2696</v>
      </c>
      <c r="F828" s="4" t="s">
        <v>2696</v>
      </c>
      <c r="G828" s="4" t="s">
        <v>2697</v>
      </c>
      <c r="H828" s="5" t="s">
        <v>19</v>
      </c>
      <c r="I828" s="4" t="s">
        <v>2698</v>
      </c>
      <c r="J828" s="5" t="s">
        <v>139</v>
      </c>
      <c r="K828">
        <v>0.81864765087046654</v>
      </c>
      <c r="L828">
        <v>0.75141647335752182</v>
      </c>
      <c r="M828">
        <v>1.8934104778161985E-21</v>
      </c>
      <c r="N828">
        <v>1.8082558400026011E-16</v>
      </c>
    </row>
    <row r="829" spans="1:14">
      <c r="A829">
        <v>2</v>
      </c>
      <c r="B829">
        <v>7944</v>
      </c>
      <c r="C829" s="2">
        <v>59272</v>
      </c>
      <c r="D829" s="4">
        <v>59272</v>
      </c>
      <c r="E829" s="2" t="s">
        <v>2699</v>
      </c>
      <c r="F829" s="4" t="s">
        <v>2699</v>
      </c>
      <c r="G829" s="4" t="s">
        <v>2700</v>
      </c>
      <c r="H829" s="5" t="s">
        <v>124</v>
      </c>
      <c r="I829" s="4" t="s">
        <v>2701</v>
      </c>
      <c r="J829" s="5" t="s">
        <v>65</v>
      </c>
      <c r="K829">
        <v>0.98557745982172573</v>
      </c>
      <c r="L829">
        <v>0.75108788317897568</v>
      </c>
      <c r="M829">
        <v>4.8299017679068583E-65</v>
      </c>
      <c r="N829">
        <v>1.8950583779984443E-16</v>
      </c>
    </row>
    <row r="830" spans="1:14">
      <c r="A830">
        <v>2</v>
      </c>
      <c r="B830">
        <v>9252</v>
      </c>
      <c r="C830" s="2">
        <v>23507</v>
      </c>
      <c r="D830" s="4">
        <v>23507</v>
      </c>
      <c r="E830" s="2" t="s">
        <v>2702</v>
      </c>
      <c r="F830" s="4" t="s">
        <v>2702</v>
      </c>
      <c r="G830" s="4" t="s">
        <v>2703</v>
      </c>
      <c r="H830" s="5" t="s">
        <v>696</v>
      </c>
      <c r="I830" s="4" t="s">
        <v>2704</v>
      </c>
      <c r="J830" s="5" t="s">
        <v>696</v>
      </c>
      <c r="K830">
        <v>0.74127406524213846</v>
      </c>
      <c r="L830">
        <v>0.75104580900622386</v>
      </c>
      <c r="M830">
        <v>7.4400962724295194E-16</v>
      </c>
      <c r="N830">
        <v>1.906459767990598E-16</v>
      </c>
    </row>
    <row r="831" spans="1:14">
      <c r="A831">
        <v>2</v>
      </c>
      <c r="B831">
        <v>10283</v>
      </c>
      <c r="C831" s="2">
        <v>60436</v>
      </c>
      <c r="D831" s="4">
        <v>60436</v>
      </c>
      <c r="E831" s="2" t="s">
        <v>2705</v>
      </c>
      <c r="F831" s="4" t="s">
        <v>2705</v>
      </c>
      <c r="G831" s="4" t="s">
        <v>2706</v>
      </c>
      <c r="H831" s="5" t="s">
        <v>124</v>
      </c>
      <c r="I831" s="4" t="s">
        <v>2707</v>
      </c>
      <c r="J831" s="5" t="s">
        <v>65</v>
      </c>
      <c r="K831">
        <v>0.76746357016706857</v>
      </c>
      <c r="L831">
        <v>0.75077604190719438</v>
      </c>
      <c r="M831">
        <v>1.66960640835392E-17</v>
      </c>
      <c r="N831">
        <v>1.9811536999680442E-16</v>
      </c>
    </row>
    <row r="832" spans="1:14">
      <c r="A832">
        <v>2</v>
      </c>
      <c r="B832">
        <v>8409</v>
      </c>
      <c r="C832" s="2">
        <v>1282</v>
      </c>
      <c r="D832" s="4">
        <v>1282</v>
      </c>
      <c r="E832" s="2" t="s">
        <v>2708</v>
      </c>
      <c r="F832" s="4" t="s">
        <v>2708</v>
      </c>
      <c r="G832" s="4" t="s">
        <v>2709</v>
      </c>
      <c r="H832" s="5" t="s">
        <v>65</v>
      </c>
      <c r="I832" s="4" t="s">
        <v>2710</v>
      </c>
      <c r="J832" s="5" t="s">
        <v>19</v>
      </c>
      <c r="K832">
        <v>0.93735487994408795</v>
      </c>
      <c r="L832">
        <v>0.75060759248339048</v>
      </c>
      <c r="M832">
        <v>2.624503963475426E-39</v>
      </c>
      <c r="N832">
        <v>2.0292211702232822E-16</v>
      </c>
    </row>
    <row r="833" spans="1:14">
      <c r="A833">
        <v>2</v>
      </c>
      <c r="B833">
        <v>8811</v>
      </c>
      <c r="C833" s="2">
        <v>2639</v>
      </c>
      <c r="D833" s="4">
        <v>2639</v>
      </c>
      <c r="E833" s="2" t="s">
        <v>2711</v>
      </c>
      <c r="F833" s="4" t="s">
        <v>2711</v>
      </c>
      <c r="G833" s="4" t="s">
        <v>2712</v>
      </c>
      <c r="H833" s="5" t="s">
        <v>19</v>
      </c>
      <c r="I833" s="4" t="s">
        <v>2713</v>
      </c>
      <c r="J833" s="5" t="s">
        <v>84</v>
      </c>
      <c r="K833">
        <v>0.97665514384954599</v>
      </c>
      <c r="L833">
        <v>0.75027093737391559</v>
      </c>
      <c r="M833">
        <v>1.523086481790376E-56</v>
      </c>
      <c r="N833">
        <v>2.1286878598180422E-16</v>
      </c>
    </row>
    <row r="834" spans="1:14">
      <c r="A834">
        <v>2</v>
      </c>
      <c r="B834">
        <v>9811</v>
      </c>
      <c r="C834" s="2">
        <v>25837</v>
      </c>
      <c r="D834" s="4">
        <v>25837</v>
      </c>
      <c r="E834" s="2" t="s">
        <v>2714</v>
      </c>
      <c r="F834" s="4" t="s">
        <v>2714</v>
      </c>
      <c r="G834" s="4" t="s">
        <v>2715</v>
      </c>
      <c r="H834" s="5" t="s">
        <v>65</v>
      </c>
      <c r="I834" s="4" t="s">
        <v>2716</v>
      </c>
      <c r="J834" s="5" t="s">
        <v>228</v>
      </c>
      <c r="K834">
        <v>0.96775002661498544</v>
      </c>
      <c r="L834">
        <v>0.75006586079267235</v>
      </c>
      <c r="M834">
        <v>7.2454781144142808E-51</v>
      </c>
      <c r="N834">
        <v>2.1915720129170094E-16</v>
      </c>
    </row>
    <row r="835" spans="1:14">
      <c r="A835">
        <v>2</v>
      </c>
      <c r="B835">
        <v>10287</v>
      </c>
      <c r="C835" s="2">
        <v>57187</v>
      </c>
      <c r="D835" s="4">
        <v>57187</v>
      </c>
      <c r="E835" s="2" t="s">
        <v>2717</v>
      </c>
      <c r="F835" s="4" t="s">
        <v>2717</v>
      </c>
      <c r="G835" s="4" t="s">
        <v>2718</v>
      </c>
      <c r="H835" s="5" t="s">
        <v>139</v>
      </c>
      <c r="I835" s="4" t="s">
        <v>2719</v>
      </c>
      <c r="J835" s="5" t="s">
        <v>139</v>
      </c>
      <c r="K835">
        <v>0.79412754382502992</v>
      </c>
      <c r="L835">
        <v>0.74971270088436981</v>
      </c>
      <c r="M835">
        <v>2.0246704753212873E-19</v>
      </c>
      <c r="N835">
        <v>2.304097346724956E-16</v>
      </c>
    </row>
    <row r="836" spans="1:14">
      <c r="A836">
        <v>2</v>
      </c>
      <c r="B836">
        <v>10066</v>
      </c>
      <c r="C836" s="2">
        <v>2542</v>
      </c>
      <c r="D836" s="4">
        <v>2542</v>
      </c>
      <c r="E836" s="2" t="s">
        <v>2720</v>
      </c>
      <c r="F836" s="4" t="s">
        <v>2720</v>
      </c>
      <c r="G836" s="4" t="s">
        <v>2721</v>
      </c>
      <c r="H836" s="5" t="s">
        <v>19</v>
      </c>
      <c r="I836" s="4" t="s">
        <v>2722</v>
      </c>
      <c r="J836" s="5" t="s">
        <v>1473</v>
      </c>
      <c r="K836">
        <v>0.86702622237511295</v>
      </c>
      <c r="L836">
        <v>0.74932255454350327</v>
      </c>
      <c r="M836">
        <v>1.5687682913069385E-26</v>
      </c>
      <c r="N836">
        <v>2.4349010028237456E-16</v>
      </c>
    </row>
    <row r="837" spans="1:14">
      <c r="A837">
        <v>2</v>
      </c>
      <c r="B837">
        <v>8517</v>
      </c>
      <c r="C837" s="2">
        <v>8560</v>
      </c>
      <c r="D837" s="4">
        <v>8560</v>
      </c>
      <c r="E837" s="2" t="s">
        <v>2723</v>
      </c>
      <c r="F837" s="4" t="s">
        <v>2723</v>
      </c>
      <c r="G837" s="4" t="s">
        <v>2724</v>
      </c>
      <c r="H837" s="5" t="s">
        <v>75</v>
      </c>
      <c r="I837" s="4" t="s">
        <v>2725</v>
      </c>
      <c r="J837" s="5" t="s">
        <v>19</v>
      </c>
      <c r="K837">
        <v>0.71075602530343729</v>
      </c>
      <c r="L837">
        <v>0.74784087806439292</v>
      </c>
      <c r="M837">
        <v>3.6275121518384721E-14</v>
      </c>
      <c r="N837">
        <v>3.0002273026989031E-16</v>
      </c>
    </row>
    <row r="838" spans="1:14">
      <c r="A838">
        <v>2</v>
      </c>
      <c r="B838">
        <v>10179</v>
      </c>
      <c r="C838" s="2">
        <v>10963</v>
      </c>
      <c r="D838" s="4">
        <v>10963</v>
      </c>
      <c r="E838" s="2" t="s">
        <v>2726</v>
      </c>
      <c r="F838" s="4" t="s">
        <v>2726</v>
      </c>
      <c r="G838" s="4" t="s">
        <v>2727</v>
      </c>
      <c r="H838" s="5" t="s">
        <v>601</v>
      </c>
      <c r="I838" s="4" t="s">
        <v>2728</v>
      </c>
      <c r="J838" s="5" t="s">
        <v>483</v>
      </c>
      <c r="K838">
        <v>0.75883463761146852</v>
      </c>
      <c r="L838">
        <v>0.74763440901695744</v>
      </c>
      <c r="M838">
        <v>6.1513311238287679E-17</v>
      </c>
      <c r="N838">
        <v>3.0884416362845384E-16</v>
      </c>
    </row>
    <row r="839" spans="1:14">
      <c r="A839">
        <v>2</v>
      </c>
      <c r="B839">
        <v>10467</v>
      </c>
      <c r="C839" s="2">
        <v>10451</v>
      </c>
      <c r="D839" s="4">
        <v>10451</v>
      </c>
      <c r="E839" s="2" t="s">
        <v>2729</v>
      </c>
      <c r="F839" s="4" t="s">
        <v>2729</v>
      </c>
      <c r="G839" s="4" t="s">
        <v>2730</v>
      </c>
      <c r="H839" s="5" t="s">
        <v>65</v>
      </c>
      <c r="I839" s="4" t="s">
        <v>2731</v>
      </c>
      <c r="J839" s="5" t="s">
        <v>19</v>
      </c>
      <c r="K839">
        <v>0.88969297625537513</v>
      </c>
      <c r="L839">
        <v>0.74741608940448045</v>
      </c>
      <c r="M839">
        <v>1.1800181809446242E-29</v>
      </c>
      <c r="N839">
        <v>3.1844452232729574E-16</v>
      </c>
    </row>
    <row r="840" spans="1:14">
      <c r="A840">
        <v>2</v>
      </c>
      <c r="B840">
        <v>10352</v>
      </c>
      <c r="C840" s="2">
        <v>1861</v>
      </c>
      <c r="D840" s="4">
        <v>1861</v>
      </c>
      <c r="E840" s="2" t="s">
        <v>2732</v>
      </c>
      <c r="F840" s="4" t="s">
        <v>2732</v>
      </c>
      <c r="G840" s="4" t="s">
        <v>2733</v>
      </c>
      <c r="H840" s="5" t="s">
        <v>84</v>
      </c>
      <c r="I840" s="4" t="s">
        <v>2734</v>
      </c>
      <c r="J840" s="5" t="s">
        <v>137</v>
      </c>
      <c r="K840">
        <v>0.80436234428556497</v>
      </c>
      <c r="L840">
        <v>0.7473621855887238</v>
      </c>
      <c r="M840">
        <v>3.121074779288798E-20</v>
      </c>
      <c r="N840">
        <v>3.2085892400904427E-16</v>
      </c>
    </row>
    <row r="841" spans="1:14">
      <c r="A841">
        <v>2</v>
      </c>
      <c r="B841">
        <v>10303</v>
      </c>
      <c r="C841" s="2">
        <v>11011</v>
      </c>
      <c r="D841" s="4">
        <v>11011</v>
      </c>
      <c r="E841" s="2" t="s">
        <v>2735</v>
      </c>
      <c r="F841" s="4" t="s">
        <v>2735</v>
      </c>
      <c r="G841" s="4" t="s">
        <v>2736</v>
      </c>
      <c r="H841" s="5" t="s">
        <v>945</v>
      </c>
      <c r="I841" s="4" t="s">
        <v>2737</v>
      </c>
      <c r="J841" s="5" t="s">
        <v>333</v>
      </c>
      <c r="K841">
        <v>0.72095467158945514</v>
      </c>
      <c r="L841">
        <v>0.74698014473066976</v>
      </c>
      <c r="M841">
        <v>1.047991168556581E-14</v>
      </c>
      <c r="N841">
        <v>3.3848524637858706E-16</v>
      </c>
    </row>
    <row r="842" spans="1:14">
      <c r="A842">
        <v>2</v>
      </c>
      <c r="B842">
        <v>9002</v>
      </c>
      <c r="C842" s="2">
        <v>3421</v>
      </c>
      <c r="D842" s="4">
        <v>3421</v>
      </c>
      <c r="E842" s="2" t="s">
        <v>2738</v>
      </c>
      <c r="F842" s="4" t="s">
        <v>2738</v>
      </c>
      <c r="G842" s="4" t="s">
        <v>2739</v>
      </c>
      <c r="H842" s="5" t="s">
        <v>65</v>
      </c>
      <c r="I842" s="4" t="s">
        <v>2740</v>
      </c>
      <c r="J842" s="5" t="s">
        <v>65</v>
      </c>
      <c r="K842">
        <v>0.83681571574338109</v>
      </c>
      <c r="L842">
        <v>0.74682973995965518</v>
      </c>
      <c r="M842">
        <v>3.6761533679453533E-23</v>
      </c>
      <c r="N842">
        <v>3.4567823381563841E-16</v>
      </c>
    </row>
    <row r="843" spans="1:14">
      <c r="A843">
        <v>2</v>
      </c>
      <c r="B843">
        <v>8592</v>
      </c>
      <c r="C843" s="2">
        <v>10682</v>
      </c>
      <c r="D843" s="4">
        <v>10682</v>
      </c>
      <c r="E843" s="2" t="s">
        <v>2741</v>
      </c>
      <c r="F843" s="4" t="s">
        <v>2741</v>
      </c>
      <c r="G843" s="4" t="s">
        <v>2742</v>
      </c>
      <c r="H843" s="5" t="s">
        <v>65</v>
      </c>
      <c r="I843" s="4" t="s">
        <v>2743</v>
      </c>
      <c r="J843" s="5" t="s">
        <v>65</v>
      </c>
      <c r="K843">
        <v>0.89747528072901017</v>
      </c>
      <c r="L843">
        <v>0.74672836209312754</v>
      </c>
      <c r="M843">
        <v>6.8966762050802301E-31</v>
      </c>
      <c r="N843">
        <v>3.5060967261065401E-16</v>
      </c>
    </row>
    <row r="844" spans="1:14">
      <c r="A844">
        <v>2</v>
      </c>
      <c r="B844">
        <v>8681</v>
      </c>
      <c r="C844" s="2">
        <v>2107</v>
      </c>
      <c r="D844" s="4">
        <v>2107</v>
      </c>
      <c r="E844" s="2" t="s">
        <v>2744</v>
      </c>
      <c r="F844" s="4" t="s">
        <v>2744</v>
      </c>
      <c r="G844" s="4" t="s">
        <v>2745</v>
      </c>
      <c r="H844" s="5" t="s">
        <v>100</v>
      </c>
      <c r="I844" s="4" t="s">
        <v>2746</v>
      </c>
      <c r="J844" s="5" t="s">
        <v>1489</v>
      </c>
      <c r="K844">
        <v>0.78196651097948455</v>
      </c>
      <c r="L844">
        <v>0.74633034008720867</v>
      </c>
      <c r="M844">
        <v>1.6354098764616252E-18</v>
      </c>
      <c r="N844">
        <v>3.7063699983330402E-16</v>
      </c>
    </row>
    <row r="845" spans="1:14">
      <c r="A845">
        <v>2</v>
      </c>
      <c r="B845">
        <v>8256</v>
      </c>
      <c r="C845" s="2">
        <v>51063</v>
      </c>
      <c r="D845" s="4">
        <v>51063</v>
      </c>
      <c r="E845" s="2" t="s">
        <v>2747</v>
      </c>
      <c r="F845" s="4" t="s">
        <v>2747</v>
      </c>
      <c r="G845" s="4" t="s">
        <v>2748</v>
      </c>
      <c r="H845" s="5" t="s">
        <v>84</v>
      </c>
      <c r="I845" s="4" t="s">
        <v>2749</v>
      </c>
      <c r="J845" s="5" t="s">
        <v>228</v>
      </c>
      <c r="K845">
        <v>0.95429157683168386</v>
      </c>
      <c r="L845">
        <v>0.74588374881213571</v>
      </c>
      <c r="M845">
        <v>8.9935651195131105E-45</v>
      </c>
      <c r="N845">
        <v>3.9442494599783243E-16</v>
      </c>
    </row>
    <row r="846" spans="1:14">
      <c r="A846">
        <v>2</v>
      </c>
      <c r="B846">
        <v>10584</v>
      </c>
      <c r="C846" s="2">
        <v>730051</v>
      </c>
      <c r="D846" s="4">
        <v>730051</v>
      </c>
      <c r="E846" s="2" t="s">
        <v>2750</v>
      </c>
      <c r="F846" s="4" t="s">
        <v>2750</v>
      </c>
      <c r="G846" s="4" t="s">
        <v>2751</v>
      </c>
      <c r="H846" s="5" t="s">
        <v>1173</v>
      </c>
      <c r="I846" s="4" t="s">
        <v>2752</v>
      </c>
      <c r="J846" s="5" t="s">
        <v>45</v>
      </c>
      <c r="K846">
        <v>0.72665385115733327</v>
      </c>
      <c r="L846">
        <v>0.74584495377324722</v>
      </c>
      <c r="M846">
        <v>5.111189730120688E-15</v>
      </c>
      <c r="N846">
        <v>3.9655967669725848E-16</v>
      </c>
    </row>
    <row r="847" spans="1:14">
      <c r="A847">
        <v>2</v>
      </c>
      <c r="B847">
        <v>8367</v>
      </c>
      <c r="C847" s="2">
        <v>1119</v>
      </c>
      <c r="D847" s="4">
        <v>1119</v>
      </c>
      <c r="E847" s="2" t="s">
        <v>2753</v>
      </c>
      <c r="F847" s="4" t="s">
        <v>2753</v>
      </c>
      <c r="G847" s="4" t="s">
        <v>2754</v>
      </c>
      <c r="H847" s="5" t="s">
        <v>139</v>
      </c>
      <c r="I847" s="4" t="s">
        <v>2755</v>
      </c>
      <c r="J847" s="5" t="s">
        <v>139</v>
      </c>
      <c r="K847">
        <v>0.76850982559708725</v>
      </c>
      <c r="L847">
        <v>0.74569637700854752</v>
      </c>
      <c r="M847">
        <v>1.4199946082916181E-17</v>
      </c>
      <c r="N847">
        <v>4.04839001357976E-16</v>
      </c>
    </row>
    <row r="848" spans="1:14">
      <c r="A848">
        <v>2</v>
      </c>
      <c r="B848">
        <v>10106</v>
      </c>
      <c r="C848" s="2">
        <v>6643</v>
      </c>
      <c r="D848" s="4">
        <v>6643</v>
      </c>
      <c r="E848" s="2" t="s">
        <v>2756</v>
      </c>
      <c r="F848" s="4" t="s">
        <v>2756</v>
      </c>
      <c r="G848" s="4" t="s">
        <v>2757</v>
      </c>
      <c r="H848" s="5" t="s">
        <v>137</v>
      </c>
      <c r="I848" s="4" t="s">
        <v>2758</v>
      </c>
      <c r="J848" s="5" t="s">
        <v>139</v>
      </c>
      <c r="K848">
        <v>0.90402849485934822</v>
      </c>
      <c r="L848">
        <v>0.74551446973925983</v>
      </c>
      <c r="M848">
        <v>5.2580426068042634E-32</v>
      </c>
      <c r="N848">
        <v>4.1520331798395879E-16</v>
      </c>
    </row>
    <row r="849" spans="1:14">
      <c r="A849">
        <v>2</v>
      </c>
      <c r="B849">
        <v>10313</v>
      </c>
      <c r="C849" s="2">
        <v>51014</v>
      </c>
      <c r="D849" s="4">
        <v>51014</v>
      </c>
      <c r="E849" s="2" t="s">
        <v>2759</v>
      </c>
      <c r="F849" s="4" t="s">
        <v>2759</v>
      </c>
      <c r="G849" s="4" t="s">
        <v>2760</v>
      </c>
      <c r="H849" s="5" t="s">
        <v>70</v>
      </c>
      <c r="I849" s="4" t="s">
        <v>2761</v>
      </c>
      <c r="J849" s="5" t="s">
        <v>70</v>
      </c>
      <c r="K849">
        <v>0.74482785348514169</v>
      </c>
      <c r="L849">
        <v>0.74525627280828621</v>
      </c>
      <c r="M849">
        <v>4.5668430091361617E-16</v>
      </c>
      <c r="N849">
        <v>4.3035574986870518E-16</v>
      </c>
    </row>
    <row r="850" spans="1:14">
      <c r="A850">
        <v>2</v>
      </c>
      <c r="B850">
        <v>10473</v>
      </c>
      <c r="C850" s="2">
        <v>9686</v>
      </c>
      <c r="D850" s="4">
        <v>9686</v>
      </c>
      <c r="E850" s="2" t="s">
        <v>2762</v>
      </c>
      <c r="F850" s="4" t="s">
        <v>2762</v>
      </c>
      <c r="G850" s="4" t="s">
        <v>2763</v>
      </c>
      <c r="H850" s="5" t="s">
        <v>65</v>
      </c>
      <c r="I850" s="4" t="s">
        <v>2764</v>
      </c>
      <c r="J850" s="5" t="s">
        <v>65</v>
      </c>
      <c r="K850">
        <v>0.80401391692806057</v>
      </c>
      <c r="L850">
        <v>0.74474903205572507</v>
      </c>
      <c r="M850">
        <v>3.3321995200501757E-20</v>
      </c>
      <c r="N850">
        <v>4.6169494707234491E-16</v>
      </c>
    </row>
    <row r="851" spans="1:14">
      <c r="A851">
        <v>2</v>
      </c>
      <c r="B851">
        <v>9079</v>
      </c>
      <c r="C851" s="2">
        <v>3720</v>
      </c>
      <c r="D851" s="4">
        <v>3720</v>
      </c>
      <c r="E851" s="2" t="s">
        <v>2765</v>
      </c>
      <c r="F851" s="4" t="s">
        <v>2765</v>
      </c>
      <c r="G851" s="4" t="s">
        <v>2766</v>
      </c>
      <c r="H851" s="5" t="s">
        <v>65</v>
      </c>
      <c r="I851" s="4" t="s">
        <v>2767</v>
      </c>
      <c r="J851" s="5" t="s">
        <v>246</v>
      </c>
      <c r="K851">
        <v>0.88125354570788583</v>
      </c>
      <c r="L851">
        <v>0.74464123337449173</v>
      </c>
      <c r="M851">
        <v>2.0366690645483221E-28</v>
      </c>
      <c r="N851">
        <v>4.686337697740299E-16</v>
      </c>
    </row>
    <row r="852" spans="1:14">
      <c r="A852">
        <v>2</v>
      </c>
      <c r="B852">
        <v>10064</v>
      </c>
      <c r="C852" s="2">
        <v>23443</v>
      </c>
      <c r="D852" s="4">
        <v>23443</v>
      </c>
      <c r="E852" s="2" t="s">
        <v>2768</v>
      </c>
      <c r="F852" s="4" t="s">
        <v>2768</v>
      </c>
      <c r="G852" s="4" t="s">
        <v>2769</v>
      </c>
      <c r="H852" s="5" t="s">
        <v>153</v>
      </c>
      <c r="I852" s="4" t="s">
        <v>2770</v>
      </c>
      <c r="J852" s="5" t="s">
        <v>50</v>
      </c>
      <c r="K852">
        <v>0.8291380467425612</v>
      </c>
      <c r="L852">
        <v>0.74457796857250325</v>
      </c>
      <c r="M852">
        <v>2.0574432266949103E-22</v>
      </c>
      <c r="N852">
        <v>4.7275284143247745E-16</v>
      </c>
    </row>
    <row r="853" spans="1:14">
      <c r="A853">
        <v>2</v>
      </c>
      <c r="B853">
        <v>9189</v>
      </c>
      <c r="C853" s="2">
        <v>26119</v>
      </c>
      <c r="D853" s="4">
        <v>26119</v>
      </c>
      <c r="E853" s="2" t="s">
        <v>2771</v>
      </c>
      <c r="F853" s="4" t="s">
        <v>2771</v>
      </c>
      <c r="G853" s="4" t="s">
        <v>2772</v>
      </c>
      <c r="H853" s="5" t="s">
        <v>84</v>
      </c>
      <c r="I853" s="4" t="s">
        <v>2773</v>
      </c>
      <c r="J853" s="5" t="s">
        <v>65</v>
      </c>
      <c r="K853">
        <v>0.98248386815109312</v>
      </c>
      <c r="L853">
        <v>0.74434195049174456</v>
      </c>
      <c r="M853">
        <v>1.3114762891473035E-61</v>
      </c>
      <c r="N853">
        <v>4.8843060749753572E-16</v>
      </c>
    </row>
    <row r="854" spans="1:14">
      <c r="A854">
        <v>2</v>
      </c>
      <c r="B854">
        <v>8428</v>
      </c>
      <c r="C854" s="2">
        <v>1373</v>
      </c>
      <c r="D854" s="4">
        <v>1373</v>
      </c>
      <c r="E854" s="2" t="s">
        <v>2774</v>
      </c>
      <c r="F854" s="4" t="s">
        <v>2774</v>
      </c>
      <c r="G854" s="4" t="s">
        <v>2775</v>
      </c>
      <c r="H854" s="5" t="s">
        <v>65</v>
      </c>
      <c r="I854" s="4" t="s">
        <v>2776</v>
      </c>
      <c r="J854" s="5" t="s">
        <v>124</v>
      </c>
      <c r="K854">
        <v>0.9232325131964666</v>
      </c>
      <c r="L854">
        <v>0.7438054859863199</v>
      </c>
      <c r="M854">
        <v>8.223953183505141E-36</v>
      </c>
      <c r="N854">
        <v>5.2595747388009759E-16</v>
      </c>
    </row>
    <row r="855" spans="1:14">
      <c r="A855">
        <v>2</v>
      </c>
      <c r="B855">
        <v>9378</v>
      </c>
      <c r="C855" s="2">
        <v>10240</v>
      </c>
      <c r="D855" s="4">
        <v>10240</v>
      </c>
      <c r="E855" s="2" t="s">
        <v>2777</v>
      </c>
      <c r="F855" s="4" t="s">
        <v>2777</v>
      </c>
      <c r="G855" s="4" t="s">
        <v>2778</v>
      </c>
      <c r="H855" s="5" t="s">
        <v>857</v>
      </c>
      <c r="I855" s="4" t="s">
        <v>2779</v>
      </c>
      <c r="J855" s="5" t="s">
        <v>601</v>
      </c>
      <c r="K855">
        <v>0.87493367238021913</v>
      </c>
      <c r="L855">
        <v>0.74361402609511207</v>
      </c>
      <c r="M855">
        <v>1.4974164573496289E-27</v>
      </c>
      <c r="N855">
        <v>5.400135137613477E-16</v>
      </c>
    </row>
    <row r="856" spans="1:14">
      <c r="A856">
        <v>2</v>
      </c>
      <c r="B856">
        <v>9545</v>
      </c>
      <c r="C856" s="2">
        <v>26031</v>
      </c>
      <c r="D856" s="4">
        <v>26031</v>
      </c>
      <c r="E856" s="2" t="s">
        <v>2780</v>
      </c>
      <c r="F856" s="4" t="s">
        <v>2780</v>
      </c>
      <c r="G856" s="4" t="s">
        <v>2781</v>
      </c>
      <c r="H856" s="5" t="s">
        <v>65</v>
      </c>
      <c r="I856" s="4" t="s">
        <v>2782</v>
      </c>
      <c r="J856" s="5" t="s">
        <v>153</v>
      </c>
      <c r="K856">
        <v>0.85217938954053796</v>
      </c>
      <c r="L856">
        <v>0.74285251336681457</v>
      </c>
      <c r="M856">
        <v>8.8183892454267265E-25</v>
      </c>
      <c r="N856">
        <v>5.9960017182855847E-16</v>
      </c>
    </row>
    <row r="857" spans="1:14">
      <c r="A857">
        <v>2</v>
      </c>
      <c r="B857">
        <v>10541</v>
      </c>
      <c r="C857" s="2">
        <v>7690</v>
      </c>
      <c r="D857" s="4">
        <v>7690</v>
      </c>
      <c r="E857" s="2" t="s">
        <v>2783</v>
      </c>
      <c r="F857" s="4" t="s">
        <v>2783</v>
      </c>
      <c r="G857" s="4" t="s">
        <v>2784</v>
      </c>
      <c r="H857" s="5" t="s">
        <v>535</v>
      </c>
      <c r="I857" s="4" t="s">
        <v>2785</v>
      </c>
      <c r="J857" s="5" t="s">
        <v>601</v>
      </c>
      <c r="K857">
        <v>0.90294211363049759</v>
      </c>
      <c r="L857">
        <v>0.7427260741231011</v>
      </c>
      <c r="M857">
        <v>8.1582728867304069E-32</v>
      </c>
      <c r="N857">
        <v>6.1008996089747396E-16</v>
      </c>
    </row>
    <row r="858" spans="1:14">
      <c r="A858">
        <v>2</v>
      </c>
      <c r="B858">
        <v>8551</v>
      </c>
      <c r="C858" s="2">
        <v>54431</v>
      </c>
      <c r="D858" s="4">
        <v>54431</v>
      </c>
      <c r="E858" s="2" t="s">
        <v>2786</v>
      </c>
      <c r="F858" s="4" t="s">
        <v>2786</v>
      </c>
      <c r="G858" s="4" t="s">
        <v>2787</v>
      </c>
      <c r="H858" s="5" t="s">
        <v>19</v>
      </c>
      <c r="I858" s="4" t="s">
        <v>2788</v>
      </c>
      <c r="J858" s="5" t="s">
        <v>84</v>
      </c>
      <c r="K858">
        <v>0.797995722837748</v>
      </c>
      <c r="L858">
        <v>0.74255724128667466</v>
      </c>
      <c r="M858">
        <v>1.011404441360501E-19</v>
      </c>
      <c r="N858">
        <v>6.2437371241109976E-16</v>
      </c>
    </row>
    <row r="859" spans="1:14">
      <c r="A859">
        <v>2</v>
      </c>
      <c r="B859">
        <v>9182</v>
      </c>
      <c r="C859" s="2">
        <v>3929</v>
      </c>
      <c r="D859" s="4">
        <v>3929</v>
      </c>
      <c r="E859" s="2" t="s">
        <v>2789</v>
      </c>
      <c r="F859" s="4" t="s">
        <v>2789</v>
      </c>
      <c r="G859" s="4" t="s">
        <v>2790</v>
      </c>
      <c r="H859" s="5" t="s">
        <v>50</v>
      </c>
      <c r="I859" s="4" t="s">
        <v>2791</v>
      </c>
      <c r="J859" s="5" t="s">
        <v>65</v>
      </c>
      <c r="K859">
        <v>0.97429923382895822</v>
      </c>
      <c r="L859">
        <v>0.7423989983728172</v>
      </c>
      <c r="M859">
        <v>7.4896537999856263E-55</v>
      </c>
      <c r="N859">
        <v>6.3805457871752639E-16</v>
      </c>
    </row>
    <row r="860" spans="1:14">
      <c r="A860">
        <v>2</v>
      </c>
      <c r="B860">
        <v>10200</v>
      </c>
      <c r="C860" s="2">
        <v>6822</v>
      </c>
      <c r="D860" s="4">
        <v>6822</v>
      </c>
      <c r="E860" s="2" t="s">
        <v>2792</v>
      </c>
      <c r="F860" s="4" t="s">
        <v>2792</v>
      </c>
      <c r="G860" s="4" t="s">
        <v>2793</v>
      </c>
      <c r="H860" s="5" t="s">
        <v>19</v>
      </c>
      <c r="I860" s="4" t="s">
        <v>2794</v>
      </c>
      <c r="J860" s="5" t="s">
        <v>124</v>
      </c>
      <c r="K860">
        <v>0.92702296242782722</v>
      </c>
      <c r="L860">
        <v>0.74205180999859754</v>
      </c>
      <c r="M860">
        <v>1.1137159004188101E-36</v>
      </c>
      <c r="N860">
        <v>6.6909325417351605E-16</v>
      </c>
    </row>
    <row r="861" spans="1:14">
      <c r="A861">
        <v>2</v>
      </c>
      <c r="B861">
        <v>8762</v>
      </c>
      <c r="C861" s="2">
        <v>23048</v>
      </c>
      <c r="D861" s="4">
        <v>23048</v>
      </c>
      <c r="E861" s="2" t="s">
        <v>2795</v>
      </c>
      <c r="F861" s="4" t="s">
        <v>2795</v>
      </c>
      <c r="G861" s="4" t="s">
        <v>2796</v>
      </c>
      <c r="H861" s="5" t="s">
        <v>50</v>
      </c>
      <c r="I861" s="4" t="s">
        <v>2797</v>
      </c>
      <c r="J861" s="5" t="s">
        <v>19</v>
      </c>
      <c r="K861">
        <v>0.84668537891716067</v>
      </c>
      <c r="L861">
        <v>0.74202285211562424</v>
      </c>
      <c r="M861">
        <v>3.5075496715510512E-24</v>
      </c>
      <c r="N861">
        <v>6.7174702111848709E-16</v>
      </c>
    </row>
    <row r="862" spans="1:14">
      <c r="A862">
        <v>2</v>
      </c>
      <c r="B862">
        <v>9315</v>
      </c>
      <c r="C862" s="2">
        <v>64087</v>
      </c>
      <c r="D862" s="4">
        <v>64087</v>
      </c>
      <c r="E862" s="2" t="s">
        <v>2798</v>
      </c>
      <c r="F862" s="4" t="s">
        <v>2798</v>
      </c>
      <c r="G862" s="4" t="s">
        <v>2799</v>
      </c>
      <c r="H862" s="5" t="s">
        <v>48</v>
      </c>
      <c r="I862" s="4" t="s">
        <v>2800</v>
      </c>
      <c r="J862" s="5" t="s">
        <v>50</v>
      </c>
      <c r="K862">
        <v>0.99075200455768575</v>
      </c>
      <c r="L862">
        <v>0.74137130347768665</v>
      </c>
      <c r="M862">
        <v>6.5358599945067643E-73</v>
      </c>
      <c r="N862">
        <v>7.3421772634052637E-16</v>
      </c>
    </row>
    <row r="863" spans="1:14">
      <c r="A863">
        <v>2</v>
      </c>
      <c r="B863">
        <v>9297</v>
      </c>
      <c r="C863" s="2">
        <v>5599</v>
      </c>
      <c r="D863" s="4">
        <v>5599</v>
      </c>
      <c r="E863" s="2" t="s">
        <v>2801</v>
      </c>
      <c r="F863" s="4" t="s">
        <v>2801</v>
      </c>
      <c r="G863" s="4" t="s">
        <v>2802</v>
      </c>
      <c r="H863" s="5" t="s">
        <v>21</v>
      </c>
      <c r="I863" s="4" t="s">
        <v>2803</v>
      </c>
      <c r="J863" s="5" t="s">
        <v>19</v>
      </c>
      <c r="K863">
        <v>0.72545721923219941</v>
      </c>
      <c r="L863">
        <v>0.74070678146985558</v>
      </c>
      <c r="M863">
        <v>5.9517175337193782E-15</v>
      </c>
      <c r="N863">
        <v>8.0370058720780199E-16</v>
      </c>
    </row>
    <row r="864" spans="1:14">
      <c r="A864">
        <v>2</v>
      </c>
      <c r="B864">
        <v>10275</v>
      </c>
      <c r="C864" s="2">
        <v>7942</v>
      </c>
      <c r="D864" s="4">
        <v>7942</v>
      </c>
      <c r="E864" s="2" t="s">
        <v>2804</v>
      </c>
      <c r="F864" s="4" t="s">
        <v>2804</v>
      </c>
      <c r="G864" s="4" t="s">
        <v>2805</v>
      </c>
      <c r="H864" s="5" t="s">
        <v>65</v>
      </c>
      <c r="I864" s="4" t="s">
        <v>2806</v>
      </c>
      <c r="J864" s="5" t="s">
        <v>65</v>
      </c>
      <c r="K864">
        <v>0.88574904829769363</v>
      </c>
      <c r="L864">
        <v>0.73992183062257266</v>
      </c>
      <c r="M864">
        <v>4.5928512871853265E-29</v>
      </c>
      <c r="N864">
        <v>8.9397792142259011E-16</v>
      </c>
    </row>
    <row r="865" spans="1:14">
      <c r="A865">
        <v>2</v>
      </c>
      <c r="B865">
        <v>8616</v>
      </c>
      <c r="C865" s="2">
        <v>9086</v>
      </c>
      <c r="D865" s="4">
        <v>9086</v>
      </c>
      <c r="E865" s="2" t="s">
        <v>2807</v>
      </c>
      <c r="F865" s="4" t="s">
        <v>2807</v>
      </c>
      <c r="G865" s="4" t="s">
        <v>2808</v>
      </c>
      <c r="H865" s="5" t="s">
        <v>153</v>
      </c>
      <c r="I865" s="4" t="s">
        <v>2809</v>
      </c>
      <c r="J865" s="5" t="s">
        <v>50</v>
      </c>
      <c r="K865">
        <v>0.93195020402196749</v>
      </c>
      <c r="L865">
        <v>0.73979504551234321</v>
      </c>
      <c r="M865">
        <v>7.0027749935027606E-38</v>
      </c>
      <c r="N865">
        <v>9.0944977309531355E-16</v>
      </c>
    </row>
    <row r="866" spans="1:14">
      <c r="A866">
        <v>2</v>
      </c>
      <c r="B866">
        <v>9560</v>
      </c>
      <c r="C866" s="2">
        <v>5069</v>
      </c>
      <c r="D866" s="4">
        <v>5069</v>
      </c>
      <c r="E866" s="2" t="s">
        <v>2810</v>
      </c>
      <c r="F866" s="4" t="s">
        <v>2810</v>
      </c>
      <c r="G866" s="4" t="s">
        <v>2811</v>
      </c>
      <c r="H866" s="5" t="s">
        <v>65</v>
      </c>
      <c r="I866" s="4" t="s">
        <v>2812</v>
      </c>
      <c r="J866" s="5" t="s">
        <v>137</v>
      </c>
      <c r="K866">
        <v>0.99968534275818988</v>
      </c>
      <c r="L866">
        <v>0.73911395355883358</v>
      </c>
      <c r="M866">
        <v>4.9501425558486089E-133</v>
      </c>
      <c r="N866">
        <v>9.9709588815955903E-16</v>
      </c>
    </row>
    <row r="867" spans="1:14">
      <c r="A867">
        <v>2</v>
      </c>
      <c r="B867">
        <v>9953</v>
      </c>
      <c r="C867" s="2">
        <v>10900</v>
      </c>
      <c r="D867" s="4">
        <v>10900</v>
      </c>
      <c r="E867" s="2" t="s">
        <v>2813</v>
      </c>
      <c r="F867" s="4" t="s">
        <v>2813</v>
      </c>
      <c r="G867" s="4" t="s">
        <v>2814</v>
      </c>
      <c r="H867" s="5" t="s">
        <v>84</v>
      </c>
      <c r="I867" s="4" t="s">
        <v>2815</v>
      </c>
      <c r="J867" s="5" t="s">
        <v>65</v>
      </c>
      <c r="K867">
        <v>0.84802375573244537</v>
      </c>
      <c r="L867">
        <v>0.73886583248323812</v>
      </c>
      <c r="M867">
        <v>2.518359919911741E-24</v>
      </c>
      <c r="N867">
        <v>1.0310099759226572E-15</v>
      </c>
    </row>
    <row r="868" spans="1:14">
      <c r="A868">
        <v>2</v>
      </c>
      <c r="B868">
        <v>9686</v>
      </c>
      <c r="C868" s="2">
        <v>84820</v>
      </c>
      <c r="D868" s="4">
        <v>84820</v>
      </c>
      <c r="E868" s="2" t="s">
        <v>2816</v>
      </c>
      <c r="F868" s="4" t="s">
        <v>2816</v>
      </c>
      <c r="G868" s="4" t="s">
        <v>2817</v>
      </c>
      <c r="H868" s="5" t="s">
        <v>96</v>
      </c>
      <c r="I868" s="4" t="s">
        <v>2818</v>
      </c>
      <c r="J868" s="5" t="s">
        <v>70</v>
      </c>
      <c r="K868">
        <v>0.70826616274739995</v>
      </c>
      <c r="L868">
        <v>0.73882025623301095</v>
      </c>
      <c r="M868">
        <v>4.8725056570492309E-14</v>
      </c>
      <c r="N868">
        <v>1.0373595025203613E-15</v>
      </c>
    </row>
    <row r="869" spans="1:14">
      <c r="A869">
        <v>2</v>
      </c>
      <c r="B869">
        <v>10007</v>
      </c>
      <c r="C869" s="2">
        <v>81855</v>
      </c>
      <c r="D869" s="4">
        <v>81855</v>
      </c>
      <c r="E869" s="2" t="s">
        <v>2819</v>
      </c>
      <c r="F869" s="4" t="s">
        <v>2819</v>
      </c>
      <c r="G869" s="4" t="s">
        <v>2820</v>
      </c>
      <c r="H869" s="5" t="s">
        <v>65</v>
      </c>
      <c r="I869" s="4" t="s">
        <v>2821</v>
      </c>
      <c r="J869" s="5" t="s">
        <v>84</v>
      </c>
      <c r="K869">
        <v>0.94740922381219395</v>
      </c>
      <c r="L869">
        <v>0.73836667750423091</v>
      </c>
      <c r="M869">
        <v>2.4638963656481156E-42</v>
      </c>
      <c r="N869">
        <v>1.1026448254396695E-15</v>
      </c>
    </row>
    <row r="870" spans="1:14">
      <c r="A870">
        <v>2</v>
      </c>
      <c r="B870">
        <v>10470</v>
      </c>
      <c r="C870" s="2">
        <v>51480</v>
      </c>
      <c r="D870" s="4">
        <v>51480</v>
      </c>
      <c r="E870" s="2" t="s">
        <v>2822</v>
      </c>
      <c r="F870" s="4" t="s">
        <v>2822</v>
      </c>
      <c r="G870" s="4" t="s">
        <v>2823</v>
      </c>
      <c r="H870" s="5" t="s">
        <v>30</v>
      </c>
      <c r="I870" s="4" t="s">
        <v>2824</v>
      </c>
      <c r="J870" s="5" t="s">
        <v>28</v>
      </c>
      <c r="K870">
        <v>0.9578874253958729</v>
      </c>
      <c r="L870">
        <v>0.73793985200242096</v>
      </c>
      <c r="M870">
        <v>3.3582356134975584E-46</v>
      </c>
      <c r="N870">
        <v>1.1676931502671153E-15</v>
      </c>
    </row>
    <row r="871" spans="1:14">
      <c r="A871">
        <v>2</v>
      </c>
      <c r="B871">
        <v>9282</v>
      </c>
      <c r="C871" s="2">
        <v>4131</v>
      </c>
      <c r="D871" s="4">
        <v>4131</v>
      </c>
      <c r="E871" s="2" t="s">
        <v>2825</v>
      </c>
      <c r="F871" s="4" t="s">
        <v>2825</v>
      </c>
      <c r="G871" s="4" t="s">
        <v>2826</v>
      </c>
      <c r="H871" s="5" t="s">
        <v>124</v>
      </c>
      <c r="I871" s="4" t="s">
        <v>2827</v>
      </c>
      <c r="J871" s="5" t="s">
        <v>1125</v>
      </c>
      <c r="K871">
        <v>0.90601247469778778</v>
      </c>
      <c r="L871">
        <v>0.73710961847327872</v>
      </c>
      <c r="M871">
        <v>2.3253468030282719E-32</v>
      </c>
      <c r="N871">
        <v>1.3050023685388559E-15</v>
      </c>
    </row>
    <row r="872" spans="1:14">
      <c r="A872">
        <v>2</v>
      </c>
      <c r="B872">
        <v>10328</v>
      </c>
      <c r="C872" s="2">
        <v>25963</v>
      </c>
      <c r="D872" s="4">
        <v>25963</v>
      </c>
      <c r="E872" s="2" t="s">
        <v>2828</v>
      </c>
      <c r="F872" s="4" t="s">
        <v>2828</v>
      </c>
      <c r="G872" s="4" t="s">
        <v>2829</v>
      </c>
      <c r="H872" s="5" t="s">
        <v>65</v>
      </c>
      <c r="I872" s="4" t="s">
        <v>2830</v>
      </c>
      <c r="J872" s="5" t="s">
        <v>124</v>
      </c>
      <c r="K872">
        <v>0.80192415100602144</v>
      </c>
      <c r="L872">
        <v>0.73703235046100413</v>
      </c>
      <c r="M872">
        <v>4.9208523505754452E-20</v>
      </c>
      <c r="N872">
        <v>1.3185470152752752E-15</v>
      </c>
    </row>
    <row r="873" spans="1:14">
      <c r="A873">
        <v>2</v>
      </c>
      <c r="B873">
        <v>8188</v>
      </c>
      <c r="C873" s="2">
        <v>55108</v>
      </c>
      <c r="D873" s="4">
        <v>55108</v>
      </c>
      <c r="E873" s="2" t="s">
        <v>2831</v>
      </c>
      <c r="F873" s="4" t="s">
        <v>2831</v>
      </c>
      <c r="G873" s="4" t="s">
        <v>2832</v>
      </c>
      <c r="H873" s="5" t="s">
        <v>65</v>
      </c>
      <c r="I873" s="4" t="s">
        <v>2833</v>
      </c>
      <c r="J873" s="5" t="s">
        <v>65</v>
      </c>
      <c r="K873">
        <v>0.89094625493473811</v>
      </c>
      <c r="L873">
        <v>0.73580750655583349</v>
      </c>
      <c r="M873">
        <v>7.5794024316477984E-30</v>
      </c>
      <c r="N873">
        <v>1.5522857729409407E-15</v>
      </c>
    </row>
    <row r="874" spans="1:14">
      <c r="A874">
        <v>2</v>
      </c>
      <c r="B874">
        <v>8345</v>
      </c>
      <c r="C874" s="2">
        <v>1951</v>
      </c>
      <c r="D874" s="4">
        <v>1951</v>
      </c>
      <c r="E874" s="2" t="s">
        <v>2834</v>
      </c>
      <c r="F874" s="4" t="s">
        <v>2834</v>
      </c>
      <c r="G874" s="4" t="s">
        <v>2835</v>
      </c>
      <c r="H874" s="5" t="s">
        <v>65</v>
      </c>
      <c r="I874" s="4" t="s">
        <v>2836</v>
      </c>
      <c r="J874" s="5" t="s">
        <v>228</v>
      </c>
      <c r="K874">
        <v>0.75587551153772381</v>
      </c>
      <c r="L874">
        <v>0.73563771383927423</v>
      </c>
      <c r="M874">
        <v>9.5009838147935435E-17</v>
      </c>
      <c r="N874">
        <v>1.5876906812004539E-15</v>
      </c>
    </row>
    <row r="875" spans="1:14">
      <c r="A875">
        <v>2</v>
      </c>
      <c r="B875">
        <v>9263</v>
      </c>
      <c r="C875" s="2">
        <v>4063</v>
      </c>
      <c r="D875" s="4">
        <v>4063</v>
      </c>
      <c r="E875" s="2" t="s">
        <v>2837</v>
      </c>
      <c r="F875" s="4" t="s">
        <v>2837</v>
      </c>
      <c r="G875" s="4" t="s">
        <v>2838</v>
      </c>
      <c r="H875" s="5" t="s">
        <v>1125</v>
      </c>
      <c r="I875" s="4" t="s">
        <v>2839</v>
      </c>
      <c r="J875" s="5" t="s">
        <v>65</v>
      </c>
      <c r="K875">
        <v>0.95356820015096411</v>
      </c>
      <c r="L875">
        <v>0.7356182746059432</v>
      </c>
      <c r="M875">
        <v>1.6875280368137453E-44</v>
      </c>
      <c r="N875">
        <v>1.5917935410925392E-15</v>
      </c>
    </row>
    <row r="876" spans="1:14">
      <c r="A876">
        <v>2</v>
      </c>
      <c r="B876">
        <v>9774</v>
      </c>
      <c r="C876" s="2">
        <v>5719</v>
      </c>
      <c r="D876" s="4">
        <v>5719</v>
      </c>
      <c r="E876" s="2" t="s">
        <v>2840</v>
      </c>
      <c r="F876" s="4" t="s">
        <v>2840</v>
      </c>
      <c r="G876" s="4" t="s">
        <v>2841</v>
      </c>
      <c r="H876" s="5" t="s">
        <v>65</v>
      </c>
      <c r="I876" s="4" t="s">
        <v>2842</v>
      </c>
      <c r="J876" s="5" t="s">
        <v>65</v>
      </c>
      <c r="K876">
        <v>0.77180827872233171</v>
      </c>
      <c r="L876">
        <v>0.73488986651273547</v>
      </c>
      <c r="M876">
        <v>8.4749664301826099E-18</v>
      </c>
      <c r="N876">
        <v>1.7531342721051313E-15</v>
      </c>
    </row>
    <row r="877" spans="1:14">
      <c r="A877">
        <v>2</v>
      </c>
      <c r="B877">
        <v>8925</v>
      </c>
      <c r="C877" s="2">
        <v>26091</v>
      </c>
      <c r="D877" s="4">
        <v>26091</v>
      </c>
      <c r="E877" s="2" t="s">
        <v>2843</v>
      </c>
      <c r="F877" s="4" t="s">
        <v>2843</v>
      </c>
      <c r="G877" s="4" t="s">
        <v>2844</v>
      </c>
      <c r="H877" s="5" t="s">
        <v>117</v>
      </c>
      <c r="I877" s="4" t="s">
        <v>2845</v>
      </c>
      <c r="J877" s="5" t="s">
        <v>19</v>
      </c>
      <c r="K877">
        <v>0.71950089052279809</v>
      </c>
      <c r="L877">
        <v>0.73432595302854464</v>
      </c>
      <c r="M877">
        <v>1.2550871555622775E-14</v>
      </c>
      <c r="N877">
        <v>1.8887773882797069E-15</v>
      </c>
    </row>
    <row r="878" spans="1:14">
      <c r="A878">
        <v>2</v>
      </c>
      <c r="B878">
        <v>8577</v>
      </c>
      <c r="C878" s="2">
        <v>1843</v>
      </c>
      <c r="D878" s="4">
        <v>1843</v>
      </c>
      <c r="E878" s="2" t="s">
        <v>2846</v>
      </c>
      <c r="F878" s="4" t="s">
        <v>2846</v>
      </c>
      <c r="G878" s="4" t="s">
        <v>2847</v>
      </c>
      <c r="H878" s="5" t="s">
        <v>65</v>
      </c>
      <c r="I878" s="4" t="s">
        <v>2848</v>
      </c>
      <c r="J878" s="5" t="s">
        <v>65</v>
      </c>
      <c r="K878">
        <v>0.79103486387431066</v>
      </c>
      <c r="L878">
        <v>0.7339597237279708</v>
      </c>
      <c r="M878">
        <v>3.4895204114824526E-19</v>
      </c>
      <c r="N878">
        <v>1.9822411462431287E-15</v>
      </c>
    </row>
    <row r="879" spans="1:14">
      <c r="A879">
        <v>2</v>
      </c>
      <c r="B879">
        <v>9608</v>
      </c>
      <c r="C879" s="2">
        <v>93210</v>
      </c>
      <c r="D879" s="4">
        <v>93210</v>
      </c>
      <c r="E879" s="2" t="s">
        <v>2849</v>
      </c>
      <c r="F879" s="4" t="s">
        <v>2849</v>
      </c>
      <c r="G879" s="4" t="s">
        <v>2850</v>
      </c>
      <c r="H879" s="5" t="s">
        <v>124</v>
      </c>
      <c r="I879" s="4" t="s">
        <v>2851</v>
      </c>
      <c r="J879" s="5" t="s">
        <v>65</v>
      </c>
      <c r="K879">
        <v>0.83982042183482652</v>
      </c>
      <c r="L879">
        <v>0.73275447548007488</v>
      </c>
      <c r="M879">
        <v>1.8284104848782771E-23</v>
      </c>
      <c r="N879">
        <v>2.3224381686281096E-15</v>
      </c>
    </row>
    <row r="880" spans="1:14">
      <c r="A880">
        <v>2</v>
      </c>
      <c r="B880">
        <v>8022</v>
      </c>
      <c r="C880" s="2">
        <v>267</v>
      </c>
      <c r="D880" s="4">
        <v>267</v>
      </c>
      <c r="E880" s="2" t="s">
        <v>2852</v>
      </c>
      <c r="F880" s="4" t="s">
        <v>2852</v>
      </c>
      <c r="G880" s="4" t="s">
        <v>2853</v>
      </c>
      <c r="H880" s="5" t="s">
        <v>124</v>
      </c>
      <c r="I880" s="4" t="s">
        <v>2854</v>
      </c>
      <c r="J880" s="5" t="s">
        <v>84</v>
      </c>
      <c r="K880">
        <v>0.76080233856945334</v>
      </c>
      <c r="L880">
        <v>0.73262389460915878</v>
      </c>
      <c r="M880">
        <v>4.5911374434400618E-17</v>
      </c>
      <c r="N880">
        <v>2.3625151554831872E-15</v>
      </c>
    </row>
    <row r="881" spans="1:14">
      <c r="A881">
        <v>2</v>
      </c>
      <c r="B881">
        <v>9796</v>
      </c>
      <c r="C881" s="2">
        <v>5820</v>
      </c>
      <c r="D881" s="4">
        <v>5820</v>
      </c>
      <c r="E881" s="2" t="s">
        <v>2855</v>
      </c>
      <c r="F881" s="4" t="s">
        <v>2855</v>
      </c>
      <c r="G881" s="4" t="s">
        <v>2856</v>
      </c>
      <c r="H881" s="5" t="s">
        <v>65</v>
      </c>
      <c r="I881" s="4" t="s">
        <v>2857</v>
      </c>
      <c r="J881" s="5" t="s">
        <v>45</v>
      </c>
      <c r="K881">
        <v>0.72642460508311202</v>
      </c>
      <c r="L881">
        <v>0.73232891928266441</v>
      </c>
      <c r="M881">
        <v>5.2627893711629685E-15</v>
      </c>
      <c r="N881">
        <v>2.4555208671465962E-15</v>
      </c>
    </row>
    <row r="882" spans="1:14">
      <c r="A882">
        <v>2</v>
      </c>
      <c r="B882">
        <v>8365</v>
      </c>
      <c r="C882" s="2">
        <v>1111</v>
      </c>
      <c r="D882" s="4">
        <v>1111</v>
      </c>
      <c r="E882" s="2" t="s">
        <v>2858</v>
      </c>
      <c r="F882" s="4" t="s">
        <v>2858</v>
      </c>
      <c r="G882" s="4" t="s">
        <v>2859</v>
      </c>
      <c r="H882" s="5" t="s">
        <v>111</v>
      </c>
      <c r="I882" s="4" t="s">
        <v>2860</v>
      </c>
      <c r="J882" s="5" t="s">
        <v>65</v>
      </c>
      <c r="K882">
        <v>0.90684589505681124</v>
      </c>
      <c r="L882">
        <v>0.73151417177030753</v>
      </c>
      <c r="M882">
        <v>1.6416746473111161E-32</v>
      </c>
      <c r="N882">
        <v>2.7311564117250742E-15</v>
      </c>
    </row>
    <row r="883" spans="1:14">
      <c r="A883">
        <v>2</v>
      </c>
      <c r="B883">
        <v>8153</v>
      </c>
      <c r="C883" s="2">
        <v>4059</v>
      </c>
      <c r="D883" s="4">
        <v>4059</v>
      </c>
      <c r="E883" s="2" t="s">
        <v>2861</v>
      </c>
      <c r="F883" s="4" t="s">
        <v>2861</v>
      </c>
      <c r="G883" s="4" t="s">
        <v>2862</v>
      </c>
      <c r="H883" s="5" t="s">
        <v>137</v>
      </c>
      <c r="I883" s="4" t="s">
        <v>2863</v>
      </c>
      <c r="J883" s="5" t="s">
        <v>311</v>
      </c>
      <c r="K883">
        <v>0.95133755714309487</v>
      </c>
      <c r="L883">
        <v>0.73107984474223309</v>
      </c>
      <c r="M883">
        <v>1.1051274313038563E-43</v>
      </c>
      <c r="N883">
        <v>2.8900678194220159E-15</v>
      </c>
    </row>
    <row r="884" spans="1:14">
      <c r="A884">
        <v>2</v>
      </c>
      <c r="B884">
        <v>12541</v>
      </c>
      <c r="C884" s="2" t="s">
        <v>2864</v>
      </c>
      <c r="D884" s="4" t="s">
        <v>2864</v>
      </c>
      <c r="E884" s="2" t="s">
        <v>2865</v>
      </c>
      <c r="F884" s="4" t="s">
        <v>2865</v>
      </c>
      <c r="G884" s="4" t="s">
        <v>2866</v>
      </c>
      <c r="H884" s="5" t="s">
        <v>223</v>
      </c>
      <c r="I884" s="4" t="s">
        <v>2867</v>
      </c>
      <c r="J884" s="5" t="s">
        <v>447</v>
      </c>
      <c r="K884">
        <v>0.96646506572548241</v>
      </c>
      <c r="L884">
        <v>0.73046169951885909</v>
      </c>
      <c r="M884">
        <v>3.50501725036627E-50</v>
      </c>
      <c r="N884">
        <v>3.1317188888380676E-15</v>
      </c>
    </row>
    <row r="885" spans="1:14">
      <c r="A885">
        <v>2</v>
      </c>
      <c r="B885">
        <v>10331</v>
      </c>
      <c r="C885" s="2">
        <v>81542</v>
      </c>
      <c r="D885" s="4">
        <v>81542</v>
      </c>
      <c r="E885" s="2" t="s">
        <v>2868</v>
      </c>
      <c r="F885" s="4" t="s">
        <v>2868</v>
      </c>
      <c r="G885" s="4" t="s">
        <v>2869</v>
      </c>
      <c r="H885" s="5" t="s">
        <v>956</v>
      </c>
      <c r="I885" s="4" t="s">
        <v>2870</v>
      </c>
      <c r="J885" s="5" t="s">
        <v>2871</v>
      </c>
      <c r="K885">
        <v>0.71066461087568267</v>
      </c>
      <c r="L885">
        <v>0.73041326060822243</v>
      </c>
      <c r="M885">
        <v>3.66722365894002E-14</v>
      </c>
      <c r="N885">
        <v>3.1514583270380084E-15</v>
      </c>
    </row>
    <row r="886" spans="1:14">
      <c r="A886">
        <v>2</v>
      </c>
      <c r="B886">
        <v>8260</v>
      </c>
      <c r="C886" s="2">
        <v>57172</v>
      </c>
      <c r="D886" s="4">
        <v>57172</v>
      </c>
      <c r="E886" s="2" t="s">
        <v>2872</v>
      </c>
      <c r="F886" s="4" t="s">
        <v>2872</v>
      </c>
      <c r="G886" s="4" t="s">
        <v>2873</v>
      </c>
      <c r="H886" s="5" t="s">
        <v>65</v>
      </c>
      <c r="I886" s="4" t="s">
        <v>2874</v>
      </c>
      <c r="J886" s="5" t="s">
        <v>246</v>
      </c>
      <c r="K886">
        <v>0.72950091676518625</v>
      </c>
      <c r="L886">
        <v>0.73003044395461048</v>
      </c>
      <c r="M886">
        <v>3.5464908450261393E-15</v>
      </c>
      <c r="N886">
        <v>3.3117445765299094E-15</v>
      </c>
    </row>
    <row r="887" spans="1:14">
      <c r="A887">
        <v>2</v>
      </c>
      <c r="B887">
        <v>8149</v>
      </c>
      <c r="C887" s="2">
        <v>11177</v>
      </c>
      <c r="D887" s="4">
        <v>11177</v>
      </c>
      <c r="E887" s="2" t="s">
        <v>2875</v>
      </c>
      <c r="F887" s="4" t="s">
        <v>2875</v>
      </c>
      <c r="G887" s="4" t="s">
        <v>2876</v>
      </c>
      <c r="H887" s="5" t="s">
        <v>139</v>
      </c>
      <c r="I887" s="4" t="s">
        <v>2877</v>
      </c>
      <c r="J887" s="5" t="s">
        <v>65</v>
      </c>
      <c r="K887">
        <v>0.70398600150913493</v>
      </c>
      <c r="L887">
        <v>0.72974123020760251</v>
      </c>
      <c r="M887">
        <v>8.0341320260621837E-14</v>
      </c>
      <c r="N887">
        <v>3.4380309925921072E-15</v>
      </c>
    </row>
    <row r="888" spans="1:14">
      <c r="A888">
        <v>2</v>
      </c>
      <c r="B888">
        <v>10336</v>
      </c>
      <c r="C888" s="2">
        <v>7130</v>
      </c>
      <c r="D888" s="4">
        <v>7130</v>
      </c>
      <c r="E888" s="2" t="s">
        <v>2878</v>
      </c>
      <c r="F888" s="4" t="s">
        <v>2878</v>
      </c>
      <c r="G888" s="4" t="s">
        <v>2879</v>
      </c>
      <c r="H888" s="5" t="s">
        <v>137</v>
      </c>
      <c r="I888" s="4" t="s">
        <v>2880</v>
      </c>
      <c r="J888" s="5" t="s">
        <v>246</v>
      </c>
      <c r="K888">
        <v>0.96564433444776976</v>
      </c>
      <c r="L888">
        <v>0.72957685772549696</v>
      </c>
      <c r="M888">
        <v>9.2929535457433978E-50</v>
      </c>
      <c r="N888">
        <v>3.5118644665454691E-15</v>
      </c>
    </row>
    <row r="889" spans="1:14">
      <c r="A889">
        <v>2</v>
      </c>
      <c r="B889">
        <v>9294</v>
      </c>
      <c r="C889" s="2">
        <v>5603</v>
      </c>
      <c r="D889" s="4">
        <v>5603</v>
      </c>
      <c r="E889" s="2" t="s">
        <v>2881</v>
      </c>
      <c r="F889" s="4" t="s">
        <v>2881</v>
      </c>
      <c r="G889" s="4" t="s">
        <v>2882</v>
      </c>
      <c r="H889" s="5" t="s">
        <v>124</v>
      </c>
      <c r="I889" s="4" t="s">
        <v>2883</v>
      </c>
      <c r="J889" s="5" t="s">
        <v>153</v>
      </c>
      <c r="K889">
        <v>0.70404983045927583</v>
      </c>
      <c r="L889">
        <v>0.72939502986448235</v>
      </c>
      <c r="M889">
        <v>7.9749588675277518E-14</v>
      </c>
      <c r="N889">
        <v>3.5953223334887774E-15</v>
      </c>
    </row>
    <row r="890" spans="1:14">
      <c r="A890">
        <v>2</v>
      </c>
      <c r="B890">
        <v>9358</v>
      </c>
      <c r="C890" s="2">
        <v>4336</v>
      </c>
      <c r="D890" s="4">
        <v>4336</v>
      </c>
      <c r="E890" s="2" t="s">
        <v>2884</v>
      </c>
      <c r="F890" s="4" t="s">
        <v>2884</v>
      </c>
      <c r="G890" s="4" t="s">
        <v>2885</v>
      </c>
      <c r="H890" s="5" t="s">
        <v>67</v>
      </c>
      <c r="I890" s="4" t="s">
        <v>2886</v>
      </c>
      <c r="J890" s="5" t="s">
        <v>2047</v>
      </c>
      <c r="K890">
        <v>0.95640883716162295</v>
      </c>
      <c r="L890">
        <v>0.72906129674656295</v>
      </c>
      <c r="M890">
        <v>1.3420406252845143E-45</v>
      </c>
      <c r="N890">
        <v>3.7535141661274343E-15</v>
      </c>
    </row>
    <row r="891" spans="1:14">
      <c r="A891">
        <v>2</v>
      </c>
      <c r="B891">
        <v>8040</v>
      </c>
      <c r="C891" s="2">
        <v>8905</v>
      </c>
      <c r="D891" s="4">
        <v>8905</v>
      </c>
      <c r="E891" s="2" t="s">
        <v>2887</v>
      </c>
      <c r="F891" s="4" t="s">
        <v>2887</v>
      </c>
      <c r="G891" s="4" t="s">
        <v>2888</v>
      </c>
      <c r="H891" s="5" t="s">
        <v>111</v>
      </c>
      <c r="I891" s="4" t="s">
        <v>2889</v>
      </c>
      <c r="J891" s="5" t="s">
        <v>212</v>
      </c>
      <c r="K891">
        <v>0.94789147506364513</v>
      </c>
      <c r="L891">
        <v>0.72878618359464253</v>
      </c>
      <c r="M891">
        <v>1.7052313493368216E-42</v>
      </c>
      <c r="N891">
        <v>3.8889543847347804E-15</v>
      </c>
    </row>
    <row r="892" spans="1:14">
      <c r="A892">
        <v>2</v>
      </c>
      <c r="B892">
        <v>10030</v>
      </c>
      <c r="C892" s="2">
        <v>10736</v>
      </c>
      <c r="D892" s="4">
        <v>10736</v>
      </c>
      <c r="E892" s="2" t="s">
        <v>2890</v>
      </c>
      <c r="F892" s="4" t="s">
        <v>2890</v>
      </c>
      <c r="G892" s="4" t="s">
        <v>2891</v>
      </c>
      <c r="H892" s="5" t="s">
        <v>19</v>
      </c>
      <c r="I892" s="4" t="s">
        <v>2892</v>
      </c>
      <c r="J892" s="5" t="s">
        <v>124</v>
      </c>
      <c r="K892">
        <v>0.79759628324609833</v>
      </c>
      <c r="L892">
        <v>0.72864546190755997</v>
      </c>
      <c r="M892">
        <v>1.0873086849874953E-19</v>
      </c>
      <c r="N892">
        <v>3.9600449831349761E-15</v>
      </c>
    </row>
    <row r="893" spans="1:14">
      <c r="A893">
        <v>2</v>
      </c>
      <c r="B893">
        <v>10315</v>
      </c>
      <c r="C893" s="2">
        <v>8577</v>
      </c>
      <c r="D893" s="4">
        <v>8577</v>
      </c>
      <c r="E893" s="2" t="s">
        <v>2893</v>
      </c>
      <c r="F893" s="4" t="s">
        <v>2893</v>
      </c>
      <c r="G893" s="4" t="s">
        <v>2894</v>
      </c>
      <c r="H893" s="5" t="s">
        <v>124</v>
      </c>
      <c r="I893" s="4" t="s">
        <v>2895</v>
      </c>
      <c r="J893" s="5" t="s">
        <v>84</v>
      </c>
      <c r="K893">
        <v>0.92825640474763305</v>
      </c>
      <c r="L893">
        <v>0.72826936375082185</v>
      </c>
      <c r="M893">
        <v>5.6764860194117711E-37</v>
      </c>
      <c r="N893">
        <v>4.1562579003486708E-15</v>
      </c>
    </row>
    <row r="894" spans="1:14">
      <c r="A894">
        <v>2</v>
      </c>
      <c r="B894">
        <v>10425</v>
      </c>
      <c r="C894" s="2">
        <v>7319</v>
      </c>
      <c r="D894" s="4">
        <v>7319</v>
      </c>
      <c r="E894" s="2" t="s">
        <v>2896</v>
      </c>
      <c r="F894" s="4" t="s">
        <v>2896</v>
      </c>
      <c r="G894" s="4" t="s">
        <v>2897</v>
      </c>
      <c r="H894" s="5" t="s">
        <v>65</v>
      </c>
      <c r="I894" s="4" t="s">
        <v>2898</v>
      </c>
      <c r="J894" s="5" t="s">
        <v>65</v>
      </c>
      <c r="K894">
        <v>0.79188162327683587</v>
      </c>
      <c r="L894">
        <v>0.72781577309717171</v>
      </c>
      <c r="M894">
        <v>3.0090881519041426E-19</v>
      </c>
      <c r="N894">
        <v>4.4054055949926288E-15</v>
      </c>
    </row>
    <row r="895" spans="1:14">
      <c r="A895">
        <v>2</v>
      </c>
      <c r="B895">
        <v>8203</v>
      </c>
      <c r="C895" s="2">
        <v>80183</v>
      </c>
      <c r="D895" s="4">
        <v>80183</v>
      </c>
      <c r="E895" s="2" t="s">
        <v>2899</v>
      </c>
      <c r="F895" s="4" t="s">
        <v>2899</v>
      </c>
      <c r="G895" s="4" t="s">
        <v>2900</v>
      </c>
      <c r="H895" s="5" t="s">
        <v>137</v>
      </c>
      <c r="I895" s="4" t="s">
        <v>2901</v>
      </c>
      <c r="J895" s="5" t="s">
        <v>228</v>
      </c>
      <c r="K895">
        <v>0.98272314988636356</v>
      </c>
      <c r="L895">
        <v>0.72709087899233737</v>
      </c>
      <c r="M895">
        <v>7.4969924094640056E-62</v>
      </c>
      <c r="N895">
        <v>4.8337823377187095E-15</v>
      </c>
    </row>
    <row r="896" spans="1:14">
      <c r="A896">
        <v>2</v>
      </c>
      <c r="B896">
        <v>10022</v>
      </c>
      <c r="C896" s="2">
        <v>10280</v>
      </c>
      <c r="D896" s="4">
        <v>10280</v>
      </c>
      <c r="E896" s="2" t="s">
        <v>2902</v>
      </c>
      <c r="F896" s="4" t="s">
        <v>2902</v>
      </c>
      <c r="G896" s="4" t="s">
        <v>2903</v>
      </c>
      <c r="H896" s="5" t="s">
        <v>311</v>
      </c>
      <c r="I896" s="4" t="s">
        <v>2904</v>
      </c>
      <c r="J896" s="5" t="s">
        <v>311</v>
      </c>
      <c r="K896">
        <v>0.70092023719381868</v>
      </c>
      <c r="L896">
        <v>0.72690269138767505</v>
      </c>
      <c r="M896">
        <v>1.1432699816658991E-13</v>
      </c>
      <c r="N896">
        <v>4.9514060762095262E-15</v>
      </c>
    </row>
    <row r="897" spans="1:14">
      <c r="A897">
        <v>2</v>
      </c>
      <c r="B897">
        <v>9461</v>
      </c>
      <c r="C897" s="2">
        <v>10276</v>
      </c>
      <c r="D897" s="4">
        <v>10276</v>
      </c>
      <c r="E897" s="2" t="s">
        <v>2905</v>
      </c>
      <c r="F897" s="4" t="s">
        <v>2905</v>
      </c>
      <c r="G897" s="4" t="s">
        <v>2906</v>
      </c>
      <c r="H897" s="5" t="s">
        <v>153</v>
      </c>
      <c r="I897" s="4" t="s">
        <v>2907</v>
      </c>
      <c r="J897" s="5" t="s">
        <v>124</v>
      </c>
      <c r="K897">
        <v>0.95672902732361542</v>
      </c>
      <c r="L897">
        <v>0.72584417616355623</v>
      </c>
      <c r="M897">
        <v>9.9830749527402661E-46</v>
      </c>
      <c r="N897">
        <v>5.666290632225767E-15</v>
      </c>
    </row>
    <row r="898" spans="1:14">
      <c r="A898">
        <v>2</v>
      </c>
      <c r="B898">
        <v>8276</v>
      </c>
      <c r="C898" s="2">
        <v>839</v>
      </c>
      <c r="D898" s="4">
        <v>839</v>
      </c>
      <c r="E898" s="2" t="s">
        <v>2908</v>
      </c>
      <c r="F898" s="4" t="s">
        <v>2908</v>
      </c>
      <c r="G898" s="4" t="s">
        <v>2909</v>
      </c>
      <c r="H898" s="5" t="s">
        <v>65</v>
      </c>
      <c r="I898" s="4" t="s">
        <v>2910</v>
      </c>
      <c r="J898" s="5" t="s">
        <v>2911</v>
      </c>
      <c r="K898">
        <v>0.86575916042627432</v>
      </c>
      <c r="L898">
        <v>0.72580939260815414</v>
      </c>
      <c r="M898">
        <v>2.2539833499251807E-26</v>
      </c>
      <c r="N898">
        <v>5.6913971488447328E-15</v>
      </c>
    </row>
    <row r="899" spans="1:14">
      <c r="A899">
        <v>2</v>
      </c>
      <c r="B899">
        <v>10358</v>
      </c>
      <c r="C899" s="2">
        <v>7171</v>
      </c>
      <c r="D899" s="4">
        <v>7171</v>
      </c>
      <c r="E899" s="2" t="s">
        <v>2912</v>
      </c>
      <c r="F899" s="4" t="s">
        <v>2912</v>
      </c>
      <c r="G899" s="4" t="s">
        <v>2913</v>
      </c>
      <c r="H899" s="5" t="s">
        <v>100</v>
      </c>
      <c r="I899" s="4" t="s">
        <v>2914</v>
      </c>
      <c r="J899" s="5" t="s">
        <v>30</v>
      </c>
      <c r="K899">
        <v>0.92261858955641951</v>
      </c>
      <c r="L899">
        <v>0.72555888546897773</v>
      </c>
      <c r="M899">
        <v>1.1259230626626601E-35</v>
      </c>
      <c r="N899">
        <v>5.875410184006233E-15</v>
      </c>
    </row>
    <row r="900" spans="1:14">
      <c r="A900">
        <v>2</v>
      </c>
      <c r="B900">
        <v>8390</v>
      </c>
      <c r="C900" s="2">
        <v>1201</v>
      </c>
      <c r="D900" s="4">
        <v>1201</v>
      </c>
      <c r="E900" s="2" t="s">
        <v>2915</v>
      </c>
      <c r="F900" s="4" t="s">
        <v>2915</v>
      </c>
      <c r="G900" s="4" t="s">
        <v>2916</v>
      </c>
      <c r="H900" s="5" t="s">
        <v>50</v>
      </c>
      <c r="I900" s="4" t="s">
        <v>2917</v>
      </c>
      <c r="J900" s="5" t="s">
        <v>19</v>
      </c>
      <c r="K900">
        <v>0.89336571472879434</v>
      </c>
      <c r="L900">
        <v>0.72553330523657211</v>
      </c>
      <c r="M900">
        <v>3.1751742120915109E-30</v>
      </c>
      <c r="N900">
        <v>5.8945204519177225E-15</v>
      </c>
    </row>
    <row r="901" spans="1:14">
      <c r="A901">
        <v>2</v>
      </c>
      <c r="B901">
        <v>9107</v>
      </c>
      <c r="C901" s="2">
        <v>3795</v>
      </c>
      <c r="D901" s="4">
        <v>3795</v>
      </c>
      <c r="E901" s="2" t="s">
        <v>2918</v>
      </c>
      <c r="F901" s="4" t="s">
        <v>2918</v>
      </c>
      <c r="G901" s="4" t="s">
        <v>2919</v>
      </c>
      <c r="H901" s="5" t="s">
        <v>65</v>
      </c>
      <c r="I901" s="4" t="s">
        <v>2920</v>
      </c>
      <c r="J901" s="5" t="s">
        <v>65</v>
      </c>
      <c r="K901">
        <v>0.98868044893087226</v>
      </c>
      <c r="L901">
        <v>0.7254513595659049</v>
      </c>
      <c r="M901">
        <v>2.4928529812184225E-69</v>
      </c>
      <c r="N901">
        <v>5.9561446476433125E-15</v>
      </c>
    </row>
    <row r="902" spans="1:14">
      <c r="A902">
        <v>2</v>
      </c>
      <c r="B902">
        <v>8908</v>
      </c>
      <c r="C902" s="2">
        <v>1404</v>
      </c>
      <c r="D902" s="4">
        <v>1404</v>
      </c>
      <c r="E902" s="2" t="s">
        <v>2921</v>
      </c>
      <c r="F902" s="4" t="s">
        <v>2921</v>
      </c>
      <c r="G902" s="4" t="s">
        <v>2922</v>
      </c>
      <c r="H902" s="5" t="s">
        <v>19</v>
      </c>
      <c r="I902" s="4" t="s">
        <v>2923</v>
      </c>
      <c r="J902" s="5" t="s">
        <v>50</v>
      </c>
      <c r="K902">
        <v>0.99714950517726464</v>
      </c>
      <c r="L902">
        <v>0.72543303523518621</v>
      </c>
      <c r="M902">
        <v>8.1937630858558365E-94</v>
      </c>
      <c r="N902">
        <v>5.9700096316276885E-15</v>
      </c>
    </row>
    <row r="903" spans="1:14">
      <c r="A903">
        <v>2</v>
      </c>
      <c r="B903">
        <v>8694</v>
      </c>
      <c r="C903" s="2">
        <v>2170</v>
      </c>
      <c r="D903" s="4">
        <v>2170</v>
      </c>
      <c r="E903" s="2" t="s">
        <v>2924</v>
      </c>
      <c r="F903" s="4" t="s">
        <v>2924</v>
      </c>
      <c r="G903" s="4" t="s">
        <v>2925</v>
      </c>
      <c r="H903" s="5" t="s">
        <v>514</v>
      </c>
      <c r="I903" s="4" t="s">
        <v>2926</v>
      </c>
      <c r="J903" s="5" t="s">
        <v>311</v>
      </c>
      <c r="K903">
        <v>0.98886506108129335</v>
      </c>
      <c r="L903">
        <v>0.72540400428441365</v>
      </c>
      <c r="M903">
        <v>1.2748952695353829E-69</v>
      </c>
      <c r="N903">
        <v>5.9920395210820658E-15</v>
      </c>
    </row>
    <row r="904" spans="1:14">
      <c r="A904">
        <v>2</v>
      </c>
      <c r="B904">
        <v>8411</v>
      </c>
      <c r="C904" s="2">
        <v>1290</v>
      </c>
      <c r="D904" s="4">
        <v>1290</v>
      </c>
      <c r="E904" s="2" t="s">
        <v>2927</v>
      </c>
      <c r="F904" s="4" t="s">
        <v>2927</v>
      </c>
      <c r="G904" s="4" t="s">
        <v>2928</v>
      </c>
      <c r="H904" s="5" t="s">
        <v>65</v>
      </c>
      <c r="I904" s="4" t="s">
        <v>2929</v>
      </c>
      <c r="J904" s="5" t="s">
        <v>19</v>
      </c>
      <c r="K904">
        <v>0.96062301361071012</v>
      </c>
      <c r="L904">
        <v>0.72522114372451085</v>
      </c>
      <c r="M904">
        <v>2.2585205148372139E-47</v>
      </c>
      <c r="N904">
        <v>6.1326165714590863E-15</v>
      </c>
    </row>
    <row r="905" spans="1:14">
      <c r="A905">
        <v>2</v>
      </c>
      <c r="B905">
        <v>10450</v>
      </c>
      <c r="C905" s="2">
        <v>7398</v>
      </c>
      <c r="D905" s="4">
        <v>7398</v>
      </c>
      <c r="E905" s="2" t="s">
        <v>2930</v>
      </c>
      <c r="F905" s="4" t="s">
        <v>2930</v>
      </c>
      <c r="G905" s="4" t="s">
        <v>2931</v>
      </c>
      <c r="H905" s="5" t="s">
        <v>139</v>
      </c>
      <c r="I905" s="4" t="s">
        <v>2932</v>
      </c>
      <c r="J905" s="5" t="s">
        <v>65</v>
      </c>
      <c r="K905">
        <v>0.79016007623549822</v>
      </c>
      <c r="L905">
        <v>0.72472851650159398</v>
      </c>
      <c r="M905">
        <v>4.0636399863385518E-19</v>
      </c>
      <c r="N905">
        <v>6.5273580586633801E-15</v>
      </c>
    </row>
    <row r="906" spans="1:14">
      <c r="A906">
        <v>2</v>
      </c>
      <c r="B906">
        <v>8865</v>
      </c>
      <c r="C906" s="2">
        <v>387509</v>
      </c>
      <c r="D906" s="4">
        <v>387509</v>
      </c>
      <c r="E906" s="2" t="s">
        <v>2933</v>
      </c>
      <c r="F906" s="4" t="s">
        <v>2933</v>
      </c>
      <c r="G906" s="4" t="s">
        <v>2934</v>
      </c>
      <c r="H906" s="5" t="s">
        <v>2935</v>
      </c>
      <c r="I906" s="4" t="s">
        <v>2936</v>
      </c>
      <c r="J906" s="5" t="s">
        <v>2937</v>
      </c>
      <c r="K906">
        <v>0.96862674069045596</v>
      </c>
      <c r="L906">
        <v>0.72460899003889057</v>
      </c>
      <c r="M906">
        <v>2.3815337063561433E-51</v>
      </c>
      <c r="N906">
        <v>6.6267700076825588E-15</v>
      </c>
    </row>
    <row r="907" spans="1:14">
      <c r="A907">
        <v>2</v>
      </c>
      <c r="B907">
        <v>9244</v>
      </c>
      <c r="C907" s="2">
        <v>10128</v>
      </c>
      <c r="D907" s="4">
        <v>10128</v>
      </c>
      <c r="E907" s="2" t="s">
        <v>2938</v>
      </c>
      <c r="F907" s="4" t="s">
        <v>2938</v>
      </c>
      <c r="G907" s="4" t="s">
        <v>2939</v>
      </c>
      <c r="H907" s="5" t="s">
        <v>65</v>
      </c>
      <c r="I907" s="4" t="s">
        <v>2940</v>
      </c>
      <c r="J907" s="5" t="s">
        <v>19</v>
      </c>
      <c r="K907">
        <v>0.8058921462889953</v>
      </c>
      <c r="L907">
        <v>0.72453540820715856</v>
      </c>
      <c r="M907">
        <v>2.3378441484104396E-20</v>
      </c>
      <c r="N907">
        <v>6.6886943163626439E-15</v>
      </c>
    </row>
    <row r="908" spans="1:14">
      <c r="A908">
        <v>2</v>
      </c>
      <c r="B908">
        <v>9229</v>
      </c>
      <c r="C908" s="2">
        <v>83752</v>
      </c>
      <c r="D908" s="4">
        <v>83752</v>
      </c>
      <c r="E908" s="2" t="s">
        <v>2941</v>
      </c>
      <c r="F908" s="4" t="s">
        <v>2941</v>
      </c>
      <c r="G908" s="4" t="s">
        <v>2942</v>
      </c>
      <c r="H908" s="5" t="s">
        <v>45</v>
      </c>
      <c r="I908" s="4" t="s">
        <v>2943</v>
      </c>
      <c r="J908" s="5" t="s">
        <v>45</v>
      </c>
      <c r="K908">
        <v>0.80943079749534419</v>
      </c>
      <c r="L908">
        <v>0.72402148662404686</v>
      </c>
      <c r="M908">
        <v>1.1863997347264526E-20</v>
      </c>
      <c r="N908">
        <v>7.1370398241668246E-15</v>
      </c>
    </row>
    <row r="909" spans="1:14">
      <c r="A909">
        <v>2</v>
      </c>
      <c r="B909">
        <v>8684</v>
      </c>
      <c r="C909" s="2">
        <v>2114</v>
      </c>
      <c r="D909" s="4">
        <v>2114</v>
      </c>
      <c r="E909" s="2" t="s">
        <v>2944</v>
      </c>
      <c r="F909" s="4" t="s">
        <v>2944</v>
      </c>
      <c r="G909" s="4" t="s">
        <v>2945</v>
      </c>
      <c r="H909" s="5" t="s">
        <v>65</v>
      </c>
      <c r="I909" s="4" t="s">
        <v>2946</v>
      </c>
      <c r="J909" s="5" t="s">
        <v>599</v>
      </c>
      <c r="K909">
        <v>0.86494723871547041</v>
      </c>
      <c r="L909">
        <v>0.72378879161306331</v>
      </c>
      <c r="M909">
        <v>2.8376986350987019E-26</v>
      </c>
      <c r="N909">
        <v>7.3494579111242874E-15</v>
      </c>
    </row>
    <row r="910" spans="1:14">
      <c r="A910">
        <v>2</v>
      </c>
      <c r="B910">
        <v>9364</v>
      </c>
      <c r="C910" s="2">
        <v>8777</v>
      </c>
      <c r="D910" s="4">
        <v>8777</v>
      </c>
      <c r="E910" s="2" t="s">
        <v>2947</v>
      </c>
      <c r="F910" s="4" t="s">
        <v>2947</v>
      </c>
      <c r="G910" s="4" t="s">
        <v>2948</v>
      </c>
      <c r="H910" s="5" t="s">
        <v>65</v>
      </c>
      <c r="I910" s="4" t="s">
        <v>2949</v>
      </c>
      <c r="J910" s="5" t="s">
        <v>19</v>
      </c>
      <c r="K910">
        <v>0.75674393311431154</v>
      </c>
      <c r="L910">
        <v>0.72329222140833593</v>
      </c>
      <c r="M910">
        <v>8.3683508144107365E-17</v>
      </c>
      <c r="N910">
        <v>7.8233584070520659E-15</v>
      </c>
    </row>
    <row r="911" spans="1:14">
      <c r="A911">
        <v>2</v>
      </c>
      <c r="B911">
        <v>8255</v>
      </c>
      <c r="C911" s="2">
        <v>10203</v>
      </c>
      <c r="D911" s="4">
        <v>10203</v>
      </c>
      <c r="E911" s="2" t="s">
        <v>2950</v>
      </c>
      <c r="F911" s="4" t="s">
        <v>2950</v>
      </c>
      <c r="G911" s="4" t="s">
        <v>2951</v>
      </c>
      <c r="H911" s="5" t="s">
        <v>137</v>
      </c>
      <c r="I911" s="4" t="s">
        <v>2952</v>
      </c>
      <c r="J911" s="5" t="s">
        <v>19</v>
      </c>
      <c r="K911">
        <v>0.97220260915535528</v>
      </c>
      <c r="L911">
        <v>0.72261775473107692</v>
      </c>
      <c r="M911">
        <v>1.7899092112576419E-53</v>
      </c>
      <c r="N911">
        <v>8.514505637525567E-15</v>
      </c>
    </row>
    <row r="912" spans="1:14">
      <c r="A912">
        <v>2</v>
      </c>
      <c r="B912">
        <v>8756</v>
      </c>
      <c r="C912" s="2">
        <v>2319</v>
      </c>
      <c r="D912" s="4">
        <v>2319</v>
      </c>
      <c r="E912" s="2" t="s">
        <v>2953</v>
      </c>
      <c r="F912" s="4" t="s">
        <v>2953</v>
      </c>
      <c r="G912" s="4" t="s">
        <v>2954</v>
      </c>
      <c r="H912" s="5" t="s">
        <v>65</v>
      </c>
      <c r="I912" s="4" t="s">
        <v>2955</v>
      </c>
      <c r="J912" s="5" t="s">
        <v>19</v>
      </c>
      <c r="K912">
        <v>0.93500531196385239</v>
      </c>
      <c r="L912">
        <v>0.7224587537632442</v>
      </c>
      <c r="M912">
        <v>1.1327011873656866E-38</v>
      </c>
      <c r="N912">
        <v>8.685825914383357E-15</v>
      </c>
    </row>
    <row r="913" spans="1:14">
      <c r="A913">
        <v>2</v>
      </c>
      <c r="B913">
        <v>9505</v>
      </c>
      <c r="C913" s="2">
        <v>4901</v>
      </c>
      <c r="D913" s="4">
        <v>4901</v>
      </c>
      <c r="E913" s="2" t="s">
        <v>2956</v>
      </c>
      <c r="F913" s="4" t="s">
        <v>2956</v>
      </c>
      <c r="G913" s="4" t="s">
        <v>2957</v>
      </c>
      <c r="H913" s="5" t="s">
        <v>124</v>
      </c>
      <c r="I913" s="4" t="s">
        <v>2958</v>
      </c>
      <c r="J913" s="5" t="s">
        <v>65</v>
      </c>
      <c r="K913">
        <v>0.99190119928022868</v>
      </c>
      <c r="L913">
        <v>0.72221098497899405</v>
      </c>
      <c r="M913">
        <v>2.8999111539346643E-75</v>
      </c>
      <c r="N913">
        <v>8.9594426790530859E-15</v>
      </c>
    </row>
    <row r="914" spans="1:14">
      <c r="A914">
        <v>2</v>
      </c>
      <c r="B914">
        <v>8628</v>
      </c>
      <c r="C914" s="2">
        <v>1994</v>
      </c>
      <c r="D914" s="4">
        <v>1994</v>
      </c>
      <c r="E914" s="2" t="s">
        <v>2959</v>
      </c>
      <c r="F914" s="4" t="s">
        <v>2959</v>
      </c>
      <c r="G914" s="4" t="s">
        <v>2960</v>
      </c>
      <c r="H914" s="5" t="s">
        <v>124</v>
      </c>
      <c r="I914" s="4" t="s">
        <v>2961</v>
      </c>
      <c r="J914" s="5" t="s">
        <v>117</v>
      </c>
      <c r="K914">
        <v>0.75338755585152295</v>
      </c>
      <c r="L914">
        <v>0.72158941369375318</v>
      </c>
      <c r="M914">
        <v>1.3628385755293302E-16</v>
      </c>
      <c r="N914">
        <v>9.682975144789899E-15</v>
      </c>
    </row>
    <row r="915" spans="1:14">
      <c r="A915">
        <v>2</v>
      </c>
      <c r="B915">
        <v>8485</v>
      </c>
      <c r="C915" s="2">
        <v>1551</v>
      </c>
      <c r="D915" s="4">
        <v>1551</v>
      </c>
      <c r="E915" s="2" t="s">
        <v>2962</v>
      </c>
      <c r="F915" s="4" t="s">
        <v>2962</v>
      </c>
      <c r="G915" s="4" t="s">
        <v>2963</v>
      </c>
      <c r="H915" s="5" t="s">
        <v>460</v>
      </c>
      <c r="I915" s="4" t="s">
        <v>2964</v>
      </c>
      <c r="J915" s="5" t="s">
        <v>223</v>
      </c>
      <c r="K915">
        <v>0.99983324126942663</v>
      </c>
      <c r="L915">
        <v>0.72146391916577923</v>
      </c>
      <c r="M915">
        <v>2.4555947908850168E-144</v>
      </c>
      <c r="N915">
        <v>9.8357480874294424E-15</v>
      </c>
    </row>
    <row r="916" spans="1:14">
      <c r="A916">
        <v>2</v>
      </c>
      <c r="B916">
        <v>9238</v>
      </c>
      <c r="C916" s="2">
        <v>987</v>
      </c>
      <c r="D916" s="4">
        <v>987</v>
      </c>
      <c r="E916" s="2" t="s">
        <v>2965</v>
      </c>
      <c r="F916" s="4" t="s">
        <v>2965</v>
      </c>
      <c r="G916" s="4" t="s">
        <v>2966</v>
      </c>
      <c r="H916" s="5" t="s">
        <v>65</v>
      </c>
      <c r="I916" s="4" t="s">
        <v>2967</v>
      </c>
      <c r="J916" s="5" t="s">
        <v>67</v>
      </c>
      <c r="K916">
        <v>0.81580421851082419</v>
      </c>
      <c r="L916">
        <v>0.72129487312401919</v>
      </c>
      <c r="M916">
        <v>3.3717733193173261E-21</v>
      </c>
      <c r="N916">
        <v>1.0045221232836194E-14</v>
      </c>
    </row>
    <row r="917" spans="1:14">
      <c r="A917">
        <v>2</v>
      </c>
      <c r="B917">
        <v>10306</v>
      </c>
      <c r="C917" s="2">
        <v>10548</v>
      </c>
      <c r="D917" s="4">
        <v>10548</v>
      </c>
      <c r="E917" s="2" t="s">
        <v>2968</v>
      </c>
      <c r="F917" s="4" t="s">
        <v>2968</v>
      </c>
      <c r="G917" s="4" t="s">
        <v>2969</v>
      </c>
      <c r="H917" s="5" t="s">
        <v>65</v>
      </c>
      <c r="I917" s="4" t="s">
        <v>2970</v>
      </c>
      <c r="J917" s="5" t="s">
        <v>65</v>
      </c>
      <c r="K917">
        <v>0.7408359477183154</v>
      </c>
      <c r="L917">
        <v>0.72029487782460955</v>
      </c>
      <c r="M917">
        <v>7.8971549514740927E-16</v>
      </c>
      <c r="N917">
        <v>1.1375282252963138E-14</v>
      </c>
    </row>
    <row r="918" spans="1:14">
      <c r="A918">
        <v>2</v>
      </c>
      <c r="B918">
        <v>9097</v>
      </c>
      <c r="C918" s="2">
        <v>3784</v>
      </c>
      <c r="D918" s="4">
        <v>3784</v>
      </c>
      <c r="E918" s="2" t="s">
        <v>2971</v>
      </c>
      <c r="F918" s="4" t="s">
        <v>2971</v>
      </c>
      <c r="G918" s="4" t="s">
        <v>2972</v>
      </c>
      <c r="H918" s="5" t="s">
        <v>65</v>
      </c>
      <c r="I918" s="4" t="s">
        <v>2973</v>
      </c>
      <c r="J918" s="5" t="s">
        <v>84</v>
      </c>
      <c r="K918">
        <v>0.8364170796506627</v>
      </c>
      <c r="L918">
        <v>0.7201972874964816</v>
      </c>
      <c r="M918">
        <v>4.028780121467719E-23</v>
      </c>
      <c r="N918">
        <v>1.1513830895644107E-14</v>
      </c>
    </row>
    <row r="919" spans="1:14">
      <c r="A919">
        <v>2</v>
      </c>
      <c r="B919">
        <v>10330</v>
      </c>
      <c r="C919" s="2">
        <v>7113</v>
      </c>
      <c r="D919" s="4">
        <v>7113</v>
      </c>
      <c r="E919" s="2" t="s">
        <v>2974</v>
      </c>
      <c r="F919" s="4" t="s">
        <v>2974</v>
      </c>
      <c r="G919" s="4" t="s">
        <v>2975</v>
      </c>
      <c r="H919" s="5" t="s">
        <v>103</v>
      </c>
      <c r="I919" s="4" t="s">
        <v>2976</v>
      </c>
      <c r="J919" s="5" t="s">
        <v>2977</v>
      </c>
      <c r="K919">
        <v>0.83531720332598336</v>
      </c>
      <c r="L919">
        <v>0.72014972060697591</v>
      </c>
      <c r="M919">
        <v>5.1805952730863302E-23</v>
      </c>
      <c r="N919">
        <v>1.1581950449262469E-14</v>
      </c>
    </row>
    <row r="920" spans="1:14">
      <c r="A920">
        <v>2</v>
      </c>
      <c r="B920">
        <v>9001</v>
      </c>
      <c r="C920" s="2">
        <v>3419</v>
      </c>
      <c r="D920" s="4">
        <v>3419</v>
      </c>
      <c r="E920" s="2" t="s">
        <v>2978</v>
      </c>
      <c r="F920" s="4" t="s">
        <v>2978</v>
      </c>
      <c r="G920" s="4" t="s">
        <v>2979</v>
      </c>
      <c r="H920" s="5" t="s">
        <v>124</v>
      </c>
      <c r="I920" s="4" t="s">
        <v>2980</v>
      </c>
      <c r="J920" s="5" t="s">
        <v>2981</v>
      </c>
      <c r="K920">
        <v>0.88683929953183505</v>
      </c>
      <c r="L920">
        <v>0.71997894028511544</v>
      </c>
      <c r="M920">
        <v>3.1704694792693795E-29</v>
      </c>
      <c r="N920">
        <v>1.1829741291284847E-14</v>
      </c>
    </row>
    <row r="921" spans="1:14">
      <c r="A921">
        <v>2</v>
      </c>
      <c r="B921">
        <v>8413</v>
      </c>
      <c r="C921" s="2">
        <v>1292</v>
      </c>
      <c r="D921" s="4">
        <v>1292</v>
      </c>
      <c r="E921" s="2" t="s">
        <v>2982</v>
      </c>
      <c r="F921" s="4" t="s">
        <v>2982</v>
      </c>
      <c r="G921" s="4" t="s">
        <v>2983</v>
      </c>
      <c r="H921" s="5" t="s">
        <v>65</v>
      </c>
      <c r="I921" s="4" t="s">
        <v>2984</v>
      </c>
      <c r="J921" s="5" t="s">
        <v>124</v>
      </c>
      <c r="K921">
        <v>0.75774466355749959</v>
      </c>
      <c r="L921">
        <v>0.71995889252312195</v>
      </c>
      <c r="M921">
        <v>7.2247980443942676E-17</v>
      </c>
      <c r="N921">
        <v>1.1859162636123255E-14</v>
      </c>
    </row>
    <row r="922" spans="1:14">
      <c r="A922">
        <v>2</v>
      </c>
      <c r="B922">
        <v>9266</v>
      </c>
      <c r="C922" s="2">
        <v>4074</v>
      </c>
      <c r="D922" s="4">
        <v>4074</v>
      </c>
      <c r="E922" s="2" t="s">
        <v>2985</v>
      </c>
      <c r="F922" s="4" t="s">
        <v>2985</v>
      </c>
      <c r="G922" s="4" t="s">
        <v>2986</v>
      </c>
      <c r="H922" s="5" t="s">
        <v>137</v>
      </c>
      <c r="I922" s="4" t="s">
        <v>2987</v>
      </c>
      <c r="J922" s="5" t="s">
        <v>1602</v>
      </c>
      <c r="K922">
        <v>0.87925596275657414</v>
      </c>
      <c r="L922">
        <v>0.7191219432745668</v>
      </c>
      <c r="M922">
        <v>3.8726281008914527E-28</v>
      </c>
      <c r="N922">
        <v>1.3152473338107885E-14</v>
      </c>
    </row>
    <row r="923" spans="1:14">
      <c r="A923">
        <v>2</v>
      </c>
      <c r="B923">
        <v>10486</v>
      </c>
      <c r="C923" s="2">
        <v>7454</v>
      </c>
      <c r="D923" s="4">
        <v>7454</v>
      </c>
      <c r="E923" s="2" t="s">
        <v>2988</v>
      </c>
      <c r="F923" s="4" t="s">
        <v>2988</v>
      </c>
      <c r="G923" s="4" t="s">
        <v>2989</v>
      </c>
      <c r="H923" s="5" t="s">
        <v>50</v>
      </c>
      <c r="I923" s="4" t="s">
        <v>2990</v>
      </c>
      <c r="J923" s="5" t="s">
        <v>2991</v>
      </c>
      <c r="K923">
        <v>0.70624058143756829</v>
      </c>
      <c r="L923">
        <v>0.71881203163500018</v>
      </c>
      <c r="M923">
        <v>6.1804318427819291E-14</v>
      </c>
      <c r="N923">
        <v>1.3665074486690042E-14</v>
      </c>
    </row>
    <row r="924" spans="1:14">
      <c r="A924">
        <v>2</v>
      </c>
      <c r="B924">
        <v>8085</v>
      </c>
      <c r="C924" s="2">
        <v>406</v>
      </c>
      <c r="D924" s="4">
        <v>406</v>
      </c>
      <c r="E924" s="2" t="s">
        <v>2992</v>
      </c>
      <c r="F924" s="4" t="s">
        <v>2992</v>
      </c>
      <c r="G924" s="4" t="s">
        <v>2993</v>
      </c>
      <c r="H924" s="5" t="s">
        <v>124</v>
      </c>
      <c r="I924" s="4" t="s">
        <v>2994</v>
      </c>
      <c r="J924" s="5" t="s">
        <v>117</v>
      </c>
      <c r="K924">
        <v>0.82224848446300569</v>
      </c>
      <c r="L924">
        <v>0.71867076050066503</v>
      </c>
      <c r="M924">
        <v>8.9850357772943951E-22</v>
      </c>
      <c r="N924">
        <v>1.3905087871180489E-14</v>
      </c>
    </row>
    <row r="925" spans="1:14">
      <c r="A925">
        <v>2</v>
      </c>
      <c r="B925">
        <v>8814</v>
      </c>
      <c r="C925" s="2">
        <v>10985</v>
      </c>
      <c r="D925" s="4">
        <v>10985</v>
      </c>
      <c r="E925" s="2" t="s">
        <v>2995</v>
      </c>
      <c r="F925" s="4" t="s">
        <v>2995</v>
      </c>
      <c r="G925" s="4" t="s">
        <v>2996</v>
      </c>
      <c r="H925" s="5" t="s">
        <v>65</v>
      </c>
      <c r="I925" s="4" t="s">
        <v>2997</v>
      </c>
      <c r="J925" s="5" t="s">
        <v>19</v>
      </c>
      <c r="K925">
        <v>0.76664978019700758</v>
      </c>
      <c r="L925">
        <v>0.71811591400589814</v>
      </c>
      <c r="M925">
        <v>1.8926154910529987E-17</v>
      </c>
      <c r="N925">
        <v>1.4887721736397891E-14</v>
      </c>
    </row>
    <row r="926" spans="1:14">
      <c r="A926">
        <v>2</v>
      </c>
      <c r="B926">
        <v>8038</v>
      </c>
      <c r="C926" s="2">
        <v>316</v>
      </c>
      <c r="D926" s="4">
        <v>316</v>
      </c>
      <c r="E926" s="2" t="s">
        <v>2998</v>
      </c>
      <c r="F926" s="4" t="s">
        <v>2998</v>
      </c>
      <c r="G926" s="4" t="s">
        <v>2999</v>
      </c>
      <c r="H926" s="5" t="s">
        <v>19</v>
      </c>
      <c r="I926" s="4" t="s">
        <v>3000</v>
      </c>
      <c r="J926" s="5" t="s">
        <v>3001</v>
      </c>
      <c r="K926">
        <v>0.90096854746364574</v>
      </c>
      <c r="L926">
        <v>0.71768888680935683</v>
      </c>
      <c r="M926">
        <v>1.7884617939791926E-31</v>
      </c>
      <c r="N926">
        <v>1.5689285759228917E-14</v>
      </c>
    </row>
    <row r="927" spans="1:14">
      <c r="A927">
        <v>2</v>
      </c>
      <c r="B927">
        <v>10113</v>
      </c>
      <c r="C927" s="2">
        <v>6652</v>
      </c>
      <c r="D927" s="4">
        <v>6652</v>
      </c>
      <c r="E927" s="2" t="s">
        <v>3002</v>
      </c>
      <c r="F927" s="4" t="s">
        <v>3002</v>
      </c>
      <c r="G927" s="4" t="s">
        <v>3003</v>
      </c>
      <c r="H927" s="5" t="s">
        <v>70</v>
      </c>
      <c r="I927" s="4" t="s">
        <v>3004</v>
      </c>
      <c r="J927" s="5" t="s">
        <v>100</v>
      </c>
      <c r="K927">
        <v>0.98198952377936854</v>
      </c>
      <c r="L927">
        <v>0.71721364382333497</v>
      </c>
      <c r="M927">
        <v>4.0653659611320592E-61</v>
      </c>
      <c r="N927">
        <v>1.6630319730218989E-14</v>
      </c>
    </row>
    <row r="928" spans="1:14">
      <c r="A928">
        <v>2</v>
      </c>
      <c r="B928">
        <v>9933</v>
      </c>
      <c r="C928" s="2">
        <v>6196</v>
      </c>
      <c r="D928" s="4">
        <v>6196</v>
      </c>
      <c r="E928" s="2" t="s">
        <v>3005</v>
      </c>
      <c r="F928" s="4" t="s">
        <v>3005</v>
      </c>
      <c r="G928" s="4" t="s">
        <v>3006</v>
      </c>
      <c r="H928" s="5" t="s">
        <v>65</v>
      </c>
      <c r="I928" s="4" t="s">
        <v>3007</v>
      </c>
      <c r="J928" s="5" t="s">
        <v>65</v>
      </c>
      <c r="K928">
        <v>0.7356215908511653</v>
      </c>
      <c r="L928">
        <v>0.7167896988968242</v>
      </c>
      <c r="M928">
        <v>1.591092887895162E-15</v>
      </c>
      <c r="N928">
        <v>1.7515556791449984E-14</v>
      </c>
    </row>
    <row r="929" spans="1:14">
      <c r="A929">
        <v>2</v>
      </c>
      <c r="B929">
        <v>8176</v>
      </c>
      <c r="C929" s="2">
        <v>665</v>
      </c>
      <c r="D929" s="4">
        <v>665</v>
      </c>
      <c r="E929" s="2" t="s">
        <v>3008</v>
      </c>
      <c r="F929" s="4" t="s">
        <v>3008</v>
      </c>
      <c r="G929" s="4" t="s">
        <v>3009</v>
      </c>
      <c r="H929" s="5" t="s">
        <v>2981</v>
      </c>
      <c r="I929" s="4" t="s">
        <v>3010</v>
      </c>
      <c r="J929" s="5" t="s">
        <v>19</v>
      </c>
      <c r="K929">
        <v>0.96324618694873643</v>
      </c>
      <c r="L929">
        <v>0.71665485471296952</v>
      </c>
      <c r="M929">
        <v>1.4090758589618675E-48</v>
      </c>
      <c r="N929">
        <v>1.7806533490938823E-14</v>
      </c>
    </row>
    <row r="930" spans="1:14">
      <c r="A930">
        <v>2</v>
      </c>
      <c r="B930">
        <v>10048</v>
      </c>
      <c r="C930" s="2">
        <v>9016</v>
      </c>
      <c r="D930" s="4">
        <v>9016</v>
      </c>
      <c r="E930" s="2" t="s">
        <v>3011</v>
      </c>
      <c r="F930" s="4" t="s">
        <v>3011</v>
      </c>
      <c r="G930" s="4" t="s">
        <v>3012</v>
      </c>
      <c r="H930" s="5" t="s">
        <v>1096</v>
      </c>
      <c r="I930" s="4" t="s">
        <v>3013</v>
      </c>
      <c r="J930" s="5" t="s">
        <v>3014</v>
      </c>
      <c r="K930">
        <v>0.73171146980786939</v>
      </c>
      <c r="L930">
        <v>0.71601376078869694</v>
      </c>
      <c r="M930">
        <v>2.6617884666815916E-15</v>
      </c>
      <c r="N930">
        <v>1.9254944237137208E-14</v>
      </c>
    </row>
    <row r="931" spans="1:14">
      <c r="A931">
        <v>2</v>
      </c>
      <c r="B931">
        <v>8920</v>
      </c>
      <c r="C931" s="2">
        <v>55127</v>
      </c>
      <c r="D931" s="4">
        <v>55127</v>
      </c>
      <c r="E931" s="2" t="s">
        <v>3015</v>
      </c>
      <c r="F931" s="4" t="s">
        <v>3015</v>
      </c>
      <c r="G931" s="4" t="s">
        <v>3016</v>
      </c>
      <c r="H931" s="5" t="s">
        <v>19</v>
      </c>
      <c r="I931" s="4" t="s">
        <v>3017</v>
      </c>
      <c r="J931" s="5" t="s">
        <v>124</v>
      </c>
      <c r="K931">
        <v>0.90165250839744282</v>
      </c>
      <c r="L931">
        <v>0.7158104780903698</v>
      </c>
      <c r="M931">
        <v>1.3650882010196701E-31</v>
      </c>
      <c r="N931">
        <v>1.9737495266004657E-14</v>
      </c>
    </row>
    <row r="932" spans="1:14">
      <c r="A932">
        <v>2</v>
      </c>
      <c r="B932">
        <v>12565</v>
      </c>
      <c r="C932" s="2" t="s">
        <v>3018</v>
      </c>
      <c r="D932" s="4">
        <v>154881</v>
      </c>
      <c r="E932" s="2" t="s">
        <v>3019</v>
      </c>
      <c r="F932" s="4" t="s">
        <v>3020</v>
      </c>
      <c r="G932" s="4" t="s">
        <v>3021</v>
      </c>
      <c r="H932" s="5" t="s">
        <v>45</v>
      </c>
      <c r="I932" s="4" t="s">
        <v>3022</v>
      </c>
      <c r="J932" s="5" t="s">
        <v>21</v>
      </c>
      <c r="K932">
        <v>0.77964071918637101</v>
      </c>
      <c r="L932">
        <v>0.71579149908481388</v>
      </c>
      <c r="M932">
        <v>2.4018725948434022E-18</v>
      </c>
      <c r="N932">
        <v>1.9783138410438036E-14</v>
      </c>
    </row>
    <row r="933" spans="1:14">
      <c r="A933">
        <v>2</v>
      </c>
      <c r="B933">
        <v>9745</v>
      </c>
      <c r="C933" s="2">
        <v>5583</v>
      </c>
      <c r="D933" s="4">
        <v>5583</v>
      </c>
      <c r="E933" s="2" t="s">
        <v>3023</v>
      </c>
      <c r="F933" s="4" t="s">
        <v>3023</v>
      </c>
      <c r="G933" s="4" t="s">
        <v>3024</v>
      </c>
      <c r="H933" s="5" t="s">
        <v>50</v>
      </c>
      <c r="I933" s="4" t="s">
        <v>3025</v>
      </c>
      <c r="J933" s="5" t="s">
        <v>65</v>
      </c>
      <c r="K933">
        <v>0.96802521056758972</v>
      </c>
      <c r="L933">
        <v>0.71533386662577347</v>
      </c>
      <c r="M933">
        <v>5.126822564143983E-51</v>
      </c>
      <c r="N933">
        <v>2.0915060618519797E-14</v>
      </c>
    </row>
    <row r="934" spans="1:14">
      <c r="A934">
        <v>2</v>
      </c>
      <c r="B934">
        <v>8981</v>
      </c>
      <c r="C934" s="2">
        <v>8630</v>
      </c>
      <c r="D934" s="4">
        <v>8630</v>
      </c>
      <c r="E934" s="2" t="s">
        <v>3026</v>
      </c>
      <c r="F934" s="4" t="s">
        <v>3026</v>
      </c>
      <c r="G934" s="4" t="s">
        <v>3027</v>
      </c>
      <c r="H934" s="5" t="s">
        <v>65</v>
      </c>
      <c r="I934" s="4" t="s">
        <v>3028</v>
      </c>
      <c r="J934" s="5" t="s">
        <v>1110</v>
      </c>
      <c r="K934">
        <v>0.99609267913917832</v>
      </c>
      <c r="L934">
        <v>0.71515965977916773</v>
      </c>
      <c r="M934">
        <v>3.30993611503247E-88</v>
      </c>
      <c r="N934">
        <v>2.1362162548837945E-14</v>
      </c>
    </row>
    <row r="935" spans="1:14">
      <c r="A935">
        <v>2</v>
      </c>
      <c r="B935">
        <v>8216</v>
      </c>
      <c r="C935" s="2">
        <v>55337</v>
      </c>
      <c r="D935" s="4">
        <v>55337</v>
      </c>
      <c r="E935" s="2" t="s">
        <v>3029</v>
      </c>
      <c r="F935" s="4" t="s">
        <v>3029</v>
      </c>
      <c r="G935" s="4" t="s">
        <v>3030</v>
      </c>
      <c r="H935" s="5" t="s">
        <v>65</v>
      </c>
      <c r="I935" s="4" t="s">
        <v>3031</v>
      </c>
      <c r="J935" s="5" t="s">
        <v>65</v>
      </c>
      <c r="K935">
        <v>0.90024102316937693</v>
      </c>
      <c r="L935">
        <v>0.71459240087077069</v>
      </c>
      <c r="M935">
        <v>2.3786839740546618E-31</v>
      </c>
      <c r="N935">
        <v>2.288284785102171E-14</v>
      </c>
    </row>
    <row r="936" spans="1:14">
      <c r="A936">
        <v>2</v>
      </c>
      <c r="B936">
        <v>10549</v>
      </c>
      <c r="C936" s="2">
        <v>7570</v>
      </c>
      <c r="D936" s="4">
        <v>7570</v>
      </c>
      <c r="E936" s="2" t="s">
        <v>3032</v>
      </c>
      <c r="F936" s="4" t="s">
        <v>3032</v>
      </c>
      <c r="G936" s="4" t="s">
        <v>3033</v>
      </c>
      <c r="H936" s="5" t="s">
        <v>84</v>
      </c>
      <c r="I936" s="4" t="s">
        <v>3034</v>
      </c>
      <c r="J936" s="5" t="s">
        <v>65</v>
      </c>
      <c r="K936">
        <v>0.93643290030081383</v>
      </c>
      <c r="L936">
        <v>0.71442466230264601</v>
      </c>
      <c r="M936">
        <v>4.689628551022628E-39</v>
      </c>
      <c r="N936">
        <v>2.3352173151936241E-14</v>
      </c>
    </row>
    <row r="937" spans="1:14">
      <c r="A937">
        <v>2</v>
      </c>
      <c r="B937">
        <v>7952</v>
      </c>
      <c r="C937" s="2">
        <v>54988</v>
      </c>
      <c r="D937" s="4">
        <v>54988</v>
      </c>
      <c r="E937" s="2" t="s">
        <v>3035</v>
      </c>
      <c r="F937" s="4" t="s">
        <v>3035</v>
      </c>
      <c r="G937" s="4" t="s">
        <v>3036</v>
      </c>
      <c r="H937" s="5" t="s">
        <v>38</v>
      </c>
      <c r="I937" s="4" t="s">
        <v>3037</v>
      </c>
      <c r="J937" s="5" t="s">
        <v>3038</v>
      </c>
      <c r="K937">
        <v>0.75180356117884273</v>
      </c>
      <c r="L937">
        <v>0.71410913078026461</v>
      </c>
      <c r="M937">
        <v>1.7109268198878184E-16</v>
      </c>
      <c r="N937">
        <v>2.4260305603738356E-14</v>
      </c>
    </row>
    <row r="938" spans="1:14">
      <c r="A938">
        <v>2</v>
      </c>
      <c r="B938">
        <v>9153</v>
      </c>
      <c r="C938" s="2">
        <v>55975</v>
      </c>
      <c r="D938" s="4">
        <v>55975</v>
      </c>
      <c r="E938" s="2" t="s">
        <v>3039</v>
      </c>
      <c r="F938" s="4" t="s">
        <v>3039</v>
      </c>
      <c r="G938" s="4" t="s">
        <v>3040</v>
      </c>
      <c r="H938" s="5" t="s">
        <v>50</v>
      </c>
      <c r="I938" s="4" t="s">
        <v>3041</v>
      </c>
      <c r="J938" s="5" t="s">
        <v>124</v>
      </c>
      <c r="K938">
        <v>0.73319433650649468</v>
      </c>
      <c r="L938">
        <v>0.71403256602513643</v>
      </c>
      <c r="M938">
        <v>2.1922132233435388E-15</v>
      </c>
      <c r="N938">
        <v>2.4485751023556242E-14</v>
      </c>
    </row>
    <row r="939" spans="1:14">
      <c r="A939">
        <v>2</v>
      </c>
      <c r="B939">
        <v>9658</v>
      </c>
      <c r="C939" s="2">
        <v>5339</v>
      </c>
      <c r="D939" s="4">
        <v>5339</v>
      </c>
      <c r="E939" s="2" t="s">
        <v>3042</v>
      </c>
      <c r="F939" s="4" t="s">
        <v>3042</v>
      </c>
      <c r="G939" s="4" t="s">
        <v>3043</v>
      </c>
      <c r="H939" s="5" t="s">
        <v>153</v>
      </c>
      <c r="I939" s="4" t="s">
        <v>3044</v>
      </c>
      <c r="J939" s="5" t="s">
        <v>65</v>
      </c>
      <c r="K939">
        <v>0.77516473878013459</v>
      </c>
      <c r="L939">
        <v>0.71349370774608212</v>
      </c>
      <c r="M939">
        <v>4.9678803119656993E-18</v>
      </c>
      <c r="N939">
        <v>2.6130579046359233E-14</v>
      </c>
    </row>
    <row r="940" spans="1:14">
      <c r="A940">
        <v>2</v>
      </c>
      <c r="B940">
        <v>8478</v>
      </c>
      <c r="C940" s="2">
        <v>80777</v>
      </c>
      <c r="D940" s="4">
        <v>80777</v>
      </c>
      <c r="E940" s="2" t="s">
        <v>3045</v>
      </c>
      <c r="F940" s="4" t="s">
        <v>3045</v>
      </c>
      <c r="G940" s="4" t="s">
        <v>3046</v>
      </c>
      <c r="H940" s="5" t="s">
        <v>65</v>
      </c>
      <c r="I940" s="4" t="s">
        <v>3047</v>
      </c>
      <c r="J940" s="5" t="s">
        <v>137</v>
      </c>
      <c r="K940">
        <v>0.88027260246975425</v>
      </c>
      <c r="L940">
        <v>0.71246247431196652</v>
      </c>
      <c r="M940">
        <v>2.7963470301361413E-28</v>
      </c>
      <c r="N940">
        <v>2.9580455689250851E-14</v>
      </c>
    </row>
    <row r="941" spans="1:14">
      <c r="A941">
        <v>2</v>
      </c>
      <c r="B941">
        <v>8222</v>
      </c>
      <c r="C941" s="2">
        <v>57035</v>
      </c>
      <c r="D941" s="4">
        <v>57035</v>
      </c>
      <c r="E941" s="2" t="s">
        <v>3048</v>
      </c>
      <c r="F941" s="4" t="s">
        <v>3048</v>
      </c>
      <c r="G941" s="4" t="s">
        <v>3049</v>
      </c>
      <c r="H941" s="5" t="s">
        <v>124</v>
      </c>
      <c r="I941" s="4" t="s">
        <v>3050</v>
      </c>
      <c r="J941" s="5" t="s">
        <v>19</v>
      </c>
      <c r="K941">
        <v>0.85645674307540087</v>
      </c>
      <c r="L941">
        <v>0.71199104987775652</v>
      </c>
      <c r="M941">
        <v>2.8941269103697358E-25</v>
      </c>
      <c r="N941">
        <v>3.1300161593405822E-14</v>
      </c>
    </row>
    <row r="942" spans="1:14">
      <c r="A942">
        <v>2</v>
      </c>
      <c r="B942">
        <v>8356</v>
      </c>
      <c r="C942" s="2">
        <v>80254</v>
      </c>
      <c r="D942" s="4">
        <v>80254</v>
      </c>
      <c r="E942" s="2" t="s">
        <v>3051</v>
      </c>
      <c r="F942" s="4" t="s">
        <v>3051</v>
      </c>
      <c r="G942" s="4" t="s">
        <v>3052</v>
      </c>
      <c r="H942" s="5" t="s">
        <v>137</v>
      </c>
      <c r="I942" s="4" t="s">
        <v>3053</v>
      </c>
      <c r="J942" s="5" t="s">
        <v>65</v>
      </c>
      <c r="K942">
        <v>0.70343088475323712</v>
      </c>
      <c r="L942">
        <v>0.71140467248885642</v>
      </c>
      <c r="M942">
        <v>8.5669220559746698E-14</v>
      </c>
      <c r="N942">
        <v>3.3574100532292652E-14</v>
      </c>
    </row>
    <row r="943" spans="1:14">
      <c r="A943">
        <v>2</v>
      </c>
      <c r="B943">
        <v>8710</v>
      </c>
      <c r="C943" s="2">
        <v>9917</v>
      </c>
      <c r="D943" s="4">
        <v>9917</v>
      </c>
      <c r="E943" s="2" t="s">
        <v>3054</v>
      </c>
      <c r="F943" s="4" t="s">
        <v>3054</v>
      </c>
      <c r="G943" s="4" t="s">
        <v>3055</v>
      </c>
      <c r="H943" s="5" t="s">
        <v>65</v>
      </c>
      <c r="I943" s="4" t="s">
        <v>3056</v>
      </c>
      <c r="J943" s="5" t="s">
        <v>84</v>
      </c>
      <c r="K943">
        <v>0.93770247204123003</v>
      </c>
      <c r="L943">
        <v>0.71137392348825823</v>
      </c>
      <c r="M943">
        <v>2.1038328315966408E-39</v>
      </c>
      <c r="N943">
        <v>3.3697639479716906E-14</v>
      </c>
    </row>
    <row r="944" spans="1:14">
      <c r="A944">
        <v>2</v>
      </c>
      <c r="B944">
        <v>9456</v>
      </c>
      <c r="C944" s="2">
        <v>4739</v>
      </c>
      <c r="D944" s="4">
        <v>4739</v>
      </c>
      <c r="E944" s="2" t="s">
        <v>3057</v>
      </c>
      <c r="F944" s="4" t="s">
        <v>3057</v>
      </c>
      <c r="G944" s="4" t="s">
        <v>3058</v>
      </c>
      <c r="H944" s="5" t="s">
        <v>65</v>
      </c>
      <c r="I944" s="4" t="s">
        <v>3059</v>
      </c>
      <c r="J944" s="5" t="s">
        <v>65</v>
      </c>
      <c r="K944">
        <v>0.82937586078519898</v>
      </c>
      <c r="L944">
        <v>0.71134829807396227</v>
      </c>
      <c r="M944">
        <v>1.9530878562809606E-22</v>
      </c>
      <c r="N944">
        <v>3.3800928494074486E-14</v>
      </c>
    </row>
    <row r="945" spans="1:14">
      <c r="A945">
        <v>2</v>
      </c>
      <c r="B945">
        <v>7975</v>
      </c>
      <c r="C945" s="2">
        <v>84890</v>
      </c>
      <c r="D945" s="4">
        <v>84890</v>
      </c>
      <c r="E945" s="2" t="s">
        <v>3060</v>
      </c>
      <c r="F945" s="4" t="s">
        <v>3060</v>
      </c>
      <c r="G945" s="4" t="s">
        <v>3061</v>
      </c>
      <c r="H945" s="5" t="s">
        <v>65</v>
      </c>
      <c r="I945" s="4" t="s">
        <v>3062</v>
      </c>
      <c r="J945" s="5" t="s">
        <v>124</v>
      </c>
      <c r="K945">
        <v>0.75439164717190366</v>
      </c>
      <c r="L945">
        <v>0.71069551979299206</v>
      </c>
      <c r="M945">
        <v>1.1787916138408344E-16</v>
      </c>
      <c r="N945">
        <v>3.6537497663703469E-14</v>
      </c>
    </row>
    <row r="946" spans="1:14">
      <c r="A946">
        <v>2</v>
      </c>
      <c r="B946">
        <v>8378</v>
      </c>
      <c r="C946" s="2">
        <v>57019</v>
      </c>
      <c r="D946" s="4">
        <v>57019</v>
      </c>
      <c r="E946" s="2" t="s">
        <v>3063</v>
      </c>
      <c r="F946" s="4" t="s">
        <v>3063</v>
      </c>
      <c r="G946" s="4" t="s">
        <v>3064</v>
      </c>
      <c r="H946" s="5" t="s">
        <v>483</v>
      </c>
      <c r="I946" s="4" t="s">
        <v>3065</v>
      </c>
      <c r="J946" s="5" t="s">
        <v>40</v>
      </c>
      <c r="K946">
        <v>0.91166409488226363</v>
      </c>
      <c r="L946">
        <v>0.71053377615823932</v>
      </c>
      <c r="M946">
        <v>2.052733609358897E-33</v>
      </c>
      <c r="N946">
        <v>3.7247901667918259E-14</v>
      </c>
    </row>
    <row r="947" spans="1:14">
      <c r="A947">
        <v>2</v>
      </c>
      <c r="B947">
        <v>9827</v>
      </c>
      <c r="C947" s="2">
        <v>10111</v>
      </c>
      <c r="D947" s="4">
        <v>10111</v>
      </c>
      <c r="E947" s="2" t="s">
        <v>3066</v>
      </c>
      <c r="F947" s="4" t="s">
        <v>3066</v>
      </c>
      <c r="G947" s="4" t="s">
        <v>3067</v>
      </c>
      <c r="H947" s="5" t="s">
        <v>137</v>
      </c>
      <c r="I947" s="4" t="s">
        <v>3068</v>
      </c>
      <c r="J947" s="5" t="s">
        <v>65</v>
      </c>
      <c r="K947">
        <v>0.82627349019624319</v>
      </c>
      <c r="L947">
        <v>0.71050891822533579</v>
      </c>
      <c r="M947">
        <v>3.8275637296329265E-22</v>
      </c>
      <c r="N947">
        <v>3.7358256094560135E-14</v>
      </c>
    </row>
    <row r="948" spans="1:14">
      <c r="A948">
        <v>2</v>
      </c>
      <c r="B948">
        <v>9077</v>
      </c>
      <c r="C948" s="2">
        <v>3717</v>
      </c>
      <c r="D948" s="4">
        <v>3717</v>
      </c>
      <c r="E948" s="2" t="s">
        <v>3069</v>
      </c>
      <c r="F948" s="4" t="s">
        <v>3069</v>
      </c>
      <c r="G948" s="4" t="s">
        <v>3070</v>
      </c>
      <c r="H948" s="5" t="s">
        <v>65</v>
      </c>
      <c r="I948" s="4" t="s">
        <v>3071</v>
      </c>
      <c r="J948" s="5" t="s">
        <v>50</v>
      </c>
      <c r="K948">
        <v>0.74082146761612633</v>
      </c>
      <c r="L948">
        <v>0.71004122753071508</v>
      </c>
      <c r="M948">
        <v>7.9127150381374259E-16</v>
      </c>
      <c r="N948">
        <v>3.949427415036174E-14</v>
      </c>
    </row>
    <row r="949" spans="1:14">
      <c r="A949">
        <v>2</v>
      </c>
      <c r="B949">
        <v>10235</v>
      </c>
      <c r="C949" s="2">
        <v>6898</v>
      </c>
      <c r="D949" s="4">
        <v>6898</v>
      </c>
      <c r="E949" s="2" t="s">
        <v>3072</v>
      </c>
      <c r="F949" s="4" t="s">
        <v>3072</v>
      </c>
      <c r="G949" s="4" t="s">
        <v>3073</v>
      </c>
      <c r="H949" s="5" t="s">
        <v>956</v>
      </c>
      <c r="I949" s="4" t="s">
        <v>3074</v>
      </c>
      <c r="J949" s="5" t="s">
        <v>70</v>
      </c>
      <c r="K949">
        <v>0.89627085444160315</v>
      </c>
      <c r="L949">
        <v>0.70941292293764158</v>
      </c>
      <c r="M949">
        <v>1.0860771680458299E-30</v>
      </c>
      <c r="N949">
        <v>4.2550010753085543E-14</v>
      </c>
    </row>
    <row r="950" spans="1:14">
      <c r="A950">
        <v>2</v>
      </c>
      <c r="B950">
        <v>10543</v>
      </c>
      <c r="C950" s="2">
        <v>7701</v>
      </c>
      <c r="D950" s="4">
        <v>7701</v>
      </c>
      <c r="E950" s="2" t="s">
        <v>3075</v>
      </c>
      <c r="F950" s="4" t="s">
        <v>3075</v>
      </c>
      <c r="G950" s="4" t="s">
        <v>3076</v>
      </c>
      <c r="H950" s="5" t="s">
        <v>84</v>
      </c>
      <c r="I950" s="4" t="s">
        <v>3077</v>
      </c>
      <c r="J950" s="5" t="s">
        <v>65</v>
      </c>
      <c r="K950">
        <v>0.70422006402722048</v>
      </c>
      <c r="L950">
        <v>0.70895216501606872</v>
      </c>
      <c r="M950">
        <v>7.8191900383587835E-14</v>
      </c>
      <c r="N950">
        <v>4.4934529440580074E-14</v>
      </c>
    </row>
    <row r="951" spans="1:14">
      <c r="A951">
        <v>2</v>
      </c>
      <c r="B951">
        <v>10410</v>
      </c>
      <c r="C951" s="2">
        <v>7295</v>
      </c>
      <c r="D951" s="4">
        <v>7295</v>
      </c>
      <c r="E951" s="2" t="s">
        <v>3078</v>
      </c>
      <c r="F951" s="4" t="s">
        <v>3078</v>
      </c>
      <c r="G951" s="4" t="s">
        <v>3079</v>
      </c>
      <c r="H951" s="5" t="s">
        <v>16</v>
      </c>
      <c r="I951" s="4" t="s">
        <v>3080</v>
      </c>
      <c r="J951" s="5" t="s">
        <v>3081</v>
      </c>
      <c r="K951">
        <v>0.86013790704186566</v>
      </c>
      <c r="L951">
        <v>0.70879001315192069</v>
      </c>
      <c r="M951">
        <v>1.0774394694088593E-25</v>
      </c>
      <c r="N951">
        <v>4.5803962947863859E-14</v>
      </c>
    </row>
    <row r="952" spans="1:14">
      <c r="A952">
        <v>2</v>
      </c>
      <c r="B952">
        <v>8859</v>
      </c>
      <c r="C952" s="2">
        <v>2819</v>
      </c>
      <c r="D952" s="4">
        <v>2819</v>
      </c>
      <c r="E952" s="2" t="s">
        <v>3082</v>
      </c>
      <c r="F952" s="4" t="s">
        <v>3082</v>
      </c>
      <c r="G952" s="4" t="s">
        <v>3083</v>
      </c>
      <c r="H952" s="5" t="s">
        <v>50</v>
      </c>
      <c r="I952" s="4" t="s">
        <v>3084</v>
      </c>
      <c r="J952" s="5" t="s">
        <v>65</v>
      </c>
      <c r="K952">
        <v>0.94126072907364344</v>
      </c>
      <c r="L952">
        <v>0.70838188060166374</v>
      </c>
      <c r="M952">
        <v>2.0269612633611045E-40</v>
      </c>
      <c r="N952">
        <v>4.8064723905869255E-14</v>
      </c>
    </row>
    <row r="953" spans="1:14">
      <c r="A953">
        <v>2</v>
      </c>
      <c r="B953">
        <v>9046</v>
      </c>
      <c r="C953" s="2">
        <v>3635</v>
      </c>
      <c r="D953" s="4">
        <v>3635</v>
      </c>
      <c r="E953" s="2" t="s">
        <v>3085</v>
      </c>
      <c r="F953" s="4" t="s">
        <v>3085</v>
      </c>
      <c r="G953" s="4" t="s">
        <v>3086</v>
      </c>
      <c r="H953" s="5" t="s">
        <v>50</v>
      </c>
      <c r="I953" s="4" t="s">
        <v>3087</v>
      </c>
      <c r="J953" s="5" t="s">
        <v>246</v>
      </c>
      <c r="K953">
        <v>0.78952332785391677</v>
      </c>
      <c r="L953">
        <v>0.70802143810352003</v>
      </c>
      <c r="M953">
        <v>4.5380323442913383E-19</v>
      </c>
      <c r="N953">
        <v>5.0150494167308145E-14</v>
      </c>
    </row>
    <row r="954" spans="1:14">
      <c r="A954">
        <v>2</v>
      </c>
      <c r="B954">
        <v>10190</v>
      </c>
      <c r="C954" s="2">
        <v>92335</v>
      </c>
      <c r="D954" s="4">
        <v>92335</v>
      </c>
      <c r="E954" s="2" t="s">
        <v>3088</v>
      </c>
      <c r="F954" s="4" t="s">
        <v>3088</v>
      </c>
      <c r="G954" s="4" t="s">
        <v>3089</v>
      </c>
      <c r="H954" s="5" t="s">
        <v>124</v>
      </c>
      <c r="I954" s="4" t="s">
        <v>3090</v>
      </c>
      <c r="J954" s="5" t="s">
        <v>65</v>
      </c>
      <c r="K954">
        <v>0.70565690154890737</v>
      </c>
      <c r="L954">
        <v>0.70689140893739966</v>
      </c>
      <c r="M954">
        <v>6.6162784731528788E-14</v>
      </c>
      <c r="N954">
        <v>5.7270919023221816E-14</v>
      </c>
    </row>
    <row r="955" spans="1:14">
      <c r="A955">
        <v>2</v>
      </c>
      <c r="B955">
        <v>8773</v>
      </c>
      <c r="C955" s="2">
        <v>2358</v>
      </c>
      <c r="D955" s="4">
        <v>2358</v>
      </c>
      <c r="E955" s="2" t="s">
        <v>3091</v>
      </c>
      <c r="F955" s="4" t="s">
        <v>3091</v>
      </c>
      <c r="G955" s="4" t="s">
        <v>3092</v>
      </c>
      <c r="H955" s="5" t="s">
        <v>75</v>
      </c>
      <c r="I955" s="4" t="s">
        <v>3093</v>
      </c>
      <c r="J955" s="5" t="s">
        <v>65</v>
      </c>
      <c r="K955">
        <v>0.99718623272163243</v>
      </c>
      <c r="L955">
        <v>0.70688790784676703</v>
      </c>
      <c r="M955">
        <v>4.8181452828753688E-94</v>
      </c>
      <c r="N955">
        <v>5.7294425625422778E-14</v>
      </c>
    </row>
    <row r="956" spans="1:14">
      <c r="A956">
        <v>2</v>
      </c>
      <c r="B956">
        <v>8174</v>
      </c>
      <c r="C956" s="2">
        <v>659</v>
      </c>
      <c r="D956" s="4">
        <v>659</v>
      </c>
      <c r="E956" s="2" t="s">
        <v>3094</v>
      </c>
      <c r="F956" s="4" t="s">
        <v>3094</v>
      </c>
      <c r="G956" s="4" t="s">
        <v>3095</v>
      </c>
      <c r="H956" s="5" t="s">
        <v>65</v>
      </c>
      <c r="I956" s="4" t="s">
        <v>3096</v>
      </c>
      <c r="J956" s="5" t="s">
        <v>65</v>
      </c>
      <c r="K956">
        <v>0.75654303460164785</v>
      </c>
      <c r="L956">
        <v>0.70657801839482781</v>
      </c>
      <c r="M956">
        <v>8.6181426008661433E-17</v>
      </c>
      <c r="N956">
        <v>5.9412319463470172E-14</v>
      </c>
    </row>
    <row r="957" spans="1:14">
      <c r="A957">
        <v>2</v>
      </c>
      <c r="B957">
        <v>10377</v>
      </c>
      <c r="C957" s="2">
        <v>115708</v>
      </c>
      <c r="D957" s="4">
        <v>115708</v>
      </c>
      <c r="E957" s="2" t="s">
        <v>3097</v>
      </c>
      <c r="F957" s="4" t="s">
        <v>3097</v>
      </c>
      <c r="G957" s="4" t="s">
        <v>3098</v>
      </c>
      <c r="H957" s="5" t="s">
        <v>65</v>
      </c>
      <c r="I957" s="4" t="s">
        <v>3099</v>
      </c>
      <c r="J957" s="5" t="s">
        <v>311</v>
      </c>
      <c r="K957">
        <v>0.71920214699727725</v>
      </c>
      <c r="L957">
        <v>0.70647975325522017</v>
      </c>
      <c r="M957">
        <v>1.3022867752821122E-14</v>
      </c>
      <c r="N957">
        <v>6.0099522006155401E-14</v>
      </c>
    </row>
    <row r="958" spans="1:14">
      <c r="A958">
        <v>2</v>
      </c>
      <c r="B958">
        <v>9637</v>
      </c>
      <c r="C958" s="2">
        <v>113791</v>
      </c>
      <c r="D958" s="4">
        <v>113791</v>
      </c>
      <c r="E958" s="2" t="s">
        <v>3100</v>
      </c>
      <c r="F958" s="4" t="s">
        <v>3100</v>
      </c>
      <c r="G958" s="4" t="s">
        <v>3101</v>
      </c>
      <c r="H958" s="5" t="s">
        <v>65</v>
      </c>
      <c r="I958" s="4" t="s">
        <v>3102</v>
      </c>
      <c r="J958" s="5" t="s">
        <v>65</v>
      </c>
      <c r="K958">
        <v>0.96627759339458319</v>
      </c>
      <c r="L958">
        <v>0.70613908712296369</v>
      </c>
      <c r="M958">
        <v>4.3887394455114874E-50</v>
      </c>
      <c r="N958">
        <v>6.2541770283397574E-14</v>
      </c>
    </row>
    <row r="959" spans="1:14">
      <c r="A959">
        <v>2</v>
      </c>
      <c r="B959">
        <v>10521</v>
      </c>
      <c r="C959" s="2">
        <v>9923</v>
      </c>
      <c r="D959" s="4">
        <v>9923</v>
      </c>
      <c r="E959" s="2" t="s">
        <v>3103</v>
      </c>
      <c r="F959" s="4" t="s">
        <v>3103</v>
      </c>
      <c r="G959" s="4" t="s">
        <v>3104</v>
      </c>
      <c r="H959" s="5" t="s">
        <v>65</v>
      </c>
      <c r="I959" s="4" t="s">
        <v>3105</v>
      </c>
      <c r="J959" s="5" t="s">
        <v>65</v>
      </c>
      <c r="K959">
        <v>0.71124784853149248</v>
      </c>
      <c r="L959">
        <v>0.70592497325446102</v>
      </c>
      <c r="M959">
        <v>3.420876583962025E-14</v>
      </c>
      <c r="N959">
        <v>6.4125443699285579E-14</v>
      </c>
    </row>
    <row r="960" spans="1:14">
      <c r="A960">
        <v>2</v>
      </c>
      <c r="B960">
        <v>10206</v>
      </c>
      <c r="C960" s="2">
        <v>6847</v>
      </c>
      <c r="D960" s="4">
        <v>6847</v>
      </c>
      <c r="E960" s="2" t="s">
        <v>3106</v>
      </c>
      <c r="F960" s="4" t="s">
        <v>3106</v>
      </c>
      <c r="G960" s="4" t="s">
        <v>3107</v>
      </c>
      <c r="H960" s="5" t="s">
        <v>21</v>
      </c>
      <c r="I960" s="4" t="s">
        <v>3108</v>
      </c>
      <c r="J960" s="5" t="s">
        <v>65</v>
      </c>
      <c r="K960">
        <v>0.94215101547400459</v>
      </c>
      <c r="L960">
        <v>0.70538040220194798</v>
      </c>
      <c r="M960">
        <v>1.1032266319745115E-40</v>
      </c>
      <c r="N960">
        <v>6.8329513316967407E-14</v>
      </c>
    </row>
    <row r="961" spans="1:14">
      <c r="A961">
        <v>2</v>
      </c>
      <c r="B961">
        <v>9091</v>
      </c>
      <c r="C961" s="2">
        <v>3772</v>
      </c>
      <c r="D961" s="4">
        <v>3772</v>
      </c>
      <c r="E961" s="2" t="s">
        <v>3109</v>
      </c>
      <c r="F961" s="4" t="s">
        <v>3109</v>
      </c>
      <c r="G961" s="4" t="s">
        <v>3110</v>
      </c>
      <c r="H961" s="5" t="s">
        <v>124</v>
      </c>
      <c r="I961" s="4" t="s">
        <v>3111</v>
      </c>
      <c r="J961" s="5" t="s">
        <v>65</v>
      </c>
      <c r="K961">
        <v>0.99018521729406817</v>
      </c>
      <c r="L961">
        <v>0.70505141936379001</v>
      </c>
      <c r="M961">
        <v>7.4068117282500018E-72</v>
      </c>
      <c r="N961">
        <v>7.0996719249965249E-14</v>
      </c>
    </row>
    <row r="962" spans="1:14">
      <c r="A962">
        <v>2</v>
      </c>
      <c r="B962">
        <v>8212</v>
      </c>
      <c r="C962" s="2">
        <v>91300</v>
      </c>
      <c r="D962" s="4">
        <v>91300</v>
      </c>
      <c r="E962" s="2" t="s">
        <v>3112</v>
      </c>
      <c r="F962" s="4" t="s">
        <v>3112</v>
      </c>
      <c r="G962" s="4" t="s">
        <v>3113</v>
      </c>
      <c r="H962" s="5" t="s">
        <v>65</v>
      </c>
      <c r="I962" s="4" t="s">
        <v>3114</v>
      </c>
      <c r="J962" s="5" t="s">
        <v>65</v>
      </c>
      <c r="K962">
        <v>0.78987880928964216</v>
      </c>
      <c r="L962">
        <v>0.70475819252781802</v>
      </c>
      <c r="M962">
        <v>4.2669478101425848E-19</v>
      </c>
      <c r="N962">
        <v>7.345842614148184E-14</v>
      </c>
    </row>
    <row r="963" spans="1:14">
      <c r="A963">
        <v>2</v>
      </c>
      <c r="B963">
        <v>10339</v>
      </c>
      <c r="C963" s="2">
        <v>27242</v>
      </c>
      <c r="D963" s="4">
        <v>27242</v>
      </c>
      <c r="E963" s="2" t="s">
        <v>3115</v>
      </c>
      <c r="F963" s="4" t="s">
        <v>3115</v>
      </c>
      <c r="G963" s="4" t="s">
        <v>3116</v>
      </c>
      <c r="H963" s="5" t="s">
        <v>19</v>
      </c>
      <c r="I963" s="4" t="s">
        <v>3117</v>
      </c>
      <c r="J963" s="5" t="s">
        <v>490</v>
      </c>
      <c r="K963">
        <v>0.91733778797382082</v>
      </c>
      <c r="L963">
        <v>0.70400543163514717</v>
      </c>
      <c r="M963">
        <v>1.515106416879852E-34</v>
      </c>
      <c r="N963">
        <v>8.0160744926036421E-14</v>
      </c>
    </row>
    <row r="964" spans="1:14">
      <c r="A964">
        <v>2</v>
      </c>
      <c r="B964">
        <v>9432</v>
      </c>
      <c r="C964" s="2">
        <v>8775</v>
      </c>
      <c r="D964" s="4">
        <v>8775</v>
      </c>
      <c r="E964" s="2" t="s">
        <v>3118</v>
      </c>
      <c r="F964" s="4" t="s">
        <v>3118</v>
      </c>
      <c r="G964" s="4" t="s">
        <v>3119</v>
      </c>
      <c r="H964" s="5" t="s">
        <v>50</v>
      </c>
      <c r="I964" s="4" t="s">
        <v>3120</v>
      </c>
      <c r="J964" s="5" t="s">
        <v>65</v>
      </c>
      <c r="K964">
        <v>0.70986203769324563</v>
      </c>
      <c r="L964">
        <v>0.70363226792480216</v>
      </c>
      <c r="M964">
        <v>4.0343481455135154E-14</v>
      </c>
      <c r="N964">
        <v>8.3698159012242474E-14</v>
      </c>
    </row>
    <row r="965" spans="1:14">
      <c r="A965">
        <v>2</v>
      </c>
      <c r="B965">
        <v>8914</v>
      </c>
      <c r="C965" s="2">
        <v>54985</v>
      </c>
      <c r="D965" s="4">
        <v>54985</v>
      </c>
      <c r="E965" s="2" t="s">
        <v>3121</v>
      </c>
      <c r="F965" s="4" t="s">
        <v>3121</v>
      </c>
      <c r="G965" s="4" t="s">
        <v>3122</v>
      </c>
      <c r="H965" s="5" t="s">
        <v>311</v>
      </c>
      <c r="I965" s="4" t="s">
        <v>3123</v>
      </c>
      <c r="J965" s="5" t="s">
        <v>65</v>
      </c>
      <c r="K965">
        <v>0.76739015144818945</v>
      </c>
      <c r="L965">
        <v>0.70360189356075564</v>
      </c>
      <c r="M965">
        <v>1.688633486004948E-17</v>
      </c>
      <c r="N965">
        <v>8.3992626010127154E-14</v>
      </c>
    </row>
    <row r="966" spans="1:14">
      <c r="A966">
        <v>2</v>
      </c>
      <c r="B966">
        <v>10559</v>
      </c>
      <c r="C966" s="2">
        <v>55893</v>
      </c>
      <c r="D966" s="4">
        <v>55893</v>
      </c>
      <c r="E966" s="2" t="s">
        <v>3124</v>
      </c>
      <c r="F966" s="4" t="s">
        <v>3124</v>
      </c>
      <c r="G966" s="4" t="s">
        <v>3125</v>
      </c>
      <c r="H966" s="5" t="s">
        <v>65</v>
      </c>
      <c r="I966" s="4" t="s">
        <v>3126</v>
      </c>
      <c r="J966" s="5" t="s">
        <v>19</v>
      </c>
      <c r="K966">
        <v>0.90574171658593583</v>
      </c>
      <c r="L966">
        <v>0.70258036201537988</v>
      </c>
      <c r="M966">
        <v>2.601992126670028E-32</v>
      </c>
      <c r="N966">
        <v>9.4498737302326608E-14</v>
      </c>
    </row>
    <row r="967" spans="1:14">
      <c r="A967">
        <v>2</v>
      </c>
      <c r="B967">
        <v>9763</v>
      </c>
      <c r="C967" s="2">
        <v>23550</v>
      </c>
      <c r="D967" s="4">
        <v>23550</v>
      </c>
      <c r="E967" s="2" t="s">
        <v>3127</v>
      </c>
      <c r="F967" s="4" t="s">
        <v>3127</v>
      </c>
      <c r="G967" s="4" t="s">
        <v>3128</v>
      </c>
      <c r="H967" s="5" t="s">
        <v>124</v>
      </c>
      <c r="I967" s="4" t="s">
        <v>3129</v>
      </c>
      <c r="J967" s="5" t="s">
        <v>19</v>
      </c>
      <c r="K967">
        <v>0.82457756114372915</v>
      </c>
      <c r="L967">
        <v>0.70229645395336604</v>
      </c>
      <c r="M967">
        <v>5.4982250187854424E-22</v>
      </c>
      <c r="N967">
        <v>9.7636710551755848E-14</v>
      </c>
    </row>
    <row r="968" spans="1:14">
      <c r="A968">
        <v>2</v>
      </c>
      <c r="B968">
        <v>9300</v>
      </c>
      <c r="C968" s="2">
        <v>7867</v>
      </c>
      <c r="D968" s="4">
        <v>7867</v>
      </c>
      <c r="E968" s="2" t="s">
        <v>3130</v>
      </c>
      <c r="F968" s="4" t="s">
        <v>3130</v>
      </c>
      <c r="G968" s="4" t="s">
        <v>3131</v>
      </c>
      <c r="H968" s="5" t="s">
        <v>65</v>
      </c>
      <c r="I968" s="4" t="s">
        <v>3132</v>
      </c>
      <c r="J968" s="5" t="s">
        <v>19</v>
      </c>
      <c r="K968">
        <v>0.88257602877447616</v>
      </c>
      <c r="L968">
        <v>0.70213789300899676</v>
      </c>
      <c r="M968">
        <v>1.3224595135466561E-28</v>
      </c>
      <c r="N968">
        <v>9.943272231620423E-14</v>
      </c>
    </row>
    <row r="969" spans="1:14">
      <c r="A969">
        <v>2</v>
      </c>
      <c r="B969">
        <v>10561</v>
      </c>
      <c r="C969" s="2">
        <v>57862</v>
      </c>
      <c r="D969" s="4">
        <v>57862</v>
      </c>
      <c r="E969" s="2" t="s">
        <v>3133</v>
      </c>
      <c r="F969" s="4" t="s">
        <v>3133</v>
      </c>
      <c r="G969" s="4" t="s">
        <v>3134</v>
      </c>
      <c r="H969" s="5" t="s">
        <v>124</v>
      </c>
      <c r="I969" s="4" t="s">
        <v>3135</v>
      </c>
      <c r="J969" s="5" t="s">
        <v>65</v>
      </c>
      <c r="K969">
        <v>0.89300065555459573</v>
      </c>
      <c r="L969">
        <v>0.70204881331058711</v>
      </c>
      <c r="M969">
        <v>3.6254403323777395E-30</v>
      </c>
      <c r="N969">
        <v>1.0045565285490261E-13</v>
      </c>
    </row>
    <row r="970" spans="1:14">
      <c r="A970">
        <v>2</v>
      </c>
      <c r="B970">
        <v>9621</v>
      </c>
      <c r="C970" s="2">
        <v>51533</v>
      </c>
      <c r="D970" s="4">
        <v>51533</v>
      </c>
      <c r="E970" s="2" t="s">
        <v>3136</v>
      </c>
      <c r="F970" s="4" t="s">
        <v>3136</v>
      </c>
      <c r="G970" s="4" t="s">
        <v>3137</v>
      </c>
      <c r="H970" s="5" t="s">
        <v>50</v>
      </c>
      <c r="I970" s="4" t="s">
        <v>3138</v>
      </c>
      <c r="J970" s="5" t="s">
        <v>65</v>
      </c>
      <c r="K970">
        <v>0.99309518273198605</v>
      </c>
      <c r="L970">
        <v>0.70188307300233466</v>
      </c>
      <c r="M970">
        <v>4.2907726663538286E-78</v>
      </c>
      <c r="N970">
        <v>1.023859641567488E-13</v>
      </c>
    </row>
    <row r="971" spans="1:14">
      <c r="A971">
        <v>2</v>
      </c>
      <c r="B971">
        <v>10035</v>
      </c>
      <c r="C971" s="2">
        <v>6561</v>
      </c>
      <c r="D971" s="4">
        <v>6561</v>
      </c>
      <c r="E971" s="2" t="s">
        <v>3139</v>
      </c>
      <c r="F971" s="4" t="s">
        <v>3139</v>
      </c>
      <c r="G971" s="4" t="s">
        <v>3140</v>
      </c>
      <c r="H971" s="5" t="s">
        <v>65</v>
      </c>
      <c r="I971" s="4" t="s">
        <v>3141</v>
      </c>
      <c r="J971" s="5" t="s">
        <v>490</v>
      </c>
      <c r="K971">
        <v>0.71166151252234655</v>
      </c>
      <c r="L971">
        <v>0.70102702522552285</v>
      </c>
      <c r="M971">
        <v>3.2559131197090499E-14</v>
      </c>
      <c r="N971">
        <v>1.1293918605082792E-13</v>
      </c>
    </row>
    <row r="972" spans="1:14">
      <c r="A972">
        <v>2</v>
      </c>
      <c r="B972">
        <v>8796</v>
      </c>
      <c r="C972" s="2">
        <v>2555</v>
      </c>
      <c r="D972" s="4">
        <v>2555</v>
      </c>
      <c r="E972" s="2" t="s">
        <v>3142</v>
      </c>
      <c r="F972" s="4" t="s">
        <v>3142</v>
      </c>
      <c r="G972" s="4" t="s">
        <v>3143</v>
      </c>
      <c r="H972" s="5" t="s">
        <v>65</v>
      </c>
      <c r="I972" s="4" t="s">
        <v>3144</v>
      </c>
      <c r="J972" s="5" t="s">
        <v>3145</v>
      </c>
      <c r="K972">
        <v>0.85059346149150095</v>
      </c>
      <c r="L972">
        <v>0.70092459876293334</v>
      </c>
      <c r="M972">
        <v>1.3211081810516045E-24</v>
      </c>
      <c r="N972">
        <v>1.1426999482006169E-13</v>
      </c>
    </row>
    <row r="973" spans="1:14">
      <c r="A973">
        <v>2</v>
      </c>
      <c r="B973">
        <v>12184</v>
      </c>
      <c r="C973" s="2">
        <v>60</v>
      </c>
      <c r="D973" s="4">
        <v>60</v>
      </c>
      <c r="E973" s="2" t="s">
        <v>3146</v>
      </c>
      <c r="F973" s="4" t="s">
        <v>3146</v>
      </c>
      <c r="G973" s="4" t="s">
        <v>3147</v>
      </c>
      <c r="H973" s="5" t="s">
        <v>70</v>
      </c>
      <c r="I973" s="4" t="s">
        <v>3148</v>
      </c>
      <c r="J973" s="5" t="s">
        <v>223</v>
      </c>
      <c r="K973">
        <v>0.98625167999999996</v>
      </c>
      <c r="L973">
        <v>0.98280854500000003</v>
      </c>
      <c r="M973" s="6">
        <v>6.8741200000000001E-66</v>
      </c>
      <c r="N973" s="6">
        <v>6.1289799999999999E-62</v>
      </c>
    </row>
  </sheetData>
  <conditionalFormatting sqref="K1:L973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1"/>
  <sheetViews>
    <sheetView workbookViewId="0">
      <selection activeCell="K15" sqref="K15"/>
    </sheetView>
  </sheetViews>
  <sheetFormatPr defaultRowHeight="14.4"/>
  <cols>
    <col min="7" max="7" width="11.44140625" bestFit="1" customWidth="1"/>
    <col min="8" max="8" width="3" bestFit="1" customWidth="1"/>
    <col min="9" max="9" width="11.5546875" bestFit="1" customWidth="1"/>
    <col min="10" max="10" width="3" bestFit="1" customWidth="1"/>
  </cols>
  <sheetData>
    <row r="1" spans="1:14">
      <c r="A1" s="1" t="s">
        <v>0</v>
      </c>
      <c r="B1" s="2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1" t="s">
        <v>6</v>
      </c>
      <c r="H1" s="1" t="s">
        <v>3149</v>
      </c>
      <c r="I1" s="1" t="s">
        <v>7</v>
      </c>
      <c r="J1" s="1" t="s">
        <v>3150</v>
      </c>
      <c r="K1" s="1" t="s">
        <v>8</v>
      </c>
      <c r="L1" s="1" t="s">
        <v>9</v>
      </c>
      <c r="M1" s="3" t="s">
        <v>10</v>
      </c>
      <c r="N1" s="3" t="s">
        <v>11</v>
      </c>
    </row>
    <row r="2" spans="1:14">
      <c r="A2">
        <v>2</v>
      </c>
      <c r="B2">
        <v>9736</v>
      </c>
      <c r="C2" s="2">
        <v>5549</v>
      </c>
      <c r="D2" s="4">
        <v>5549</v>
      </c>
      <c r="E2" s="2" t="s">
        <v>3151</v>
      </c>
      <c r="F2" s="4" t="s">
        <v>3151</v>
      </c>
      <c r="G2" s="4" t="s">
        <v>3152</v>
      </c>
      <c r="H2" s="5" t="s">
        <v>19</v>
      </c>
      <c r="I2" s="4" t="s">
        <v>3153</v>
      </c>
      <c r="J2" s="5" t="s">
        <v>344</v>
      </c>
      <c r="K2">
        <v>0.82746411742714598</v>
      </c>
      <c r="L2">
        <v>0.28591397589376183</v>
      </c>
      <c r="M2">
        <v>2.9612140791264724E-22</v>
      </c>
      <c r="N2">
        <v>8.3775865809315123E-3</v>
      </c>
    </row>
    <row r="3" spans="1:14">
      <c r="A3">
        <v>2</v>
      </c>
      <c r="B3">
        <v>7940</v>
      </c>
      <c r="C3" s="2">
        <v>9744</v>
      </c>
      <c r="D3" s="4">
        <v>9744</v>
      </c>
      <c r="E3" s="2" t="s">
        <v>3154</v>
      </c>
      <c r="F3" s="4" t="s">
        <v>3154</v>
      </c>
      <c r="G3" s="4" t="s">
        <v>3155</v>
      </c>
      <c r="H3" s="5" t="s">
        <v>65</v>
      </c>
      <c r="I3" s="4" t="s">
        <v>3156</v>
      </c>
      <c r="J3" s="5" t="s">
        <v>50</v>
      </c>
      <c r="K3">
        <v>0.78573503919081911</v>
      </c>
      <c r="L3">
        <v>0.26831331427229854</v>
      </c>
      <c r="M3">
        <v>8.6851944515849537E-19</v>
      </c>
      <c r="N3">
        <v>1.3597858935005298E-2</v>
      </c>
    </row>
    <row r="4" spans="1:14">
      <c r="A4">
        <v>2</v>
      </c>
      <c r="B4">
        <v>8806</v>
      </c>
      <c r="C4" s="2">
        <v>2619</v>
      </c>
      <c r="D4" s="4">
        <v>2619</v>
      </c>
      <c r="E4" s="2" t="s">
        <v>3157</v>
      </c>
      <c r="F4" s="4" t="s">
        <v>3157</v>
      </c>
      <c r="G4" s="4" t="s">
        <v>3158</v>
      </c>
      <c r="H4" s="5" t="s">
        <v>65</v>
      </c>
      <c r="I4" s="4" t="s">
        <v>3159</v>
      </c>
      <c r="J4" s="5" t="s">
        <v>65</v>
      </c>
      <c r="K4">
        <v>0.8325883444501665</v>
      </c>
      <c r="L4">
        <v>0.26236182815421016</v>
      </c>
      <c r="M4">
        <v>9.5916700096592574E-23</v>
      </c>
      <c r="N4">
        <v>1.5910926601387227E-2</v>
      </c>
    </row>
    <row r="5" spans="1:14">
      <c r="A5">
        <v>2</v>
      </c>
      <c r="B5">
        <v>9779</v>
      </c>
      <c r="C5" s="2">
        <v>5724</v>
      </c>
      <c r="D5" s="4">
        <v>5724</v>
      </c>
      <c r="E5" s="2" t="s">
        <v>3160</v>
      </c>
      <c r="F5" s="4" t="s">
        <v>3160</v>
      </c>
      <c r="G5" s="4" t="s">
        <v>3161</v>
      </c>
      <c r="H5" s="5" t="s">
        <v>19</v>
      </c>
      <c r="I5" s="4" t="s">
        <v>3162</v>
      </c>
      <c r="J5" s="5" t="s">
        <v>311</v>
      </c>
      <c r="K5">
        <v>0.8239809588284559</v>
      </c>
      <c r="L5">
        <v>0.24875041228576189</v>
      </c>
      <c r="M5">
        <v>6.2396133489874697E-22</v>
      </c>
      <c r="N5">
        <v>2.2509118695197838E-2</v>
      </c>
    </row>
    <row r="6" spans="1:14">
      <c r="A6">
        <v>2</v>
      </c>
      <c r="B6">
        <v>10520</v>
      </c>
      <c r="C6" s="2">
        <v>26137</v>
      </c>
      <c r="D6" s="4">
        <v>26137</v>
      </c>
      <c r="E6" s="2" t="s">
        <v>3163</v>
      </c>
      <c r="F6" s="4" t="s">
        <v>3163</v>
      </c>
      <c r="G6" s="4" t="s">
        <v>3164</v>
      </c>
      <c r="H6" s="5" t="s">
        <v>65</v>
      </c>
      <c r="I6" s="4" t="s">
        <v>3165</v>
      </c>
      <c r="J6" s="5" t="s">
        <v>223</v>
      </c>
      <c r="K6">
        <v>0.81019681838212265</v>
      </c>
      <c r="L6">
        <v>0.24839082505932916</v>
      </c>
      <c r="M6">
        <v>1.0224755630973938E-20</v>
      </c>
      <c r="N6">
        <v>2.2711131714060948E-2</v>
      </c>
    </row>
    <row r="7" spans="1:14">
      <c r="A7">
        <v>2</v>
      </c>
      <c r="B7">
        <v>8871</v>
      </c>
      <c r="C7" s="2">
        <v>9289</v>
      </c>
      <c r="D7" s="4">
        <v>9289</v>
      </c>
      <c r="E7" s="2" t="s">
        <v>3166</v>
      </c>
      <c r="F7" s="4" t="s">
        <v>3166</v>
      </c>
      <c r="G7" s="4" t="s">
        <v>3167</v>
      </c>
      <c r="H7" s="5" t="s">
        <v>65</v>
      </c>
      <c r="I7" s="4" t="s">
        <v>3168</v>
      </c>
      <c r="J7" s="5" t="s">
        <v>65</v>
      </c>
      <c r="K7">
        <v>0.96166763828333646</v>
      </c>
      <c r="L7">
        <v>0.23667381490017669</v>
      </c>
      <c r="M7">
        <v>7.6576570428962624E-48</v>
      </c>
      <c r="N7">
        <v>3.0193329159730609E-2</v>
      </c>
    </row>
    <row r="8" spans="1:14">
      <c r="A8">
        <v>2</v>
      </c>
      <c r="B8">
        <v>8789</v>
      </c>
      <c r="C8" s="2">
        <v>5349</v>
      </c>
      <c r="D8" s="4">
        <v>5349</v>
      </c>
      <c r="E8" s="2" t="s">
        <v>3169</v>
      </c>
      <c r="F8" s="4" t="s">
        <v>3169</v>
      </c>
      <c r="G8" s="4" t="s">
        <v>3170</v>
      </c>
      <c r="H8" s="5" t="s">
        <v>50</v>
      </c>
      <c r="I8" s="4" t="s">
        <v>3171</v>
      </c>
      <c r="J8" s="5" t="s">
        <v>21</v>
      </c>
      <c r="K8">
        <v>0.7450311210147017</v>
      </c>
      <c r="L8">
        <v>0.22197748321322186</v>
      </c>
      <c r="M8">
        <v>4.4400400541299135E-16</v>
      </c>
      <c r="N8">
        <v>4.2420978218256113E-2</v>
      </c>
    </row>
    <row r="9" spans="1:14">
      <c r="A9">
        <v>2</v>
      </c>
      <c r="B9">
        <v>10511</v>
      </c>
      <c r="C9" s="2">
        <v>23039</v>
      </c>
      <c r="D9" s="4">
        <v>23039</v>
      </c>
      <c r="E9" s="2" t="s">
        <v>3172</v>
      </c>
      <c r="F9" s="4" t="s">
        <v>3172</v>
      </c>
      <c r="G9" s="4" t="s">
        <v>3173</v>
      </c>
      <c r="H9" s="5" t="s">
        <v>137</v>
      </c>
      <c r="I9" s="4" t="s">
        <v>3174</v>
      </c>
      <c r="J9" s="5" t="s">
        <v>153</v>
      </c>
      <c r="K9">
        <v>0.99803135513983177</v>
      </c>
      <c r="L9">
        <v>0.22036309567106499</v>
      </c>
      <c r="M9">
        <v>2.138460542102272E-100</v>
      </c>
      <c r="N9">
        <v>4.3985178280040289E-2</v>
      </c>
    </row>
    <row r="10" spans="1:14">
      <c r="A10">
        <v>2</v>
      </c>
      <c r="B10">
        <v>10019</v>
      </c>
      <c r="C10" s="2">
        <v>6477</v>
      </c>
      <c r="D10" s="4">
        <v>6477</v>
      </c>
      <c r="E10" s="2" t="s">
        <v>3175</v>
      </c>
      <c r="F10" s="4" t="s">
        <v>3175</v>
      </c>
      <c r="G10" s="4" t="s">
        <v>3176</v>
      </c>
      <c r="H10" s="5" t="s">
        <v>226</v>
      </c>
      <c r="I10" s="4" t="s">
        <v>3177</v>
      </c>
      <c r="J10" s="5" t="s">
        <v>512</v>
      </c>
      <c r="K10">
        <v>0.72205329450410527</v>
      </c>
      <c r="L10">
        <v>0.21514059197817759</v>
      </c>
      <c r="M10">
        <v>9.137896676471311E-15</v>
      </c>
      <c r="N10">
        <v>4.9375999414047245E-2</v>
      </c>
    </row>
    <row r="11" spans="1:14">
      <c r="A11">
        <v>2</v>
      </c>
      <c r="B11">
        <v>8494</v>
      </c>
      <c r="C11" s="2">
        <v>1612</v>
      </c>
      <c r="D11" s="4">
        <v>1612</v>
      </c>
      <c r="E11" s="2" t="s">
        <v>3178</v>
      </c>
      <c r="F11" s="4" t="s">
        <v>3178</v>
      </c>
      <c r="G11" s="4" t="s">
        <v>3179</v>
      </c>
      <c r="H11" s="5" t="s">
        <v>65</v>
      </c>
      <c r="I11" s="4" t="s">
        <v>3180</v>
      </c>
      <c r="J11" s="5" t="s">
        <v>50</v>
      </c>
      <c r="K11">
        <v>0.77839280828420054</v>
      </c>
      <c r="L11">
        <v>9.6048202494472809E-2</v>
      </c>
      <c r="M11">
        <v>2.9463323672356239E-18</v>
      </c>
      <c r="N11">
        <v>0.38478269358662964</v>
      </c>
    </row>
  </sheetData>
  <conditionalFormatting sqref="K1:L1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3"/>
  <sheetViews>
    <sheetView workbookViewId="0">
      <selection activeCell="I34" sqref="I34"/>
    </sheetView>
  </sheetViews>
  <sheetFormatPr defaultRowHeight="14.4"/>
  <cols>
    <col min="7" max="7" width="11.5546875" bestFit="1" customWidth="1"/>
    <col min="8" max="8" width="3" bestFit="1" customWidth="1"/>
    <col min="9" max="9" width="11.5546875" bestFit="1" customWidth="1"/>
    <col min="10" max="10" width="3" bestFit="1" customWidth="1"/>
  </cols>
  <sheetData>
    <row r="1" spans="1:14">
      <c r="A1" s="1" t="s">
        <v>0</v>
      </c>
      <c r="B1" s="2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1" t="s">
        <v>6</v>
      </c>
      <c r="H1" s="1" t="s">
        <v>3149</v>
      </c>
      <c r="I1" s="1" t="s">
        <v>7</v>
      </c>
      <c r="J1" s="1" t="s">
        <v>3150</v>
      </c>
      <c r="K1" s="1" t="s">
        <v>8</v>
      </c>
      <c r="L1" s="1" t="s">
        <v>9</v>
      </c>
      <c r="M1" s="3" t="s">
        <v>10</v>
      </c>
      <c r="N1" s="3" t="s">
        <v>11</v>
      </c>
    </row>
    <row r="2" spans="1:14">
      <c r="A2">
        <v>2</v>
      </c>
      <c r="B2">
        <v>9801</v>
      </c>
      <c r="C2" s="2">
        <v>5697</v>
      </c>
      <c r="D2" s="4">
        <v>5697</v>
      </c>
      <c r="E2" s="2" t="s">
        <v>3181</v>
      </c>
      <c r="F2" s="4" t="s">
        <v>3181</v>
      </c>
      <c r="G2" s="4" t="s">
        <v>3182</v>
      </c>
      <c r="H2" s="5" t="s">
        <v>398</v>
      </c>
      <c r="I2" s="4" t="s">
        <v>3183</v>
      </c>
      <c r="J2" s="5" t="s">
        <v>111</v>
      </c>
      <c r="K2">
        <v>0.17818279610933516</v>
      </c>
      <c r="L2">
        <v>0.96270362119702169</v>
      </c>
      <c r="M2">
        <v>0.10488733372115315</v>
      </c>
      <c r="N2">
        <v>2.5420617235507549E-48</v>
      </c>
    </row>
    <row r="3" spans="1:14">
      <c r="A3">
        <v>2</v>
      </c>
      <c r="B3">
        <v>12550</v>
      </c>
      <c r="C3" s="2" t="s">
        <v>3184</v>
      </c>
      <c r="D3" s="4">
        <v>2209</v>
      </c>
      <c r="E3" s="2" t="s">
        <v>3185</v>
      </c>
      <c r="F3" s="4" t="s">
        <v>3186</v>
      </c>
      <c r="G3" s="4" t="s">
        <v>3187</v>
      </c>
      <c r="H3" s="5" t="s">
        <v>45</v>
      </c>
      <c r="I3" s="4" t="s">
        <v>3188</v>
      </c>
      <c r="J3" s="5" t="s">
        <v>70</v>
      </c>
      <c r="K3">
        <v>0.18572524892926445</v>
      </c>
      <c r="L3">
        <v>0.94239606524381136</v>
      </c>
      <c r="M3">
        <v>9.0751882734433603E-2</v>
      </c>
      <c r="N3">
        <v>9.315670961273906E-41</v>
      </c>
    </row>
    <row r="4" spans="1:14">
      <c r="A4">
        <v>2</v>
      </c>
      <c r="B4">
        <v>7966</v>
      </c>
      <c r="C4" s="2">
        <v>11095</v>
      </c>
      <c r="D4" s="4">
        <v>11095</v>
      </c>
      <c r="E4" s="2" t="s">
        <v>3189</v>
      </c>
      <c r="F4" s="4" t="s">
        <v>3189</v>
      </c>
      <c r="G4" s="4" t="s">
        <v>3190</v>
      </c>
      <c r="H4" s="5" t="s">
        <v>111</v>
      </c>
      <c r="I4" s="4" t="s">
        <v>3191</v>
      </c>
      <c r="J4" s="5" t="s">
        <v>65</v>
      </c>
      <c r="K4">
        <v>0.1227759435020585</v>
      </c>
      <c r="L4">
        <v>0.93848359488262123</v>
      </c>
      <c r="M4">
        <v>0.26587386960830162</v>
      </c>
      <c r="N4">
        <v>1.2739762615559166E-39</v>
      </c>
    </row>
    <row r="5" spans="1:14">
      <c r="A5">
        <v>2</v>
      </c>
      <c r="B5">
        <v>9495</v>
      </c>
      <c r="C5" s="2">
        <v>4883</v>
      </c>
      <c r="D5" s="4">
        <v>4883</v>
      </c>
      <c r="E5" s="2" t="s">
        <v>3192</v>
      </c>
      <c r="F5" s="4" t="s">
        <v>3192</v>
      </c>
      <c r="G5" s="4" t="s">
        <v>3193</v>
      </c>
      <c r="H5" s="5" t="s">
        <v>65</v>
      </c>
      <c r="I5" s="4" t="s">
        <v>3194</v>
      </c>
      <c r="J5" s="5" t="s">
        <v>19</v>
      </c>
      <c r="K5">
        <v>0.2426724437239581</v>
      </c>
      <c r="L5">
        <v>0.93831076819024051</v>
      </c>
      <c r="M5">
        <v>2.6137464940813804E-2</v>
      </c>
      <c r="N5">
        <v>1.4243166824972281E-39</v>
      </c>
    </row>
    <row r="6" spans="1:14">
      <c r="A6">
        <v>2</v>
      </c>
      <c r="B6">
        <v>9918</v>
      </c>
      <c r="C6" s="2">
        <v>4919</v>
      </c>
      <c r="D6" s="4">
        <v>4919</v>
      </c>
      <c r="E6" s="2" t="s">
        <v>3195</v>
      </c>
      <c r="F6" s="4" t="s">
        <v>3195</v>
      </c>
      <c r="G6" s="4" t="s">
        <v>3196</v>
      </c>
      <c r="H6" s="5" t="s">
        <v>65</v>
      </c>
      <c r="I6" s="4" t="s">
        <v>3197</v>
      </c>
      <c r="J6" s="5" t="s">
        <v>139</v>
      </c>
      <c r="K6">
        <v>7.9575002407091755E-2</v>
      </c>
      <c r="L6">
        <v>0.92232803679543418</v>
      </c>
      <c r="M6">
        <v>0.47181373220780987</v>
      </c>
      <c r="N6">
        <v>1.3052204679687126E-35</v>
      </c>
    </row>
    <row r="7" spans="1:14">
      <c r="A7">
        <v>2</v>
      </c>
      <c r="B7">
        <v>8799</v>
      </c>
      <c r="C7" s="2">
        <v>51083</v>
      </c>
      <c r="D7" s="4">
        <v>51083</v>
      </c>
      <c r="E7" s="2" t="s">
        <v>3198</v>
      </c>
      <c r="F7" s="4" t="s">
        <v>3198</v>
      </c>
      <c r="G7" s="4" t="s">
        <v>3199</v>
      </c>
      <c r="H7" s="5" t="s">
        <v>50</v>
      </c>
      <c r="I7" s="4" t="s">
        <v>3200</v>
      </c>
      <c r="J7" s="5" t="s">
        <v>139</v>
      </c>
      <c r="K7">
        <v>5.7400988240962229E-2</v>
      </c>
      <c r="L7">
        <v>0.91438514024645967</v>
      </c>
      <c r="M7">
        <v>0.6040161025210784</v>
      </c>
      <c r="N7">
        <v>6.015741316481707E-34</v>
      </c>
    </row>
    <row r="8" spans="1:14">
      <c r="A8">
        <v>2</v>
      </c>
      <c r="B8">
        <v>9921</v>
      </c>
      <c r="C8" s="2">
        <v>84268</v>
      </c>
      <c r="D8" s="4">
        <v>84268</v>
      </c>
      <c r="E8" s="2" t="s">
        <v>3201</v>
      </c>
      <c r="F8" s="4" t="s">
        <v>3201</v>
      </c>
      <c r="G8" s="4" t="s">
        <v>3202</v>
      </c>
      <c r="H8" s="5" t="s">
        <v>157</v>
      </c>
      <c r="I8" s="4" t="s">
        <v>3203</v>
      </c>
      <c r="J8" s="5" t="s">
        <v>273</v>
      </c>
      <c r="K8">
        <v>0.24352422906894711</v>
      </c>
      <c r="L8">
        <v>0.90881419082204296</v>
      </c>
      <c r="M8">
        <v>2.5600859255880501E-2</v>
      </c>
      <c r="N8">
        <v>7.1199736604918698E-33</v>
      </c>
    </row>
    <row r="9" spans="1:14">
      <c r="A9">
        <v>2</v>
      </c>
      <c r="B9">
        <v>8699</v>
      </c>
      <c r="C9" s="2">
        <v>54491</v>
      </c>
      <c r="D9" s="4">
        <v>54491</v>
      </c>
      <c r="E9" s="2" t="s">
        <v>3204</v>
      </c>
      <c r="F9" s="4" t="s">
        <v>3204</v>
      </c>
      <c r="G9" s="4" t="s">
        <v>3205</v>
      </c>
      <c r="H9" s="5" t="s">
        <v>65</v>
      </c>
      <c r="I9" s="4" t="s">
        <v>3206</v>
      </c>
      <c r="J9" s="5" t="s">
        <v>19</v>
      </c>
      <c r="K9">
        <v>0.25034025457156711</v>
      </c>
      <c r="L9">
        <v>0.9042131231531314</v>
      </c>
      <c r="M9">
        <v>2.1634230646575436E-2</v>
      </c>
      <c r="N9">
        <v>4.8772664581660167E-32</v>
      </c>
    </row>
    <row r="10" spans="1:14">
      <c r="A10">
        <v>2</v>
      </c>
      <c r="B10">
        <v>8171</v>
      </c>
      <c r="C10" s="2">
        <v>654</v>
      </c>
      <c r="D10" s="4">
        <v>654</v>
      </c>
      <c r="E10" s="2" t="s">
        <v>3207</v>
      </c>
      <c r="F10" s="4" t="s">
        <v>3207</v>
      </c>
      <c r="G10" s="4" t="s">
        <v>3208</v>
      </c>
      <c r="H10" s="5" t="s">
        <v>1392</v>
      </c>
      <c r="I10" s="4" t="s">
        <v>3209</v>
      </c>
      <c r="J10" s="5" t="s">
        <v>45</v>
      </c>
      <c r="K10">
        <v>0.25482333430780929</v>
      </c>
      <c r="L10">
        <v>0.90257564526205725</v>
      </c>
      <c r="M10">
        <v>1.9322037038088415E-2</v>
      </c>
      <c r="N10">
        <v>9.4502886403639557E-32</v>
      </c>
    </row>
    <row r="11" spans="1:14">
      <c r="A11">
        <v>2</v>
      </c>
      <c r="B11">
        <v>8168</v>
      </c>
      <c r="C11" s="2">
        <v>640</v>
      </c>
      <c r="D11" s="4">
        <v>640</v>
      </c>
      <c r="E11" s="2" t="s">
        <v>3210</v>
      </c>
      <c r="F11" s="4" t="s">
        <v>3210</v>
      </c>
      <c r="G11" s="4" t="s">
        <v>3211</v>
      </c>
      <c r="H11" s="5" t="s">
        <v>65</v>
      </c>
      <c r="I11" s="4" t="s">
        <v>3212</v>
      </c>
      <c r="J11" s="5" t="s">
        <v>65</v>
      </c>
      <c r="K11">
        <v>0.20246551706584323</v>
      </c>
      <c r="L11">
        <v>0.89793532316366143</v>
      </c>
      <c r="M11">
        <v>6.474693572594814E-2</v>
      </c>
      <c r="N11">
        <v>5.7897822922699625E-31</v>
      </c>
    </row>
    <row r="12" spans="1:14">
      <c r="A12">
        <v>2</v>
      </c>
      <c r="B12">
        <v>8545</v>
      </c>
      <c r="C12" s="2">
        <v>64446</v>
      </c>
      <c r="D12" s="4">
        <v>64446</v>
      </c>
      <c r="E12" s="2" t="s">
        <v>3213</v>
      </c>
      <c r="F12" s="4" t="s">
        <v>3213</v>
      </c>
      <c r="G12" s="4" t="s">
        <v>3214</v>
      </c>
      <c r="H12" s="5" t="s">
        <v>124</v>
      </c>
      <c r="I12" s="4" t="s">
        <v>3215</v>
      </c>
      <c r="J12" s="5" t="s">
        <v>231</v>
      </c>
      <c r="K12">
        <v>0.2861519084495987</v>
      </c>
      <c r="L12">
        <v>0.88546606644451653</v>
      </c>
      <c r="M12">
        <v>8.3211984047199331E-3</v>
      </c>
      <c r="N12">
        <v>5.0535098674225553E-29</v>
      </c>
    </row>
    <row r="13" spans="1:14">
      <c r="A13">
        <v>2</v>
      </c>
      <c r="B13">
        <v>8767</v>
      </c>
      <c r="C13" s="2">
        <v>2304</v>
      </c>
      <c r="D13" s="4">
        <v>2304</v>
      </c>
      <c r="E13" s="2" t="s">
        <v>3216</v>
      </c>
      <c r="F13" s="4" t="s">
        <v>3216</v>
      </c>
      <c r="G13" s="4" t="s">
        <v>3217</v>
      </c>
      <c r="H13" s="5" t="s">
        <v>65</v>
      </c>
      <c r="I13" s="4" t="s">
        <v>3218</v>
      </c>
      <c r="J13" s="5" t="s">
        <v>45</v>
      </c>
      <c r="K13">
        <v>0.16813417456646995</v>
      </c>
      <c r="L13">
        <v>0.8819026288338343</v>
      </c>
      <c r="M13">
        <v>0.12631625644671327</v>
      </c>
      <c r="N13">
        <v>1.6487531077902645E-28</v>
      </c>
    </row>
    <row r="14" spans="1:14">
      <c r="A14">
        <v>2</v>
      </c>
      <c r="B14">
        <v>8633</v>
      </c>
      <c r="C14" s="2">
        <v>2001</v>
      </c>
      <c r="D14" s="4">
        <v>2001</v>
      </c>
      <c r="E14" s="2" t="s">
        <v>3219</v>
      </c>
      <c r="F14" s="4" t="s">
        <v>3219</v>
      </c>
      <c r="G14" s="4" t="s">
        <v>3220</v>
      </c>
      <c r="H14" s="5" t="s">
        <v>231</v>
      </c>
      <c r="I14" s="4" t="s">
        <v>3221</v>
      </c>
      <c r="J14" s="5" t="s">
        <v>19</v>
      </c>
      <c r="K14">
        <v>-1.8495980598622428E-2</v>
      </c>
      <c r="L14">
        <v>0.88108364031547437</v>
      </c>
      <c r="M14">
        <v>0.86737580750190646</v>
      </c>
      <c r="N14">
        <v>2.1520512929728646E-28</v>
      </c>
    </row>
    <row r="15" spans="1:14">
      <c r="A15">
        <v>2</v>
      </c>
      <c r="B15">
        <v>9023</v>
      </c>
      <c r="C15" s="2">
        <v>3589</v>
      </c>
      <c r="D15" s="4">
        <v>3589</v>
      </c>
      <c r="E15" s="2" t="s">
        <v>3222</v>
      </c>
      <c r="F15" s="4" t="s">
        <v>3222</v>
      </c>
      <c r="G15" s="4" t="s">
        <v>3223</v>
      </c>
      <c r="H15" s="5" t="s">
        <v>153</v>
      </c>
      <c r="I15" s="4" t="s">
        <v>3224</v>
      </c>
      <c r="J15" s="5" t="s">
        <v>75</v>
      </c>
      <c r="K15">
        <v>0.22953050705881073</v>
      </c>
      <c r="L15">
        <v>0.88002640314414038</v>
      </c>
      <c r="M15">
        <v>3.5703398978496018E-2</v>
      </c>
      <c r="N15">
        <v>3.0265987077624157E-28</v>
      </c>
    </row>
    <row r="16" spans="1:14">
      <c r="A16">
        <v>2</v>
      </c>
      <c r="B16">
        <v>9197</v>
      </c>
      <c r="C16" s="2">
        <v>353514</v>
      </c>
      <c r="D16" s="4">
        <v>353514</v>
      </c>
      <c r="E16" s="2" t="s">
        <v>3225</v>
      </c>
      <c r="F16" s="4" t="s">
        <v>3225</v>
      </c>
      <c r="G16" s="4" t="s">
        <v>3226</v>
      </c>
      <c r="H16" s="5" t="s">
        <v>50</v>
      </c>
      <c r="I16" s="4" t="s">
        <v>3227</v>
      </c>
      <c r="J16" s="5" t="s">
        <v>45</v>
      </c>
      <c r="K16">
        <v>0.16445746342091513</v>
      </c>
      <c r="L16">
        <v>0.87766656284128497</v>
      </c>
      <c r="M16">
        <v>0.13494276210883008</v>
      </c>
      <c r="N16">
        <v>6.405611164450369E-28</v>
      </c>
    </row>
    <row r="17" spans="1:14">
      <c r="A17">
        <v>2</v>
      </c>
      <c r="B17">
        <v>8068</v>
      </c>
      <c r="C17" s="2">
        <v>79822</v>
      </c>
      <c r="D17" s="4">
        <v>79822</v>
      </c>
      <c r="E17" s="2" t="s">
        <v>3228</v>
      </c>
      <c r="F17" s="4" t="s">
        <v>3228</v>
      </c>
      <c r="G17" s="4" t="s">
        <v>3229</v>
      </c>
      <c r="H17" s="5" t="s">
        <v>226</v>
      </c>
      <c r="I17" s="4" t="s">
        <v>3230</v>
      </c>
      <c r="J17" s="5" t="s">
        <v>139</v>
      </c>
      <c r="K17">
        <v>1.4327159745322971E-3</v>
      </c>
      <c r="L17">
        <v>0.87473281460663377</v>
      </c>
      <c r="M17">
        <v>0.98968020265093681</v>
      </c>
      <c r="N17">
        <v>1.5925952987193446E-27</v>
      </c>
    </row>
    <row r="18" spans="1:14">
      <c r="A18">
        <v>2</v>
      </c>
      <c r="B18">
        <v>10038</v>
      </c>
      <c r="C18" s="2">
        <v>6565</v>
      </c>
      <c r="D18" s="4">
        <v>6565</v>
      </c>
      <c r="E18" s="2" t="s">
        <v>3231</v>
      </c>
      <c r="F18" s="4" t="s">
        <v>3231</v>
      </c>
      <c r="G18" s="4" t="s">
        <v>3232</v>
      </c>
      <c r="H18" s="5" t="s">
        <v>139</v>
      </c>
      <c r="I18" s="4" t="s">
        <v>3233</v>
      </c>
      <c r="J18" s="5" t="s">
        <v>124</v>
      </c>
      <c r="K18">
        <v>0.29261496819054511</v>
      </c>
      <c r="L18">
        <v>0.8699587251927583</v>
      </c>
      <c r="M18">
        <v>6.9117085694358439E-3</v>
      </c>
      <c r="N18">
        <v>6.6835503302441986E-27</v>
      </c>
    </row>
    <row r="19" spans="1:14">
      <c r="A19">
        <v>2</v>
      </c>
      <c r="B19">
        <v>9335</v>
      </c>
      <c r="C19" s="2">
        <v>399664</v>
      </c>
      <c r="D19" s="4">
        <v>399664</v>
      </c>
      <c r="E19" s="2" t="s">
        <v>3234</v>
      </c>
      <c r="F19" s="4" t="s">
        <v>3234</v>
      </c>
      <c r="G19" s="4" t="s">
        <v>3235</v>
      </c>
      <c r="H19" s="5" t="s">
        <v>45</v>
      </c>
      <c r="I19" s="4" t="s">
        <v>3236</v>
      </c>
      <c r="J19" s="5" t="s">
        <v>65</v>
      </c>
      <c r="K19">
        <v>0.23671905500979987</v>
      </c>
      <c r="L19">
        <v>0.8642249543559325</v>
      </c>
      <c r="M19">
        <v>3.0160860631954868E-2</v>
      </c>
      <c r="N19">
        <v>3.4785341699789484E-26</v>
      </c>
    </row>
    <row r="20" spans="1:14">
      <c r="A20">
        <v>2</v>
      </c>
      <c r="B20">
        <v>10071</v>
      </c>
      <c r="C20" s="2">
        <v>6545</v>
      </c>
      <c r="D20" s="4">
        <v>6545</v>
      </c>
      <c r="E20" s="2" t="s">
        <v>3237</v>
      </c>
      <c r="F20" s="4" t="s">
        <v>3237</v>
      </c>
      <c r="G20" s="4" t="s">
        <v>3238</v>
      </c>
      <c r="H20" s="5" t="s">
        <v>65</v>
      </c>
      <c r="I20" s="4" t="s">
        <v>3239</v>
      </c>
      <c r="J20" s="5" t="s">
        <v>65</v>
      </c>
      <c r="K20">
        <v>0.23889115152299925</v>
      </c>
      <c r="L20">
        <v>0.84785831569362224</v>
      </c>
      <c r="M20">
        <v>2.8636243141017821E-2</v>
      </c>
      <c r="N20">
        <v>2.6240896402062473E-24</v>
      </c>
    </row>
    <row r="21" spans="1:14">
      <c r="A21">
        <v>2</v>
      </c>
      <c r="B21">
        <v>10351</v>
      </c>
      <c r="C21" s="2">
        <v>8940</v>
      </c>
      <c r="D21" s="4">
        <v>8940</v>
      </c>
      <c r="E21" s="2" t="s">
        <v>3240</v>
      </c>
      <c r="F21" s="4" t="s">
        <v>3240</v>
      </c>
      <c r="G21" s="4" t="s">
        <v>3241</v>
      </c>
      <c r="H21" s="5" t="s">
        <v>70</v>
      </c>
      <c r="I21" s="4" t="s">
        <v>3242</v>
      </c>
      <c r="J21" s="5" t="s">
        <v>50</v>
      </c>
      <c r="K21">
        <v>0.26642874673292638</v>
      </c>
      <c r="L21">
        <v>0.84691882387770745</v>
      </c>
      <c r="M21">
        <v>1.4296536672410867E-2</v>
      </c>
      <c r="N21">
        <v>3.3113541780485198E-24</v>
      </c>
    </row>
    <row r="22" spans="1:14">
      <c r="A22">
        <v>2</v>
      </c>
      <c r="B22">
        <v>8691</v>
      </c>
      <c r="C22" s="2">
        <v>2161</v>
      </c>
      <c r="D22" s="4">
        <v>2161</v>
      </c>
      <c r="E22" s="2" t="s">
        <v>3243</v>
      </c>
      <c r="F22" s="4" t="s">
        <v>3243</v>
      </c>
      <c r="G22" s="4" t="s">
        <v>3244</v>
      </c>
      <c r="H22" s="5" t="s">
        <v>19</v>
      </c>
      <c r="I22" s="4" t="s">
        <v>3245</v>
      </c>
      <c r="J22" s="5" t="s">
        <v>65</v>
      </c>
      <c r="K22">
        <v>0.20139802396203443</v>
      </c>
      <c r="L22">
        <v>0.84186249019516846</v>
      </c>
      <c r="M22">
        <v>6.6201341198557653E-2</v>
      </c>
      <c r="N22">
        <v>1.1280904545141868E-23</v>
      </c>
    </row>
    <row r="23" spans="1:14">
      <c r="A23">
        <v>2</v>
      </c>
      <c r="B23">
        <v>8484</v>
      </c>
      <c r="C23" s="2">
        <v>1558</v>
      </c>
      <c r="D23" s="4">
        <v>1558</v>
      </c>
      <c r="E23" s="2" t="s">
        <v>3246</v>
      </c>
      <c r="F23" s="4" t="s">
        <v>3246</v>
      </c>
      <c r="G23" s="4" t="s">
        <v>3247</v>
      </c>
      <c r="H23" s="5" t="s">
        <v>65</v>
      </c>
      <c r="I23" s="4" t="s">
        <v>3248</v>
      </c>
      <c r="J23" s="5" t="s">
        <v>157</v>
      </c>
      <c r="K23">
        <v>0.27016945194962189</v>
      </c>
      <c r="L23">
        <v>0.84056518620834741</v>
      </c>
      <c r="M23">
        <v>1.2938856084540084E-2</v>
      </c>
      <c r="N23">
        <v>1.5343500456313191E-23</v>
      </c>
    </row>
    <row r="24" spans="1:14">
      <c r="A24">
        <v>2</v>
      </c>
      <c r="B24">
        <v>9655</v>
      </c>
      <c r="C24" s="2">
        <v>5330</v>
      </c>
      <c r="D24" s="4">
        <v>5330</v>
      </c>
      <c r="E24" s="2" t="s">
        <v>3249</v>
      </c>
      <c r="F24" s="4" t="s">
        <v>3249</v>
      </c>
      <c r="G24" s="4" t="s">
        <v>3250</v>
      </c>
      <c r="H24" s="5" t="s">
        <v>65</v>
      </c>
      <c r="I24" s="4" t="s">
        <v>3251</v>
      </c>
      <c r="J24" s="5" t="s">
        <v>65</v>
      </c>
      <c r="K24">
        <v>0.25497238198210859</v>
      </c>
      <c r="L24">
        <v>0.83726762962730494</v>
      </c>
      <c r="M24">
        <v>1.9248954116210627E-2</v>
      </c>
      <c r="N24">
        <v>3.3125896140283244E-23</v>
      </c>
    </row>
    <row r="25" spans="1:14">
      <c r="A25">
        <v>2</v>
      </c>
      <c r="B25">
        <v>10585</v>
      </c>
      <c r="C25" s="2">
        <v>55565</v>
      </c>
      <c r="D25" s="4">
        <v>55565</v>
      </c>
      <c r="E25" s="2" t="s">
        <v>3252</v>
      </c>
      <c r="F25" s="4" t="s">
        <v>3252</v>
      </c>
      <c r="G25" s="4" t="s">
        <v>3253</v>
      </c>
      <c r="H25" s="5" t="s">
        <v>19</v>
      </c>
      <c r="I25" s="4" t="s">
        <v>3254</v>
      </c>
      <c r="J25" s="5" t="s">
        <v>65</v>
      </c>
      <c r="K25">
        <v>0.24336410384090479</v>
      </c>
      <c r="L25">
        <v>0.83461203745648938</v>
      </c>
      <c r="M25">
        <v>2.5701014526466816E-2</v>
      </c>
      <c r="N25">
        <v>6.0809811331338262E-23</v>
      </c>
    </row>
    <row r="26" spans="1:14">
      <c r="A26">
        <v>2</v>
      </c>
      <c r="B26">
        <v>9403</v>
      </c>
      <c r="C26" s="2">
        <v>4589</v>
      </c>
      <c r="D26" s="4">
        <v>4589</v>
      </c>
      <c r="E26" s="2" t="s">
        <v>3255</v>
      </c>
      <c r="F26" s="4" t="s">
        <v>3255</v>
      </c>
      <c r="G26" s="4" t="s">
        <v>3256</v>
      </c>
      <c r="H26" s="5" t="s">
        <v>291</v>
      </c>
      <c r="I26" s="4" t="s">
        <v>3257</v>
      </c>
      <c r="J26" s="5" t="s">
        <v>19</v>
      </c>
      <c r="K26">
        <v>1.416809364583094E-2</v>
      </c>
      <c r="L26">
        <v>0.83374878142994957</v>
      </c>
      <c r="M26">
        <v>0.89821748669357038</v>
      </c>
      <c r="N26">
        <v>7.39139162907836E-23</v>
      </c>
    </row>
    <row r="27" spans="1:14">
      <c r="A27">
        <v>2</v>
      </c>
      <c r="B27">
        <v>9183</v>
      </c>
      <c r="C27" s="2">
        <v>3931</v>
      </c>
      <c r="D27" s="4">
        <v>3931</v>
      </c>
      <c r="E27" s="2" t="s">
        <v>3258</v>
      </c>
      <c r="F27" s="4" t="s">
        <v>3258</v>
      </c>
      <c r="G27" s="4" t="s">
        <v>3259</v>
      </c>
      <c r="H27" s="5" t="s">
        <v>65</v>
      </c>
      <c r="I27" s="4" t="s">
        <v>3260</v>
      </c>
      <c r="J27" s="5" t="s">
        <v>45</v>
      </c>
      <c r="K27">
        <v>0.2157768040802174</v>
      </c>
      <c r="L27">
        <v>0.83217505432134087</v>
      </c>
      <c r="M27">
        <v>4.8691509103254961E-2</v>
      </c>
      <c r="N27">
        <v>1.0519383739401548E-22</v>
      </c>
    </row>
    <row r="28" spans="1:14">
      <c r="A28">
        <v>2</v>
      </c>
      <c r="B28">
        <v>9946</v>
      </c>
      <c r="C28" s="2">
        <v>6247</v>
      </c>
      <c r="D28" s="4">
        <v>6247</v>
      </c>
      <c r="E28" s="2" t="s">
        <v>3261</v>
      </c>
      <c r="F28" s="4" t="s">
        <v>3261</v>
      </c>
      <c r="G28" s="4" t="s">
        <v>3262</v>
      </c>
      <c r="H28" s="5" t="s">
        <v>137</v>
      </c>
      <c r="I28" s="4" t="s">
        <v>3263</v>
      </c>
      <c r="J28" s="5" t="s">
        <v>19</v>
      </c>
      <c r="K28">
        <v>0.20920818386368487</v>
      </c>
      <c r="L28">
        <v>0.82534833116930739</v>
      </c>
      <c r="M28">
        <v>5.6147808621251571E-2</v>
      </c>
      <c r="N28">
        <v>4.6659742299104688E-22</v>
      </c>
    </row>
    <row r="29" spans="1:14">
      <c r="A29">
        <v>2</v>
      </c>
      <c r="B29">
        <v>9780</v>
      </c>
      <c r="C29" s="2">
        <v>5729</v>
      </c>
      <c r="D29" s="4">
        <v>5729</v>
      </c>
      <c r="E29" s="2" t="s">
        <v>3264</v>
      </c>
      <c r="F29" s="4" t="s">
        <v>3264</v>
      </c>
      <c r="G29" s="4" t="s">
        <v>3265</v>
      </c>
      <c r="H29" s="5" t="s">
        <v>19</v>
      </c>
      <c r="I29" s="4" t="s">
        <v>3266</v>
      </c>
      <c r="J29" s="5" t="s">
        <v>45</v>
      </c>
      <c r="K29">
        <v>0.28440441437782094</v>
      </c>
      <c r="L29">
        <v>0.82346389007982668</v>
      </c>
      <c r="M29">
        <v>8.7432196674782948E-3</v>
      </c>
      <c r="N29">
        <v>6.9598919230504558E-22</v>
      </c>
    </row>
    <row r="30" spans="1:14">
      <c r="A30">
        <v>2</v>
      </c>
      <c r="B30">
        <v>8733</v>
      </c>
      <c r="C30" s="2">
        <v>2220</v>
      </c>
      <c r="D30" s="4">
        <v>2220</v>
      </c>
      <c r="E30" s="2" t="s">
        <v>3267</v>
      </c>
      <c r="F30" s="4" t="s">
        <v>3267</v>
      </c>
      <c r="G30" s="4" t="s">
        <v>3268</v>
      </c>
      <c r="H30" s="5" t="s">
        <v>50</v>
      </c>
      <c r="I30" s="4" t="s">
        <v>3269</v>
      </c>
      <c r="J30" s="5" t="s">
        <v>855</v>
      </c>
      <c r="K30">
        <v>0.29276977508892726</v>
      </c>
      <c r="L30">
        <v>0.82295117044195409</v>
      </c>
      <c r="M30">
        <v>6.8807019356303253E-3</v>
      </c>
      <c r="N30">
        <v>7.7534707392200982E-22</v>
      </c>
    </row>
    <row r="31" spans="1:14">
      <c r="A31">
        <v>2</v>
      </c>
      <c r="B31">
        <v>9889</v>
      </c>
      <c r="C31" s="2">
        <v>55183</v>
      </c>
      <c r="D31" s="4">
        <v>55183</v>
      </c>
      <c r="E31" s="2" t="s">
        <v>3270</v>
      </c>
      <c r="F31" s="4" t="s">
        <v>3270</v>
      </c>
      <c r="G31" s="4" t="s">
        <v>3271</v>
      </c>
      <c r="H31" s="5" t="s">
        <v>124</v>
      </c>
      <c r="I31" s="4" t="s">
        <v>3272</v>
      </c>
      <c r="J31" s="5" t="s">
        <v>45</v>
      </c>
      <c r="K31">
        <v>0.24331174003828482</v>
      </c>
      <c r="L31">
        <v>0.81935442107165168</v>
      </c>
      <c r="M31">
        <v>2.5733839175618826E-2</v>
      </c>
      <c r="N31">
        <v>1.6378407715233832E-21</v>
      </c>
    </row>
    <row r="32" spans="1:14">
      <c r="A32">
        <v>2</v>
      </c>
      <c r="B32">
        <v>8094</v>
      </c>
      <c r="C32" s="2">
        <v>22926</v>
      </c>
      <c r="D32" s="4">
        <v>22926</v>
      </c>
      <c r="E32" s="2" t="s">
        <v>3273</v>
      </c>
      <c r="F32" s="4" t="s">
        <v>3273</v>
      </c>
      <c r="G32" s="4" t="s">
        <v>3274</v>
      </c>
      <c r="H32" s="5" t="s">
        <v>139</v>
      </c>
      <c r="I32" s="4" t="s">
        <v>3275</v>
      </c>
      <c r="J32" s="5" t="s">
        <v>65</v>
      </c>
      <c r="K32">
        <v>0.28141044539141408</v>
      </c>
      <c r="L32">
        <v>0.81782366644780324</v>
      </c>
      <c r="M32">
        <v>9.510004616232021E-3</v>
      </c>
      <c r="N32">
        <v>2.2403574518002748E-21</v>
      </c>
    </row>
    <row r="33" spans="1:14">
      <c r="A33">
        <v>2</v>
      </c>
      <c r="B33">
        <v>10572</v>
      </c>
      <c r="C33" s="2">
        <v>25888</v>
      </c>
      <c r="D33" s="4">
        <v>25888</v>
      </c>
      <c r="E33" s="2" t="s">
        <v>3276</v>
      </c>
      <c r="F33" s="4" t="s">
        <v>3276</v>
      </c>
      <c r="G33" s="4" t="s">
        <v>3277</v>
      </c>
      <c r="H33" s="5" t="s">
        <v>124</v>
      </c>
      <c r="I33" s="4" t="s">
        <v>3278</v>
      </c>
      <c r="J33" s="5" t="s">
        <v>65</v>
      </c>
      <c r="K33">
        <v>0.20972351773869694</v>
      </c>
      <c r="L33">
        <v>0.81398554684320701</v>
      </c>
      <c r="M33">
        <v>5.5530954443136028E-2</v>
      </c>
      <c r="N33">
        <v>4.8517468817635758E-21</v>
      </c>
    </row>
    <row r="34" spans="1:14">
      <c r="A34">
        <v>2</v>
      </c>
      <c r="B34">
        <v>8538</v>
      </c>
      <c r="C34" s="2">
        <v>1746</v>
      </c>
      <c r="D34" s="4">
        <v>1746</v>
      </c>
      <c r="E34" s="2" t="s">
        <v>3279</v>
      </c>
      <c r="F34" s="4" t="s">
        <v>3279</v>
      </c>
      <c r="G34" s="4" t="s">
        <v>3280</v>
      </c>
      <c r="H34" s="5" t="s">
        <v>65</v>
      </c>
      <c r="I34" s="4" t="s">
        <v>3281</v>
      </c>
      <c r="J34" s="5" t="s">
        <v>65</v>
      </c>
      <c r="K34">
        <v>0.13305502960849955</v>
      </c>
      <c r="L34">
        <v>0.81371899218462806</v>
      </c>
      <c r="M34">
        <v>0.22759765112868952</v>
      </c>
      <c r="N34">
        <v>5.1158307495346863E-21</v>
      </c>
    </row>
    <row r="35" spans="1:14">
      <c r="A35">
        <v>2</v>
      </c>
      <c r="B35">
        <v>9692</v>
      </c>
      <c r="C35" s="2">
        <v>5444</v>
      </c>
      <c r="D35" s="4">
        <v>5444</v>
      </c>
      <c r="E35" s="2" t="s">
        <v>3282</v>
      </c>
      <c r="F35" s="4" t="s">
        <v>3282</v>
      </c>
      <c r="G35" s="4" t="s">
        <v>3283</v>
      </c>
      <c r="H35" s="5" t="s">
        <v>19</v>
      </c>
      <c r="I35" s="4" t="s">
        <v>3284</v>
      </c>
      <c r="J35" s="5" t="s">
        <v>1125</v>
      </c>
      <c r="K35">
        <v>0.29548789725673608</v>
      </c>
      <c r="L35">
        <v>0.81354249739691442</v>
      </c>
      <c r="M35">
        <v>6.3559127264237623E-3</v>
      </c>
      <c r="N35">
        <v>5.298304603201762E-21</v>
      </c>
    </row>
    <row r="36" spans="1:14">
      <c r="A36">
        <v>2</v>
      </c>
      <c r="B36">
        <v>10499</v>
      </c>
      <c r="C36" s="2">
        <v>7474</v>
      </c>
      <c r="D36" s="4">
        <v>7474</v>
      </c>
      <c r="E36" s="2" t="s">
        <v>3285</v>
      </c>
      <c r="F36" s="4" t="s">
        <v>3285</v>
      </c>
      <c r="G36" s="4" t="s">
        <v>3286</v>
      </c>
      <c r="H36" s="5" t="s">
        <v>84</v>
      </c>
      <c r="I36" s="4" t="s">
        <v>3287</v>
      </c>
      <c r="J36" s="5" t="s">
        <v>690</v>
      </c>
      <c r="K36">
        <v>0.29415740144029945</v>
      </c>
      <c r="L36">
        <v>0.80769231581395529</v>
      </c>
      <c r="M36">
        <v>6.6082028195012781E-3</v>
      </c>
      <c r="N36">
        <v>1.6585038285854074E-20</v>
      </c>
    </row>
    <row r="37" spans="1:14">
      <c r="A37">
        <v>2</v>
      </c>
      <c r="B37">
        <v>9832</v>
      </c>
      <c r="C37" s="2">
        <v>25788</v>
      </c>
      <c r="D37" s="4">
        <v>25788</v>
      </c>
      <c r="E37" s="2" t="s">
        <v>3288</v>
      </c>
      <c r="F37" s="4" t="s">
        <v>3288</v>
      </c>
      <c r="G37" s="4" t="s">
        <v>3289</v>
      </c>
      <c r="H37" s="5" t="s">
        <v>19</v>
      </c>
      <c r="I37" s="4" t="s">
        <v>3290</v>
      </c>
      <c r="J37" s="5" t="s">
        <v>70</v>
      </c>
      <c r="K37">
        <v>0.20638718521476221</v>
      </c>
      <c r="L37">
        <v>0.80548831947364197</v>
      </c>
      <c r="M37">
        <v>5.962451628806472E-2</v>
      </c>
      <c r="N37">
        <v>2.5237656991792429E-20</v>
      </c>
    </row>
    <row r="38" spans="1:14">
      <c r="A38">
        <v>2</v>
      </c>
      <c r="B38">
        <v>9308</v>
      </c>
      <c r="C38" s="2">
        <v>4146</v>
      </c>
      <c r="D38" s="4">
        <v>4146</v>
      </c>
      <c r="E38" s="2" t="s">
        <v>3291</v>
      </c>
      <c r="F38" s="4" t="s">
        <v>3291</v>
      </c>
      <c r="G38" s="4" t="s">
        <v>3292</v>
      </c>
      <c r="H38" s="5" t="s">
        <v>45</v>
      </c>
      <c r="I38" s="4" t="s">
        <v>3293</v>
      </c>
      <c r="J38" s="5" t="s">
        <v>84</v>
      </c>
      <c r="K38">
        <v>2.8804034346895751E-2</v>
      </c>
      <c r="L38">
        <v>0.80467642743146195</v>
      </c>
      <c r="M38">
        <v>0.79479307654845166</v>
      </c>
      <c r="N38">
        <v>2.9419172802772852E-20</v>
      </c>
    </row>
    <row r="39" spans="1:14">
      <c r="A39">
        <v>2</v>
      </c>
      <c r="B39">
        <v>10455</v>
      </c>
      <c r="C39" s="2">
        <v>9099</v>
      </c>
      <c r="D39" s="4">
        <v>9099</v>
      </c>
      <c r="E39" s="2" t="s">
        <v>3294</v>
      </c>
      <c r="F39" s="4" t="s">
        <v>3294</v>
      </c>
      <c r="G39" s="4" t="s">
        <v>3295</v>
      </c>
      <c r="H39" s="5" t="s">
        <v>45</v>
      </c>
      <c r="I39" s="4" t="s">
        <v>3296</v>
      </c>
      <c r="J39" s="5" t="s">
        <v>19</v>
      </c>
      <c r="K39">
        <v>0.11386472499889773</v>
      </c>
      <c r="L39">
        <v>0.79420759869311108</v>
      </c>
      <c r="M39">
        <v>0.30239585774284922</v>
      </c>
      <c r="N39">
        <v>1.9960954862871985E-19</v>
      </c>
    </row>
    <row r="40" spans="1:14">
      <c r="A40">
        <v>2</v>
      </c>
      <c r="B40">
        <v>9729</v>
      </c>
      <c r="C40" s="2">
        <v>5536</v>
      </c>
      <c r="D40" s="4">
        <v>5536</v>
      </c>
      <c r="E40" s="2" t="s">
        <v>3297</v>
      </c>
      <c r="F40" s="4" t="s">
        <v>3297</v>
      </c>
      <c r="G40" s="4" t="s">
        <v>3298</v>
      </c>
      <c r="H40" s="5" t="s">
        <v>19</v>
      </c>
      <c r="I40" s="4" t="s">
        <v>3299</v>
      </c>
      <c r="J40" s="5" t="s">
        <v>3300</v>
      </c>
      <c r="K40">
        <v>0.29499730220073955</v>
      </c>
      <c r="L40">
        <v>0.79393110537536493</v>
      </c>
      <c r="M40">
        <v>6.4479320763947421E-3</v>
      </c>
      <c r="N40">
        <v>2.0964774526105841E-19</v>
      </c>
    </row>
    <row r="41" spans="1:14">
      <c r="A41">
        <v>2</v>
      </c>
      <c r="B41">
        <v>9999</v>
      </c>
      <c r="C41" s="2">
        <v>54093</v>
      </c>
      <c r="D41" s="4">
        <v>54093</v>
      </c>
      <c r="E41" s="2" t="s">
        <v>3301</v>
      </c>
      <c r="F41" s="4" t="s">
        <v>3301</v>
      </c>
      <c r="G41" s="4" t="s">
        <v>3302</v>
      </c>
      <c r="H41" s="5" t="s">
        <v>65</v>
      </c>
      <c r="I41" s="4" t="s">
        <v>3303</v>
      </c>
      <c r="J41" s="5" t="s">
        <v>137</v>
      </c>
      <c r="K41">
        <v>0.12746497116329514</v>
      </c>
      <c r="L41">
        <v>0.7924698070256504</v>
      </c>
      <c r="M41">
        <v>0.24790565884143162</v>
      </c>
      <c r="N41">
        <v>2.7137723814596483E-19</v>
      </c>
    </row>
    <row r="42" spans="1:14">
      <c r="A42">
        <v>2</v>
      </c>
      <c r="B42">
        <v>8012</v>
      </c>
      <c r="C42" s="2">
        <v>222</v>
      </c>
      <c r="D42" s="4">
        <v>222</v>
      </c>
      <c r="E42" s="2" t="s">
        <v>3304</v>
      </c>
      <c r="F42" s="4" t="s">
        <v>3304</v>
      </c>
      <c r="G42" s="4" t="s">
        <v>3305</v>
      </c>
      <c r="H42" s="5" t="s">
        <v>19</v>
      </c>
      <c r="I42" s="4" t="s">
        <v>3306</v>
      </c>
      <c r="J42" s="5" t="s">
        <v>137</v>
      </c>
      <c r="K42">
        <v>0.29096618929333151</v>
      </c>
      <c r="L42">
        <v>0.79013705033252979</v>
      </c>
      <c r="M42">
        <v>7.2496681816555022E-3</v>
      </c>
      <c r="N42">
        <v>4.0799247227133751E-19</v>
      </c>
    </row>
    <row r="43" spans="1:14">
      <c r="A43">
        <v>2</v>
      </c>
      <c r="B43">
        <v>8317</v>
      </c>
      <c r="C43" s="2">
        <v>993</v>
      </c>
      <c r="D43" s="4">
        <v>993</v>
      </c>
      <c r="E43" s="2" t="s">
        <v>3307</v>
      </c>
      <c r="F43" s="4" t="s">
        <v>3307</v>
      </c>
      <c r="G43" s="4" t="s">
        <v>3308</v>
      </c>
      <c r="H43" s="5" t="s">
        <v>65</v>
      </c>
      <c r="I43" s="4" t="s">
        <v>3309</v>
      </c>
      <c r="J43" s="5" t="s">
        <v>124</v>
      </c>
      <c r="K43">
        <v>0.26197227988050059</v>
      </c>
      <c r="L43">
        <v>0.78867309367990202</v>
      </c>
      <c r="M43">
        <v>1.6073511682100486E-2</v>
      </c>
      <c r="N43">
        <v>5.2558158747396554E-19</v>
      </c>
    </row>
    <row r="44" spans="1:14">
      <c r="A44">
        <v>2</v>
      </c>
      <c r="B44">
        <v>9905</v>
      </c>
      <c r="C44" s="2">
        <v>56163</v>
      </c>
      <c r="D44" s="4">
        <v>56163</v>
      </c>
      <c r="E44" s="2" t="s">
        <v>3310</v>
      </c>
      <c r="F44" s="4" t="s">
        <v>3310</v>
      </c>
      <c r="G44" s="4" t="s">
        <v>3311</v>
      </c>
      <c r="H44" s="5" t="s">
        <v>50</v>
      </c>
      <c r="I44" s="4" t="s">
        <v>3312</v>
      </c>
      <c r="J44" s="5" t="s">
        <v>19</v>
      </c>
      <c r="K44">
        <v>0.25291538275367609</v>
      </c>
      <c r="L44">
        <v>0.78492195224445094</v>
      </c>
      <c r="M44">
        <v>2.027879377736282E-2</v>
      </c>
      <c r="N44">
        <v>9.9665577562374804E-19</v>
      </c>
    </row>
    <row r="45" spans="1:14">
      <c r="A45">
        <v>2</v>
      </c>
      <c r="B45">
        <v>9703</v>
      </c>
      <c r="C45" s="2">
        <v>8541</v>
      </c>
      <c r="D45" s="4">
        <v>8541</v>
      </c>
      <c r="E45" s="2" t="s">
        <v>3313</v>
      </c>
      <c r="F45" s="4" t="s">
        <v>3313</v>
      </c>
      <c r="G45" s="4" t="s">
        <v>3314</v>
      </c>
      <c r="H45" s="5" t="s">
        <v>65</v>
      </c>
      <c r="I45" s="4" t="s">
        <v>3315</v>
      </c>
      <c r="J45" s="5" t="s">
        <v>84</v>
      </c>
      <c r="K45">
        <v>0.28821776972203178</v>
      </c>
      <c r="L45">
        <v>0.78441546813126761</v>
      </c>
      <c r="M45">
        <v>7.8454489020666086E-3</v>
      </c>
      <c r="N45">
        <v>1.0855346643479657E-18</v>
      </c>
    </row>
    <row r="46" spans="1:14">
      <c r="A46">
        <v>2</v>
      </c>
      <c r="B46">
        <v>9676</v>
      </c>
      <c r="C46" s="2">
        <v>5408</v>
      </c>
      <c r="D46" s="4">
        <v>5408</v>
      </c>
      <c r="E46" s="2" t="s">
        <v>3316</v>
      </c>
      <c r="F46" s="4" t="s">
        <v>3316</v>
      </c>
      <c r="G46" s="4" t="s">
        <v>3317</v>
      </c>
      <c r="H46" s="5" t="s">
        <v>50</v>
      </c>
      <c r="I46" s="4" t="s">
        <v>3318</v>
      </c>
      <c r="J46" s="5" t="s">
        <v>45</v>
      </c>
      <c r="K46">
        <v>-4.4048721103786125E-2</v>
      </c>
      <c r="L46">
        <v>0.78378145732916815</v>
      </c>
      <c r="M46">
        <v>0.69073543528927839</v>
      </c>
      <c r="N46">
        <v>1.207655088752285E-18</v>
      </c>
    </row>
    <row r="47" spans="1:14">
      <c r="A47">
        <v>2</v>
      </c>
      <c r="B47">
        <v>9647</v>
      </c>
      <c r="C47" s="2">
        <v>5317</v>
      </c>
      <c r="D47" s="4">
        <v>5317</v>
      </c>
      <c r="E47" s="2" t="s">
        <v>3319</v>
      </c>
      <c r="F47" s="4" t="s">
        <v>3319</v>
      </c>
      <c r="G47" s="4" t="s">
        <v>3320</v>
      </c>
      <c r="H47" s="5" t="s">
        <v>50</v>
      </c>
      <c r="I47" s="4" t="s">
        <v>3321</v>
      </c>
      <c r="J47" s="5" t="s">
        <v>65</v>
      </c>
      <c r="K47">
        <v>2.3711027403538029E-3</v>
      </c>
      <c r="L47">
        <v>0.78321523959645944</v>
      </c>
      <c r="M47">
        <v>0.98292185211748584</v>
      </c>
      <c r="N47">
        <v>1.3278846494432325E-18</v>
      </c>
    </row>
    <row r="48" spans="1:14">
      <c r="A48">
        <v>2</v>
      </c>
      <c r="B48">
        <v>9531</v>
      </c>
      <c r="C48" s="2">
        <v>51686</v>
      </c>
      <c r="D48" s="4">
        <v>51686</v>
      </c>
      <c r="E48" s="2" t="s">
        <v>3322</v>
      </c>
      <c r="F48" s="4" t="s">
        <v>3322</v>
      </c>
      <c r="G48" s="4" t="s">
        <v>3323</v>
      </c>
      <c r="H48" s="5" t="s">
        <v>45</v>
      </c>
      <c r="I48" s="4" t="s">
        <v>3324</v>
      </c>
      <c r="J48" s="5" t="s">
        <v>19</v>
      </c>
      <c r="K48">
        <v>-0.19712707343798333</v>
      </c>
      <c r="L48">
        <v>0.77657701034953885</v>
      </c>
      <c r="M48">
        <v>7.2286685925681965E-2</v>
      </c>
      <c r="N48">
        <v>3.9570540345517822E-18</v>
      </c>
    </row>
    <row r="49" spans="1:14">
      <c r="A49">
        <v>2</v>
      </c>
      <c r="B49">
        <v>8864</v>
      </c>
      <c r="C49" s="2">
        <v>25960</v>
      </c>
      <c r="D49" s="4">
        <v>25960</v>
      </c>
      <c r="E49" s="2" t="s">
        <v>3325</v>
      </c>
      <c r="F49" s="4" t="s">
        <v>3325</v>
      </c>
      <c r="G49" s="4" t="s">
        <v>3326</v>
      </c>
      <c r="H49" s="5" t="s">
        <v>65</v>
      </c>
      <c r="I49" s="4" t="s">
        <v>3327</v>
      </c>
      <c r="J49" s="5" t="s">
        <v>65</v>
      </c>
      <c r="K49">
        <v>0.28949171699625886</v>
      </c>
      <c r="L49">
        <v>0.77595656097910481</v>
      </c>
      <c r="M49">
        <v>7.5641411393225916E-3</v>
      </c>
      <c r="N49">
        <v>4.3738658468517009E-18</v>
      </c>
    </row>
    <row r="50" spans="1:14">
      <c r="A50">
        <v>2</v>
      </c>
      <c r="B50">
        <v>8982</v>
      </c>
      <c r="C50" s="2">
        <v>3283</v>
      </c>
      <c r="D50" s="4">
        <v>3283</v>
      </c>
      <c r="E50" s="2" t="s">
        <v>3328</v>
      </c>
      <c r="F50" s="4" t="s">
        <v>3328</v>
      </c>
      <c r="G50" s="4" t="s">
        <v>3329</v>
      </c>
      <c r="H50" s="5" t="s">
        <v>599</v>
      </c>
      <c r="I50" s="4" t="s">
        <v>3330</v>
      </c>
      <c r="J50" s="5" t="s">
        <v>70</v>
      </c>
      <c r="K50">
        <v>-2.0737203472828886E-2</v>
      </c>
      <c r="L50">
        <v>0.77490832986861269</v>
      </c>
      <c r="M50">
        <v>0.85147882085377602</v>
      </c>
      <c r="N50">
        <v>5.1764520217231421E-18</v>
      </c>
    </row>
    <row r="51" spans="1:14">
      <c r="A51">
        <v>2</v>
      </c>
      <c r="B51">
        <v>9626</v>
      </c>
      <c r="C51" s="2">
        <v>7262</v>
      </c>
      <c r="D51" s="4">
        <v>7262</v>
      </c>
      <c r="E51" s="2" t="s">
        <v>3331</v>
      </c>
      <c r="F51" s="4" t="s">
        <v>3331</v>
      </c>
      <c r="G51" s="4" t="s">
        <v>3332</v>
      </c>
      <c r="H51" s="5" t="s">
        <v>45</v>
      </c>
      <c r="I51" s="4" t="s">
        <v>3333</v>
      </c>
      <c r="J51" s="5" t="s">
        <v>65</v>
      </c>
      <c r="K51">
        <v>4.5321822863520364E-2</v>
      </c>
      <c r="L51">
        <v>0.7737141022421602</v>
      </c>
      <c r="M51">
        <v>0.68226975429073677</v>
      </c>
      <c r="N51">
        <v>6.2648752670823667E-18</v>
      </c>
    </row>
    <row r="52" spans="1:14">
      <c r="A52">
        <v>2</v>
      </c>
      <c r="B52">
        <v>8883</v>
      </c>
      <c r="C52" s="2">
        <v>2905</v>
      </c>
      <c r="D52" s="4">
        <v>2905</v>
      </c>
      <c r="E52" s="2" t="s">
        <v>3334</v>
      </c>
      <c r="F52" s="4" t="s">
        <v>3334</v>
      </c>
      <c r="G52" s="4" t="s">
        <v>3335</v>
      </c>
      <c r="H52" s="5" t="s">
        <v>139</v>
      </c>
      <c r="I52" s="4" t="s">
        <v>3336</v>
      </c>
      <c r="J52" s="5" t="s">
        <v>50</v>
      </c>
      <c r="K52">
        <v>0.29529097177277164</v>
      </c>
      <c r="L52">
        <v>0.77368469440569809</v>
      </c>
      <c r="M52">
        <v>6.3927091266216644E-3</v>
      </c>
      <c r="N52">
        <v>6.2942934253262285E-18</v>
      </c>
    </row>
    <row r="53" spans="1:14">
      <c r="A53">
        <v>2</v>
      </c>
      <c r="B53">
        <v>10487</v>
      </c>
      <c r="C53" s="2">
        <v>8976</v>
      </c>
      <c r="D53" s="4">
        <v>8976</v>
      </c>
      <c r="E53" s="2" t="s">
        <v>3337</v>
      </c>
      <c r="F53" s="4" t="s">
        <v>3337</v>
      </c>
      <c r="G53" s="4" t="s">
        <v>3338</v>
      </c>
      <c r="H53" s="5" t="s">
        <v>139</v>
      </c>
      <c r="I53" s="4" t="s">
        <v>3339</v>
      </c>
      <c r="J53" s="5" t="s">
        <v>50</v>
      </c>
      <c r="K53">
        <v>0.22938962510369409</v>
      </c>
      <c r="L53">
        <v>0.77179070748794032</v>
      </c>
      <c r="M53">
        <v>3.5820015896194463E-2</v>
      </c>
      <c r="N53">
        <v>8.4984937504676646E-18</v>
      </c>
    </row>
    <row r="54" spans="1:14">
      <c r="A54">
        <v>2</v>
      </c>
      <c r="B54">
        <v>8059</v>
      </c>
      <c r="C54" s="2">
        <v>374</v>
      </c>
      <c r="D54" s="4">
        <v>374</v>
      </c>
      <c r="E54" s="2" t="s">
        <v>3340</v>
      </c>
      <c r="F54" s="4" t="s">
        <v>3340</v>
      </c>
      <c r="G54" s="4" t="s">
        <v>3341</v>
      </c>
      <c r="H54" s="5" t="s">
        <v>25</v>
      </c>
      <c r="I54" s="4" t="s">
        <v>3342</v>
      </c>
      <c r="J54" s="5" t="s">
        <v>45</v>
      </c>
      <c r="K54">
        <v>-3.5266367265571537E-2</v>
      </c>
      <c r="L54">
        <v>0.77110228858189556</v>
      </c>
      <c r="M54">
        <v>0.75012270142554471</v>
      </c>
      <c r="N54">
        <v>9.4717005174986289E-18</v>
      </c>
    </row>
    <row r="55" spans="1:14">
      <c r="A55">
        <v>2</v>
      </c>
      <c r="B55">
        <v>7928</v>
      </c>
      <c r="C55" s="2">
        <v>6833</v>
      </c>
      <c r="D55" s="4">
        <v>6833</v>
      </c>
      <c r="E55" s="2" t="s">
        <v>3343</v>
      </c>
      <c r="F55" s="4" t="s">
        <v>3343</v>
      </c>
      <c r="G55" s="4" t="s">
        <v>3344</v>
      </c>
      <c r="H55" s="5" t="s">
        <v>45</v>
      </c>
      <c r="I55" s="4" t="s">
        <v>3345</v>
      </c>
      <c r="J55" s="5" t="s">
        <v>19</v>
      </c>
      <c r="K55">
        <v>0.12809113484081955</v>
      </c>
      <c r="L55">
        <v>0.7702552388931766</v>
      </c>
      <c r="M55">
        <v>0.24557092727079763</v>
      </c>
      <c r="N55">
        <v>1.0817818742434124E-17</v>
      </c>
    </row>
    <row r="56" spans="1:14">
      <c r="A56">
        <v>2</v>
      </c>
      <c r="B56">
        <v>9606</v>
      </c>
      <c r="C56" s="2">
        <v>80055</v>
      </c>
      <c r="D56" s="4">
        <v>80055</v>
      </c>
      <c r="E56" s="2" t="s">
        <v>3346</v>
      </c>
      <c r="F56" s="4" t="s">
        <v>3346</v>
      </c>
      <c r="G56" s="4" t="s">
        <v>3347</v>
      </c>
      <c r="H56" s="5" t="s">
        <v>84</v>
      </c>
      <c r="I56" s="4" t="s">
        <v>3348</v>
      </c>
      <c r="J56" s="5" t="s">
        <v>514</v>
      </c>
      <c r="K56">
        <v>5.4346660877724814E-2</v>
      </c>
      <c r="L56">
        <v>0.76989508130269502</v>
      </c>
      <c r="M56">
        <v>0.62342991282491411</v>
      </c>
      <c r="N56">
        <v>1.1444680120104937E-17</v>
      </c>
    </row>
    <row r="57" spans="1:14">
      <c r="A57">
        <v>2</v>
      </c>
      <c r="B57">
        <v>8667</v>
      </c>
      <c r="C57" s="2">
        <v>2056</v>
      </c>
      <c r="D57" s="4">
        <v>2056</v>
      </c>
      <c r="E57" s="2" t="s">
        <v>3349</v>
      </c>
      <c r="F57" s="4" t="s">
        <v>3349</v>
      </c>
      <c r="G57" s="4" t="s">
        <v>3350</v>
      </c>
      <c r="H57" s="5" t="s">
        <v>65</v>
      </c>
      <c r="I57" s="4" t="s">
        <v>3351</v>
      </c>
      <c r="J57" s="5" t="s">
        <v>65</v>
      </c>
      <c r="K57">
        <v>0.28403047355988487</v>
      </c>
      <c r="L57">
        <v>0.76859416231657252</v>
      </c>
      <c r="M57">
        <v>8.835927006384723E-3</v>
      </c>
      <c r="N57">
        <v>1.4015277295912532E-17</v>
      </c>
    </row>
    <row r="58" spans="1:14">
      <c r="A58">
        <v>2</v>
      </c>
      <c r="B58">
        <v>10024</v>
      </c>
      <c r="C58" s="2">
        <v>6493</v>
      </c>
      <c r="D58" s="4">
        <v>6493</v>
      </c>
      <c r="E58" s="2" t="s">
        <v>3352</v>
      </c>
      <c r="F58" s="4" t="s">
        <v>3352</v>
      </c>
      <c r="G58" s="4" t="s">
        <v>3353</v>
      </c>
      <c r="H58" s="5" t="s">
        <v>65</v>
      </c>
      <c r="I58" s="4" t="s">
        <v>3354</v>
      </c>
      <c r="J58" s="5" t="s">
        <v>514</v>
      </c>
      <c r="K58">
        <v>0.22894010197803522</v>
      </c>
      <c r="L58">
        <v>0.76695055076409102</v>
      </c>
      <c r="M58">
        <v>3.6194248488084634E-2</v>
      </c>
      <c r="N58">
        <v>1.8070260647807524E-17</v>
      </c>
    </row>
    <row r="59" spans="1:14">
      <c r="A59">
        <v>2</v>
      </c>
      <c r="B59">
        <v>8685</v>
      </c>
      <c r="C59" s="2">
        <v>2121</v>
      </c>
      <c r="D59" s="4">
        <v>2121</v>
      </c>
      <c r="E59" s="2" t="s">
        <v>3355</v>
      </c>
      <c r="F59" s="4" t="s">
        <v>3355</v>
      </c>
      <c r="G59" s="4" t="s">
        <v>3356</v>
      </c>
      <c r="H59" s="5" t="s">
        <v>84</v>
      </c>
      <c r="I59" s="4" t="s">
        <v>3357</v>
      </c>
      <c r="J59" s="5" t="s">
        <v>157</v>
      </c>
      <c r="K59">
        <v>0.2832936272092873</v>
      </c>
      <c r="L59">
        <v>0.7658095593226858</v>
      </c>
      <c r="M59">
        <v>9.0211314200178815E-3</v>
      </c>
      <c r="N59">
        <v>2.1530215492767231E-17</v>
      </c>
    </row>
    <row r="60" spans="1:14">
      <c r="A60">
        <v>2</v>
      </c>
      <c r="B60">
        <v>9863</v>
      </c>
      <c r="C60" s="2">
        <v>27288</v>
      </c>
      <c r="D60" s="4">
        <v>27288</v>
      </c>
      <c r="E60" s="2" t="s">
        <v>3358</v>
      </c>
      <c r="F60" s="4" t="s">
        <v>3358</v>
      </c>
      <c r="G60" s="4" t="s">
        <v>3359</v>
      </c>
      <c r="H60" s="5" t="s">
        <v>45</v>
      </c>
      <c r="I60" s="4" t="s">
        <v>3360</v>
      </c>
      <c r="J60" s="5" t="s">
        <v>535</v>
      </c>
      <c r="K60">
        <v>-6.0771037536776942E-2</v>
      </c>
      <c r="L60">
        <v>0.7645379398244655</v>
      </c>
      <c r="M60">
        <v>0.58291070698258118</v>
      </c>
      <c r="N60">
        <v>2.6141910946746047E-17</v>
      </c>
    </row>
    <row r="61" spans="1:14">
      <c r="A61">
        <v>2</v>
      </c>
      <c r="B61">
        <v>10463</v>
      </c>
      <c r="C61" s="2">
        <v>10791</v>
      </c>
      <c r="D61" s="4">
        <v>10791</v>
      </c>
      <c r="E61" s="2" t="s">
        <v>3361</v>
      </c>
      <c r="F61" s="4" t="s">
        <v>3361</v>
      </c>
      <c r="G61" s="4" t="s">
        <v>3362</v>
      </c>
      <c r="H61" s="5" t="s">
        <v>84</v>
      </c>
      <c r="I61" s="4" t="s">
        <v>3363</v>
      </c>
      <c r="J61" s="5" t="s">
        <v>45</v>
      </c>
      <c r="K61">
        <v>0.2811979335640406</v>
      </c>
      <c r="L61">
        <v>0.76412178681657261</v>
      </c>
      <c r="M61">
        <v>9.5666025841500153E-3</v>
      </c>
      <c r="N61">
        <v>2.7848838209169781E-17</v>
      </c>
    </row>
    <row r="62" spans="1:14">
      <c r="A62">
        <v>2</v>
      </c>
      <c r="B62">
        <v>9653</v>
      </c>
      <c r="C62" s="2">
        <v>5326</v>
      </c>
      <c r="D62" s="4">
        <v>5326</v>
      </c>
      <c r="E62" s="2" t="s">
        <v>3364</v>
      </c>
      <c r="F62" s="4" t="s">
        <v>3364</v>
      </c>
      <c r="G62" s="4" t="s">
        <v>3365</v>
      </c>
      <c r="H62" s="5" t="s">
        <v>65</v>
      </c>
      <c r="I62" s="4" t="s">
        <v>3366</v>
      </c>
      <c r="J62" s="5" t="s">
        <v>1288</v>
      </c>
      <c r="K62">
        <v>0.12101155798456453</v>
      </c>
      <c r="L62">
        <v>0.76347083788678372</v>
      </c>
      <c r="M62">
        <v>0.27285730494069765</v>
      </c>
      <c r="N62">
        <v>3.0737078727825025E-17</v>
      </c>
    </row>
    <row r="63" spans="1:14">
      <c r="A63">
        <v>2</v>
      </c>
      <c r="B63">
        <v>8438</v>
      </c>
      <c r="C63" s="2">
        <v>167</v>
      </c>
      <c r="D63" s="4">
        <v>167</v>
      </c>
      <c r="E63" s="2" t="s">
        <v>3367</v>
      </c>
      <c r="F63" s="4" t="s">
        <v>3367</v>
      </c>
      <c r="G63" s="4" t="s">
        <v>3368</v>
      </c>
      <c r="H63" s="5" t="s">
        <v>19</v>
      </c>
      <c r="I63" s="4" t="s">
        <v>3369</v>
      </c>
      <c r="J63" s="5" t="s">
        <v>65</v>
      </c>
      <c r="K63">
        <v>-6.4476464032435274E-2</v>
      </c>
      <c r="L63">
        <v>0.76259641340611395</v>
      </c>
      <c r="M63">
        <v>0.56010277608359538</v>
      </c>
      <c r="N63">
        <v>3.5076415315673519E-17</v>
      </c>
    </row>
    <row r="64" spans="1:14">
      <c r="A64">
        <v>2</v>
      </c>
      <c r="B64">
        <v>10140</v>
      </c>
      <c r="C64" s="2">
        <v>56928</v>
      </c>
      <c r="D64" s="4">
        <v>56928</v>
      </c>
      <c r="E64" s="2" t="s">
        <v>3370</v>
      </c>
      <c r="F64" s="4" t="s">
        <v>3370</v>
      </c>
      <c r="G64" s="4" t="s">
        <v>3371</v>
      </c>
      <c r="H64" s="5" t="s">
        <v>50</v>
      </c>
      <c r="I64" s="4" t="s">
        <v>3372</v>
      </c>
      <c r="J64" s="5" t="s">
        <v>19</v>
      </c>
      <c r="K64">
        <v>0.15460911531631241</v>
      </c>
      <c r="L64">
        <v>0.75409463155443057</v>
      </c>
      <c r="M64">
        <v>0.16024652854467314</v>
      </c>
      <c r="N64">
        <v>1.2305701684762694E-16</v>
      </c>
    </row>
    <row r="65" spans="1:14">
      <c r="A65">
        <v>2</v>
      </c>
      <c r="B65">
        <v>8562</v>
      </c>
      <c r="C65" s="2">
        <v>9980</v>
      </c>
      <c r="D65" s="4">
        <v>9980</v>
      </c>
      <c r="E65" s="2" t="s">
        <v>3373</v>
      </c>
      <c r="F65" s="4" t="s">
        <v>3373</v>
      </c>
      <c r="G65" s="4" t="s">
        <v>3374</v>
      </c>
      <c r="H65" s="5" t="s">
        <v>124</v>
      </c>
      <c r="I65" s="4" t="s">
        <v>3375</v>
      </c>
      <c r="J65" s="5" t="s">
        <v>117</v>
      </c>
      <c r="K65">
        <v>0.19890742019578656</v>
      </c>
      <c r="L65">
        <v>0.75142596641736181</v>
      </c>
      <c r="M65">
        <v>6.9697507746104184E-2</v>
      </c>
      <c r="N65">
        <v>1.8058061248633045E-16</v>
      </c>
    </row>
    <row r="66" spans="1:14">
      <c r="A66">
        <v>2</v>
      </c>
      <c r="B66">
        <v>9068</v>
      </c>
      <c r="C66" s="2">
        <v>3684</v>
      </c>
      <c r="D66" s="4">
        <v>3684</v>
      </c>
      <c r="E66" s="2" t="s">
        <v>3376</v>
      </c>
      <c r="F66" s="4" t="s">
        <v>3376</v>
      </c>
      <c r="G66" s="4" t="s">
        <v>3377</v>
      </c>
      <c r="H66" s="5" t="s">
        <v>45</v>
      </c>
      <c r="I66" s="4" t="s">
        <v>3378</v>
      </c>
      <c r="J66" s="5" t="s">
        <v>19</v>
      </c>
      <c r="K66">
        <v>0.18317293516357974</v>
      </c>
      <c r="L66">
        <v>0.75028030931984591</v>
      </c>
      <c r="M66">
        <v>9.5356282968657627E-2</v>
      </c>
      <c r="N66">
        <v>2.1258561546346384E-16</v>
      </c>
    </row>
    <row r="67" spans="1:14">
      <c r="A67">
        <v>2</v>
      </c>
      <c r="B67">
        <v>10073</v>
      </c>
      <c r="C67" s="2">
        <v>6585</v>
      </c>
      <c r="D67" s="4">
        <v>6585</v>
      </c>
      <c r="E67" s="2" t="s">
        <v>3379</v>
      </c>
      <c r="F67" s="4" t="s">
        <v>3379</v>
      </c>
      <c r="G67" s="4" t="s">
        <v>3380</v>
      </c>
      <c r="H67" s="5" t="s">
        <v>65</v>
      </c>
      <c r="I67" s="4" t="s">
        <v>3381</v>
      </c>
      <c r="J67" s="5" t="s">
        <v>45</v>
      </c>
      <c r="K67">
        <v>0.29527397174721054</v>
      </c>
      <c r="L67">
        <v>0.75017863807668361</v>
      </c>
      <c r="M67">
        <v>6.3958944609293755E-3</v>
      </c>
      <c r="N67">
        <v>2.1567713339299849E-16</v>
      </c>
    </row>
    <row r="68" spans="1:14">
      <c r="A68">
        <v>2</v>
      </c>
      <c r="B68">
        <v>9699</v>
      </c>
      <c r="C68" s="2">
        <v>5457</v>
      </c>
      <c r="D68" s="4">
        <v>5457</v>
      </c>
      <c r="E68" s="2" t="s">
        <v>3382</v>
      </c>
      <c r="F68" s="4" t="s">
        <v>3382</v>
      </c>
      <c r="G68" s="4" t="s">
        <v>3383</v>
      </c>
      <c r="H68" s="5" t="s">
        <v>65</v>
      </c>
      <c r="I68" s="4" t="s">
        <v>3384</v>
      </c>
      <c r="J68" s="5" t="s">
        <v>124</v>
      </c>
      <c r="K68">
        <v>0.23346671918183431</v>
      </c>
      <c r="L68">
        <v>0.745451720962368</v>
      </c>
      <c r="M68">
        <v>3.2571370356557029E-2</v>
      </c>
      <c r="N68">
        <v>4.1883761698410193E-16</v>
      </c>
    </row>
    <row r="69" spans="1:14">
      <c r="A69">
        <v>2</v>
      </c>
      <c r="B69">
        <v>7961</v>
      </c>
      <c r="C69" s="2">
        <v>255926</v>
      </c>
      <c r="D69" s="4">
        <v>255926</v>
      </c>
      <c r="E69" s="2" t="s">
        <v>3385</v>
      </c>
      <c r="F69" s="4" t="s">
        <v>3385</v>
      </c>
      <c r="G69" s="4" t="s">
        <v>3386</v>
      </c>
      <c r="H69" s="5" t="s">
        <v>67</v>
      </c>
      <c r="I69" s="4" t="s">
        <v>3387</v>
      </c>
      <c r="J69" s="5" t="s">
        <v>157</v>
      </c>
      <c r="K69">
        <v>8.2084175889358763E-2</v>
      </c>
      <c r="L69">
        <v>0.74032494288890882</v>
      </c>
      <c r="M69">
        <v>0.45790845618261689</v>
      </c>
      <c r="N69">
        <v>8.4645673429566253E-16</v>
      </c>
    </row>
    <row r="70" spans="1:14">
      <c r="A70">
        <v>2</v>
      </c>
      <c r="B70">
        <v>8165</v>
      </c>
      <c r="C70" s="2">
        <v>80114</v>
      </c>
      <c r="D70" s="4">
        <v>80114</v>
      </c>
      <c r="E70" s="2" t="s">
        <v>3388</v>
      </c>
      <c r="F70" s="4" t="s">
        <v>3388</v>
      </c>
      <c r="G70" s="4" t="s">
        <v>3389</v>
      </c>
      <c r="H70" s="5" t="s">
        <v>45</v>
      </c>
      <c r="I70" s="4" t="s">
        <v>3390</v>
      </c>
      <c r="J70" s="5" t="s">
        <v>65</v>
      </c>
      <c r="K70">
        <v>0.18178802132760663</v>
      </c>
      <c r="L70">
        <v>0.73687092633942464</v>
      </c>
      <c r="M70">
        <v>9.7930439898494426E-2</v>
      </c>
      <c r="N70">
        <v>1.3472833958532547E-15</v>
      </c>
    </row>
    <row r="71" spans="1:14">
      <c r="A71">
        <v>2</v>
      </c>
      <c r="B71">
        <v>10126</v>
      </c>
      <c r="C71" s="2">
        <v>6683</v>
      </c>
      <c r="D71" s="4">
        <v>6683</v>
      </c>
      <c r="E71" s="2" t="s">
        <v>3391</v>
      </c>
      <c r="F71" s="4" t="s">
        <v>3391</v>
      </c>
      <c r="G71" s="4" t="s">
        <v>3392</v>
      </c>
      <c r="H71" s="5" t="s">
        <v>65</v>
      </c>
      <c r="I71" s="4" t="s">
        <v>3393</v>
      </c>
      <c r="J71" s="5" t="s">
        <v>153</v>
      </c>
      <c r="K71">
        <v>0.14301234425368922</v>
      </c>
      <c r="L71">
        <v>0.72811931401213759</v>
      </c>
      <c r="M71">
        <v>0.19436561713432682</v>
      </c>
      <c r="N71">
        <v>4.2371315939145392E-15</v>
      </c>
    </row>
    <row r="72" spans="1:14">
      <c r="A72">
        <v>2</v>
      </c>
      <c r="B72">
        <v>9058</v>
      </c>
      <c r="C72" s="2">
        <v>23288</v>
      </c>
      <c r="D72" s="4">
        <v>23288</v>
      </c>
      <c r="E72" s="2" t="s">
        <v>3394</v>
      </c>
      <c r="F72" s="4" t="s">
        <v>3394</v>
      </c>
      <c r="G72" s="4" t="s">
        <v>3395</v>
      </c>
      <c r="H72" s="5" t="s">
        <v>65</v>
      </c>
      <c r="I72" s="4" t="s">
        <v>3396</v>
      </c>
      <c r="J72" s="5" t="s">
        <v>19</v>
      </c>
      <c r="K72">
        <v>0.22543265749595645</v>
      </c>
      <c r="L72">
        <v>0.72733626415264918</v>
      </c>
      <c r="M72">
        <v>3.9228045021278794E-2</v>
      </c>
      <c r="N72">
        <v>4.6844550015591928E-15</v>
      </c>
    </row>
    <row r="73" spans="1:14">
      <c r="A73">
        <v>2</v>
      </c>
      <c r="B73">
        <v>10394</v>
      </c>
      <c r="C73" s="2">
        <v>54970</v>
      </c>
      <c r="D73" s="4">
        <v>54970</v>
      </c>
      <c r="E73" s="2" t="s">
        <v>3397</v>
      </c>
      <c r="F73" s="4" t="s">
        <v>3397</v>
      </c>
      <c r="G73" s="4" t="s">
        <v>3398</v>
      </c>
      <c r="H73" s="5" t="s">
        <v>3399</v>
      </c>
      <c r="I73" s="4" t="s">
        <v>3400</v>
      </c>
      <c r="J73" s="5" t="s">
        <v>139</v>
      </c>
      <c r="K73">
        <v>-0.15610770700262983</v>
      </c>
      <c r="L73">
        <v>0.72652490786561752</v>
      </c>
      <c r="M73">
        <v>0.15618418126852476</v>
      </c>
      <c r="N73">
        <v>5.1959327484370854E-15</v>
      </c>
    </row>
    <row r="74" spans="1:14">
      <c r="A74">
        <v>2</v>
      </c>
      <c r="B74">
        <v>8968</v>
      </c>
      <c r="C74" s="2">
        <v>51440</v>
      </c>
      <c r="D74" s="4">
        <v>51440</v>
      </c>
      <c r="E74" s="2" t="s">
        <v>3401</v>
      </c>
      <c r="F74" s="4" t="s">
        <v>3401</v>
      </c>
      <c r="G74" s="4" t="s">
        <v>3402</v>
      </c>
      <c r="H74" s="5" t="s">
        <v>65</v>
      </c>
      <c r="I74" s="4" t="s">
        <v>3403</v>
      </c>
      <c r="J74" s="5" t="s">
        <v>124</v>
      </c>
      <c r="K74">
        <v>0.23851983476492428</v>
      </c>
      <c r="L74">
        <v>0.7248334238886176</v>
      </c>
      <c r="M74">
        <v>2.8892159868731639E-2</v>
      </c>
      <c r="N74">
        <v>6.4412927078929877E-15</v>
      </c>
    </row>
    <row r="75" spans="1:14">
      <c r="A75">
        <v>2</v>
      </c>
      <c r="B75">
        <v>8117</v>
      </c>
      <c r="C75" s="2">
        <v>91647</v>
      </c>
      <c r="D75" s="4">
        <v>91647</v>
      </c>
      <c r="E75" s="2" t="s">
        <v>3404</v>
      </c>
      <c r="F75" s="4" t="s">
        <v>3404</v>
      </c>
      <c r="G75" s="4" t="s">
        <v>3405</v>
      </c>
      <c r="H75" s="5" t="s">
        <v>65</v>
      </c>
      <c r="I75" s="4" t="s">
        <v>3406</v>
      </c>
      <c r="J75" s="5" t="s">
        <v>45</v>
      </c>
      <c r="K75">
        <v>0.27870585707454681</v>
      </c>
      <c r="L75">
        <v>0.71900466513652006</v>
      </c>
      <c r="M75">
        <v>1.0252636585145008E-2</v>
      </c>
      <c r="N75">
        <v>1.3344232894489461E-14</v>
      </c>
    </row>
    <row r="76" spans="1:14">
      <c r="A76">
        <v>2</v>
      </c>
      <c r="B76">
        <v>10483</v>
      </c>
      <c r="C76" s="2">
        <v>4013</v>
      </c>
      <c r="D76" s="4">
        <v>4013</v>
      </c>
      <c r="E76" s="2" t="s">
        <v>3407</v>
      </c>
      <c r="F76" s="4" t="s">
        <v>3407</v>
      </c>
      <c r="G76" s="4" t="s">
        <v>3408</v>
      </c>
      <c r="H76" s="5" t="s">
        <v>65</v>
      </c>
      <c r="I76" s="4" t="s">
        <v>3409</v>
      </c>
      <c r="J76" s="5" t="s">
        <v>124</v>
      </c>
      <c r="K76">
        <v>0.21876845058045349</v>
      </c>
      <c r="L76">
        <v>0.71485008118397864</v>
      </c>
      <c r="M76">
        <v>4.5576873123223609E-2</v>
      </c>
      <c r="N76">
        <v>2.2179551166261207E-14</v>
      </c>
    </row>
    <row r="77" spans="1:14">
      <c r="A77">
        <v>2</v>
      </c>
      <c r="B77">
        <v>8396</v>
      </c>
      <c r="C77" s="2">
        <v>8418</v>
      </c>
      <c r="D77" s="4">
        <v>8418</v>
      </c>
      <c r="E77" s="2" t="s">
        <v>3410</v>
      </c>
      <c r="F77" s="4" t="s">
        <v>3410</v>
      </c>
      <c r="G77" s="4" t="s">
        <v>3411</v>
      </c>
      <c r="H77" s="5" t="s">
        <v>124</v>
      </c>
      <c r="I77" s="4" t="s">
        <v>3412</v>
      </c>
      <c r="J77" s="5" t="s">
        <v>19</v>
      </c>
      <c r="K77">
        <v>0.29785369597909389</v>
      </c>
      <c r="L77">
        <v>0.71321138843595611</v>
      </c>
      <c r="M77">
        <v>5.9282573403926647E-3</v>
      </c>
      <c r="N77">
        <v>2.7034384800636073E-14</v>
      </c>
    </row>
    <row r="78" spans="1:14">
      <c r="A78">
        <v>2</v>
      </c>
      <c r="B78">
        <v>10104</v>
      </c>
      <c r="C78" s="2">
        <v>29916</v>
      </c>
      <c r="D78" s="4">
        <v>29916</v>
      </c>
      <c r="E78" s="2" t="s">
        <v>3413</v>
      </c>
      <c r="F78" s="4" t="s">
        <v>3413</v>
      </c>
      <c r="G78" s="4" t="s">
        <v>3414</v>
      </c>
      <c r="H78" s="5" t="s">
        <v>84</v>
      </c>
      <c r="I78" s="4" t="s">
        <v>3415</v>
      </c>
      <c r="J78" s="5" t="s">
        <v>1606</v>
      </c>
      <c r="K78">
        <v>0.24937384911192442</v>
      </c>
      <c r="L78">
        <v>0.70588062749839942</v>
      </c>
      <c r="M78">
        <v>2.2162509721183075E-2</v>
      </c>
      <c r="N78">
        <v>6.4458242921567515E-14</v>
      </c>
    </row>
    <row r="79" spans="1:14">
      <c r="A79">
        <v>2</v>
      </c>
      <c r="B79">
        <v>8476</v>
      </c>
      <c r="C79" s="2">
        <v>55086</v>
      </c>
      <c r="D79" s="4">
        <v>55086</v>
      </c>
      <c r="E79" s="2" t="s">
        <v>3416</v>
      </c>
      <c r="F79" s="4" t="s">
        <v>3416</v>
      </c>
      <c r="G79" s="4" t="s">
        <v>3417</v>
      </c>
      <c r="H79" s="5" t="s">
        <v>599</v>
      </c>
      <c r="I79" s="4" t="s">
        <v>3418</v>
      </c>
      <c r="J79" s="5" t="s">
        <v>65</v>
      </c>
      <c r="K79">
        <v>4.9059287934517894E-2</v>
      </c>
      <c r="L79">
        <v>0.70404830274953922</v>
      </c>
      <c r="M79">
        <v>0.65764600628221304</v>
      </c>
      <c r="N79">
        <v>7.9763702222790849E-14</v>
      </c>
    </row>
    <row r="80" spans="1:14">
      <c r="A80">
        <v>2</v>
      </c>
      <c r="B80">
        <v>8995</v>
      </c>
      <c r="C80" s="2">
        <v>3359</v>
      </c>
      <c r="D80" s="4">
        <v>3359</v>
      </c>
      <c r="E80" s="2" t="s">
        <v>3419</v>
      </c>
      <c r="F80" s="4" t="s">
        <v>3419</v>
      </c>
      <c r="G80" s="4" t="s">
        <v>3420</v>
      </c>
      <c r="H80" s="5" t="s">
        <v>19</v>
      </c>
      <c r="I80" s="4" t="s">
        <v>3421</v>
      </c>
      <c r="J80" s="5" t="s">
        <v>19</v>
      </c>
      <c r="K80">
        <v>0.13660049910889951</v>
      </c>
      <c r="L80">
        <v>0.70198061462614569</v>
      </c>
      <c r="M80">
        <v>0.21533721272381057</v>
      </c>
      <c r="N80">
        <v>1.0124564932311577E-13</v>
      </c>
    </row>
    <row r="81" spans="1:14">
      <c r="A81">
        <v>2</v>
      </c>
      <c r="B81">
        <v>9093</v>
      </c>
      <c r="C81" s="2">
        <v>3761</v>
      </c>
      <c r="D81" s="4">
        <v>3761</v>
      </c>
      <c r="E81" s="2" t="s">
        <v>3422</v>
      </c>
      <c r="F81" s="4" t="s">
        <v>3422</v>
      </c>
      <c r="G81" s="4" t="s">
        <v>3423</v>
      </c>
      <c r="H81" s="5" t="s">
        <v>65</v>
      </c>
      <c r="I81" s="4" t="s">
        <v>3424</v>
      </c>
      <c r="J81" s="5" t="s">
        <v>65</v>
      </c>
      <c r="K81">
        <v>0.22041428167244248</v>
      </c>
      <c r="L81">
        <v>0.70160240357680814</v>
      </c>
      <c r="M81">
        <v>4.3934859931328576E-2</v>
      </c>
      <c r="N81">
        <v>1.057366378050364E-13</v>
      </c>
    </row>
    <row r="82" spans="1:14">
      <c r="A82">
        <v>2</v>
      </c>
      <c r="B82">
        <v>8886</v>
      </c>
      <c r="C82" s="2">
        <v>2915</v>
      </c>
      <c r="D82" s="4">
        <v>2915</v>
      </c>
      <c r="E82" s="2" t="s">
        <v>3425</v>
      </c>
      <c r="F82" s="4" t="s">
        <v>3425</v>
      </c>
      <c r="G82" s="4" t="s">
        <v>3426</v>
      </c>
      <c r="H82" s="5" t="s">
        <v>50</v>
      </c>
      <c r="I82" s="4" t="s">
        <v>3427</v>
      </c>
      <c r="J82" s="5" t="s">
        <v>45</v>
      </c>
      <c r="K82">
        <v>9.6916042319661194E-2</v>
      </c>
      <c r="L82">
        <v>0.7007797032740174</v>
      </c>
      <c r="M82">
        <v>0.38048243623166078</v>
      </c>
      <c r="N82">
        <v>1.1617844213163908E-13</v>
      </c>
    </row>
    <row r="83" spans="1:14">
      <c r="A83">
        <v>2</v>
      </c>
      <c r="B83">
        <v>8445</v>
      </c>
      <c r="C83" s="2">
        <v>1437</v>
      </c>
      <c r="D83" s="4">
        <v>1437</v>
      </c>
      <c r="E83" s="2" t="s">
        <v>3428</v>
      </c>
      <c r="F83" s="4" t="s">
        <v>3428</v>
      </c>
      <c r="G83" s="4" t="s">
        <v>3429</v>
      </c>
      <c r="H83" s="5" t="s">
        <v>45</v>
      </c>
      <c r="I83" s="4" t="s">
        <v>3430</v>
      </c>
      <c r="J83" s="5" t="s">
        <v>124</v>
      </c>
      <c r="K83">
        <v>0.17404264233351482</v>
      </c>
      <c r="L83">
        <v>0.70026033467350013</v>
      </c>
      <c r="M83">
        <v>0.11334494159438242</v>
      </c>
      <c r="N83">
        <v>1.2327482989591236E-13</v>
      </c>
    </row>
  </sheetData>
  <conditionalFormatting sqref="K1:L83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96"/>
  <sheetViews>
    <sheetView tabSelected="1" workbookViewId="0">
      <selection activeCell="P23" sqref="P23"/>
    </sheetView>
  </sheetViews>
  <sheetFormatPr defaultRowHeight="14.4"/>
  <cols>
    <col min="7" max="7" width="11.5546875" bestFit="1" customWidth="1"/>
    <col min="8" max="8" width="3" bestFit="1" customWidth="1"/>
    <col min="9" max="9" width="11.5546875" bestFit="1" customWidth="1"/>
    <col min="10" max="10" width="3" bestFit="1" customWidth="1"/>
  </cols>
  <sheetData>
    <row r="1" spans="1:14">
      <c r="A1" s="1" t="s">
        <v>0</v>
      </c>
      <c r="B1" s="2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1" t="s">
        <v>6</v>
      </c>
      <c r="H1" s="1" t="s">
        <v>3149</v>
      </c>
      <c r="I1" s="1" t="s">
        <v>7</v>
      </c>
      <c r="J1" s="1" t="s">
        <v>3150</v>
      </c>
      <c r="K1" s="1" t="s">
        <v>8</v>
      </c>
      <c r="L1" s="1" t="s">
        <v>9</v>
      </c>
      <c r="M1" s="3" t="s">
        <v>10</v>
      </c>
      <c r="N1" s="3" t="s">
        <v>11</v>
      </c>
    </row>
    <row r="2" spans="1:14">
      <c r="A2">
        <v>2</v>
      </c>
      <c r="B2">
        <v>9592</v>
      </c>
      <c r="C2" s="2">
        <v>8864</v>
      </c>
      <c r="D2" s="4">
        <v>8864</v>
      </c>
      <c r="E2" s="2" t="s">
        <v>3431</v>
      </c>
      <c r="F2" s="4" t="s">
        <v>3431</v>
      </c>
      <c r="G2" s="4" t="s">
        <v>3432</v>
      </c>
      <c r="H2" s="5" t="s">
        <v>65</v>
      </c>
      <c r="I2" s="4" t="s">
        <v>3433</v>
      </c>
      <c r="J2" s="5" t="s">
        <v>50</v>
      </c>
      <c r="K2">
        <v>2.86879128713864E-3</v>
      </c>
      <c r="L2">
        <v>0.29800065941190623</v>
      </c>
      <c r="M2">
        <v>0.97933790991178804</v>
      </c>
      <c r="N2">
        <v>5.9025514896362289E-3</v>
      </c>
    </row>
    <row r="3" spans="1:14">
      <c r="A3">
        <v>2</v>
      </c>
      <c r="B3">
        <v>8853</v>
      </c>
      <c r="C3" s="2">
        <v>54856</v>
      </c>
      <c r="D3" s="4">
        <v>54856</v>
      </c>
      <c r="E3" s="2" t="s">
        <v>3434</v>
      </c>
      <c r="F3" s="4" t="s">
        <v>3434</v>
      </c>
      <c r="G3" s="4" t="s">
        <v>3435</v>
      </c>
      <c r="H3" s="5" t="s">
        <v>1602</v>
      </c>
      <c r="I3" s="4" t="s">
        <v>3436</v>
      </c>
      <c r="J3" s="5" t="s">
        <v>994</v>
      </c>
      <c r="K3">
        <v>-4.061988578787621E-2</v>
      </c>
      <c r="L3">
        <v>0.29276667375734328</v>
      </c>
      <c r="M3">
        <v>0.71372302296591172</v>
      </c>
      <c r="N3">
        <v>6.881321902540676E-3</v>
      </c>
    </row>
    <row r="4" spans="1:14">
      <c r="A4">
        <v>2</v>
      </c>
      <c r="B4">
        <v>9753</v>
      </c>
      <c r="C4" s="2">
        <v>8559</v>
      </c>
      <c r="D4" s="4">
        <v>8559</v>
      </c>
      <c r="E4" s="2" t="s">
        <v>3437</v>
      </c>
      <c r="F4" s="4" t="s">
        <v>3437</v>
      </c>
      <c r="G4" s="4" t="s">
        <v>3438</v>
      </c>
      <c r="H4" s="5" t="s">
        <v>45</v>
      </c>
      <c r="I4" s="4" t="s">
        <v>3439</v>
      </c>
      <c r="J4" s="5" t="s">
        <v>50</v>
      </c>
      <c r="K4">
        <v>-3.6978348021990605E-2</v>
      </c>
      <c r="L4">
        <v>0.29246506768727448</v>
      </c>
      <c r="M4">
        <v>0.738418653622817</v>
      </c>
      <c r="N4">
        <v>6.9418498248988974E-3</v>
      </c>
    </row>
    <row r="5" spans="1:14">
      <c r="A5">
        <v>2</v>
      </c>
      <c r="B5">
        <v>9124</v>
      </c>
      <c r="C5" s="2">
        <v>57212</v>
      </c>
      <c r="D5" s="4">
        <v>57212</v>
      </c>
      <c r="E5" s="2" t="s">
        <v>3440</v>
      </c>
      <c r="F5" s="4" t="s">
        <v>3440</v>
      </c>
      <c r="G5" s="4" t="s">
        <v>3441</v>
      </c>
      <c r="H5" s="5" t="s">
        <v>65</v>
      </c>
      <c r="I5" s="4" t="s">
        <v>3442</v>
      </c>
      <c r="J5" s="5" t="s">
        <v>65</v>
      </c>
      <c r="K5">
        <v>0.16661798357752486</v>
      </c>
      <c r="L5">
        <v>0.29197868913133934</v>
      </c>
      <c r="M5">
        <v>0.12982109553366869</v>
      </c>
      <c r="N5">
        <v>7.0404479524221351E-3</v>
      </c>
    </row>
    <row r="6" spans="1:14">
      <c r="A6">
        <v>2</v>
      </c>
      <c r="B6">
        <v>9917</v>
      </c>
      <c r="C6" s="2">
        <v>9475</v>
      </c>
      <c r="D6" s="4">
        <v>9475</v>
      </c>
      <c r="E6" s="2" t="s">
        <v>3443</v>
      </c>
      <c r="F6" s="4" t="s">
        <v>3443</v>
      </c>
      <c r="G6" s="4" t="s">
        <v>3444</v>
      </c>
      <c r="H6" s="5" t="s">
        <v>45</v>
      </c>
      <c r="I6" s="4" t="s">
        <v>3445</v>
      </c>
      <c r="J6" s="5" t="s">
        <v>231</v>
      </c>
      <c r="K6">
        <v>7.4356032879699538E-2</v>
      </c>
      <c r="L6">
        <v>0.2900147329117666</v>
      </c>
      <c r="M6">
        <v>0.50145354356960936</v>
      </c>
      <c r="N6">
        <v>7.4512457433177645E-3</v>
      </c>
    </row>
    <row r="7" spans="1:14">
      <c r="A7">
        <v>2</v>
      </c>
      <c r="B7">
        <v>8839</v>
      </c>
      <c r="C7" s="2">
        <v>2747</v>
      </c>
      <c r="D7" s="4">
        <v>2747</v>
      </c>
      <c r="E7" s="2" t="s">
        <v>3446</v>
      </c>
      <c r="F7" s="4" t="s">
        <v>3446</v>
      </c>
      <c r="G7" s="4" t="s">
        <v>3447</v>
      </c>
      <c r="H7" s="5" t="s">
        <v>124</v>
      </c>
      <c r="I7" s="4" t="s">
        <v>3448</v>
      </c>
      <c r="J7" s="5" t="s">
        <v>40</v>
      </c>
      <c r="K7">
        <v>0.14057616618374116</v>
      </c>
      <c r="L7">
        <v>0.28964495984253685</v>
      </c>
      <c r="M7">
        <v>0.20215329686665856</v>
      </c>
      <c r="N7">
        <v>7.5309080901167771E-3</v>
      </c>
    </row>
    <row r="8" spans="1:14">
      <c r="A8">
        <v>2</v>
      </c>
      <c r="B8">
        <v>10264</v>
      </c>
      <c r="C8" s="2">
        <v>7010</v>
      </c>
      <c r="D8" s="4">
        <v>7010</v>
      </c>
      <c r="E8" s="2" t="s">
        <v>3449</v>
      </c>
      <c r="F8" s="4" t="s">
        <v>3449</v>
      </c>
      <c r="G8" s="4" t="s">
        <v>3450</v>
      </c>
      <c r="H8" s="5" t="s">
        <v>231</v>
      </c>
      <c r="I8" s="4" t="s">
        <v>3451</v>
      </c>
      <c r="J8" s="5" t="s">
        <v>124</v>
      </c>
      <c r="K8">
        <v>8.9662126704137854E-2</v>
      </c>
      <c r="L8">
        <v>0.28952366206397823</v>
      </c>
      <c r="M8">
        <v>0.41731445058632433</v>
      </c>
      <c r="N8">
        <v>7.5572027365854505E-3</v>
      </c>
    </row>
    <row r="9" spans="1:14">
      <c r="A9">
        <v>2</v>
      </c>
      <c r="B9">
        <v>10171</v>
      </c>
      <c r="C9" s="2">
        <v>7982</v>
      </c>
      <c r="D9" s="4">
        <v>7982</v>
      </c>
      <c r="E9" s="2" t="s">
        <v>3452</v>
      </c>
      <c r="F9" s="4" t="s">
        <v>3452</v>
      </c>
      <c r="G9" s="4" t="s">
        <v>3453</v>
      </c>
      <c r="H9" s="5" t="s">
        <v>1288</v>
      </c>
      <c r="I9" s="4" t="s">
        <v>3454</v>
      </c>
      <c r="J9" s="5" t="s">
        <v>50</v>
      </c>
      <c r="K9">
        <v>7.6070907708170682E-2</v>
      </c>
      <c r="L9">
        <v>0.28917512529400591</v>
      </c>
      <c r="M9">
        <v>0.4916088847388651</v>
      </c>
      <c r="N9">
        <v>7.6332078446929626E-3</v>
      </c>
    </row>
    <row r="10" spans="1:14">
      <c r="A10">
        <v>2</v>
      </c>
      <c r="B10">
        <v>9715</v>
      </c>
      <c r="C10" s="2">
        <v>4660</v>
      </c>
      <c r="D10" s="4">
        <v>4660</v>
      </c>
      <c r="E10" s="2" t="s">
        <v>3455</v>
      </c>
      <c r="F10" s="4" t="s">
        <v>3455</v>
      </c>
      <c r="G10" s="4" t="s">
        <v>3456</v>
      </c>
      <c r="H10" s="5" t="s">
        <v>65</v>
      </c>
      <c r="I10" s="4" t="s">
        <v>3457</v>
      </c>
      <c r="J10" s="5" t="s">
        <v>65</v>
      </c>
      <c r="K10">
        <v>4.4030137613104529E-2</v>
      </c>
      <c r="L10">
        <v>0.28707147676953321</v>
      </c>
      <c r="M10">
        <v>0.6908592936885779</v>
      </c>
      <c r="N10">
        <v>8.106388570150792E-3</v>
      </c>
    </row>
    <row r="11" spans="1:14">
      <c r="A11">
        <v>2</v>
      </c>
      <c r="B11">
        <v>12572</v>
      </c>
      <c r="C11" s="2" t="s">
        <v>3458</v>
      </c>
      <c r="D11" s="4" t="s">
        <v>3458</v>
      </c>
      <c r="E11" s="2" t="s">
        <v>3459</v>
      </c>
      <c r="F11" s="4" t="s">
        <v>3459</v>
      </c>
      <c r="G11" s="4" t="s">
        <v>3460</v>
      </c>
      <c r="H11" s="5" t="s">
        <v>45</v>
      </c>
      <c r="I11" s="4" t="s">
        <v>3461</v>
      </c>
      <c r="J11" s="5" t="s">
        <v>19</v>
      </c>
      <c r="K11">
        <v>0.2047720267399355</v>
      </c>
      <c r="L11">
        <v>0.28532361178519888</v>
      </c>
      <c r="M11">
        <v>6.169274620088163E-2</v>
      </c>
      <c r="N11">
        <v>8.5189494932696661E-3</v>
      </c>
    </row>
    <row r="12" spans="1:14">
      <c r="A12">
        <v>2</v>
      </c>
      <c r="B12">
        <v>9385</v>
      </c>
      <c r="C12" s="2">
        <v>22921</v>
      </c>
      <c r="D12" s="4">
        <v>22921</v>
      </c>
      <c r="E12" s="2" t="s">
        <v>3462</v>
      </c>
      <c r="F12" s="4" t="s">
        <v>3462</v>
      </c>
      <c r="G12" s="4" t="s">
        <v>3463</v>
      </c>
      <c r="H12" s="5" t="s">
        <v>65</v>
      </c>
      <c r="I12" s="4" t="s">
        <v>3464</v>
      </c>
      <c r="J12" s="5" t="s">
        <v>535</v>
      </c>
      <c r="K12">
        <v>0.28815619093155176</v>
      </c>
      <c r="L12">
        <v>0.28432410340752901</v>
      </c>
      <c r="M12">
        <v>7.8592765226541995E-3</v>
      </c>
      <c r="N12">
        <v>8.7630580950611194E-3</v>
      </c>
    </row>
    <row r="13" spans="1:14">
      <c r="A13">
        <v>2</v>
      </c>
      <c r="B13">
        <v>9923</v>
      </c>
      <c r="C13" s="2">
        <v>9349</v>
      </c>
      <c r="D13" s="4">
        <v>9349</v>
      </c>
      <c r="E13" s="2" t="s">
        <v>3465</v>
      </c>
      <c r="F13" s="4" t="s">
        <v>3465</v>
      </c>
      <c r="G13" s="4" t="s">
        <v>3466</v>
      </c>
      <c r="H13" s="5" t="s">
        <v>864</v>
      </c>
      <c r="I13" s="4" t="s">
        <v>3467</v>
      </c>
      <c r="J13" s="5" t="s">
        <v>45</v>
      </c>
      <c r="K13">
        <v>0.27960302992585961</v>
      </c>
      <c r="L13">
        <v>0.28178201027080796</v>
      </c>
      <c r="M13">
        <v>1.000086047370108E-2</v>
      </c>
      <c r="N13">
        <v>9.4117502562671672E-3</v>
      </c>
    </row>
    <row r="14" spans="1:14">
      <c r="A14">
        <v>2</v>
      </c>
      <c r="B14">
        <v>9769</v>
      </c>
      <c r="C14" s="2">
        <v>5701</v>
      </c>
      <c r="D14" s="4">
        <v>5701</v>
      </c>
      <c r="E14" s="2" t="s">
        <v>3468</v>
      </c>
      <c r="F14" s="4" t="s">
        <v>3468</v>
      </c>
      <c r="G14" s="4" t="s">
        <v>3469</v>
      </c>
      <c r="H14" s="5" t="s">
        <v>84</v>
      </c>
      <c r="I14" s="4" t="s">
        <v>3470</v>
      </c>
      <c r="J14" s="5" t="s">
        <v>16</v>
      </c>
      <c r="K14">
        <v>0.17426236722607769</v>
      </c>
      <c r="L14">
        <v>0.28105919011875663</v>
      </c>
      <c r="M14">
        <v>0.11288322348414448</v>
      </c>
      <c r="N14">
        <v>9.6037127840340967E-3</v>
      </c>
    </row>
    <row r="15" spans="1:14">
      <c r="A15">
        <v>2</v>
      </c>
      <c r="B15">
        <v>10076</v>
      </c>
      <c r="C15" s="2">
        <v>4086</v>
      </c>
      <c r="D15" s="4">
        <v>4086</v>
      </c>
      <c r="E15" s="2" t="s">
        <v>3471</v>
      </c>
      <c r="F15" s="4" t="s">
        <v>3471</v>
      </c>
      <c r="G15" s="4" t="s">
        <v>3472</v>
      </c>
      <c r="H15" s="5" t="s">
        <v>124</v>
      </c>
      <c r="I15" s="4" t="s">
        <v>3473</v>
      </c>
      <c r="J15" s="5" t="s">
        <v>65</v>
      </c>
      <c r="K15">
        <v>0.18433498531543155</v>
      </c>
      <c r="L15">
        <v>0.27952666688018207</v>
      </c>
      <c r="M15">
        <v>9.3237665248178073E-2</v>
      </c>
      <c r="N15">
        <v>1.0022077966923731E-2</v>
      </c>
    </row>
    <row r="16" spans="1:14">
      <c r="A16">
        <v>2</v>
      </c>
      <c r="B16">
        <v>10376</v>
      </c>
      <c r="C16" s="2">
        <v>7205</v>
      </c>
      <c r="D16" s="4">
        <v>7205</v>
      </c>
      <c r="E16" s="2" t="s">
        <v>3474</v>
      </c>
      <c r="F16" s="4" t="s">
        <v>3474</v>
      </c>
      <c r="G16" s="4" t="s">
        <v>3475</v>
      </c>
      <c r="H16" s="5" t="s">
        <v>19</v>
      </c>
      <c r="I16" s="4" t="s">
        <v>3476</v>
      </c>
      <c r="J16" s="5" t="s">
        <v>45</v>
      </c>
      <c r="K16">
        <v>0.22362212288972855</v>
      </c>
      <c r="L16">
        <v>0.27838674133072944</v>
      </c>
      <c r="M16">
        <v>4.0875236727298897E-2</v>
      </c>
      <c r="N16">
        <v>1.0343516742881359E-2</v>
      </c>
    </row>
    <row r="17" spans="1:14">
      <c r="A17">
        <v>2</v>
      </c>
      <c r="B17">
        <v>9131</v>
      </c>
      <c r="C17" s="2">
        <v>57613</v>
      </c>
      <c r="D17" s="4">
        <v>57613</v>
      </c>
      <c r="E17" s="2" t="s">
        <v>3477</v>
      </c>
      <c r="F17" s="4" t="s">
        <v>3477</v>
      </c>
      <c r="G17" s="4" t="s">
        <v>3478</v>
      </c>
      <c r="H17" s="5" t="s">
        <v>45</v>
      </c>
      <c r="I17" s="4" t="s">
        <v>3479</v>
      </c>
      <c r="J17" s="5" t="s">
        <v>65</v>
      </c>
      <c r="K17">
        <v>0.21007360555342602</v>
      </c>
      <c r="L17">
        <v>0.27760921650110709</v>
      </c>
      <c r="M17">
        <v>5.5115069744277191E-2</v>
      </c>
      <c r="N17">
        <v>1.0567897535691135E-2</v>
      </c>
    </row>
    <row r="18" spans="1:14">
      <c r="A18">
        <v>2</v>
      </c>
      <c r="B18">
        <v>9964</v>
      </c>
      <c r="C18" s="2">
        <v>6309</v>
      </c>
      <c r="D18" s="4">
        <v>6309</v>
      </c>
      <c r="E18" s="2" t="s">
        <v>3480</v>
      </c>
      <c r="F18" s="4" t="s">
        <v>3480</v>
      </c>
      <c r="G18" s="4" t="s">
        <v>3481</v>
      </c>
      <c r="H18" s="5" t="s">
        <v>124</v>
      </c>
      <c r="I18" s="4" t="s">
        <v>3482</v>
      </c>
      <c r="J18" s="5" t="s">
        <v>50</v>
      </c>
      <c r="K18">
        <v>0.18140498866956051</v>
      </c>
      <c r="L18">
        <v>0.27740274938957787</v>
      </c>
      <c r="M18">
        <v>9.8651922802010392E-2</v>
      </c>
      <c r="N18">
        <v>1.0628189872240052E-2</v>
      </c>
    </row>
    <row r="19" spans="1:14">
      <c r="A19">
        <v>2</v>
      </c>
      <c r="B19">
        <v>8433</v>
      </c>
      <c r="C19" s="2">
        <v>90993</v>
      </c>
      <c r="D19" s="4">
        <v>90993</v>
      </c>
      <c r="E19" s="2" t="s">
        <v>3483</v>
      </c>
      <c r="F19" s="4" t="s">
        <v>3483</v>
      </c>
      <c r="G19" s="4" t="s">
        <v>3484</v>
      </c>
      <c r="H19" s="5" t="s">
        <v>65</v>
      </c>
      <c r="I19" s="4" t="s">
        <v>3485</v>
      </c>
      <c r="J19" s="5" t="s">
        <v>21</v>
      </c>
      <c r="K19">
        <v>0.19551916147505968</v>
      </c>
      <c r="L19">
        <v>0.27720345535014923</v>
      </c>
      <c r="M19">
        <v>7.469100635131358E-2</v>
      </c>
      <c r="N19">
        <v>1.0686672099014157E-2</v>
      </c>
    </row>
    <row r="20" spans="1:14">
      <c r="A20">
        <v>2</v>
      </c>
      <c r="B20">
        <v>9732</v>
      </c>
      <c r="C20" s="2">
        <v>27351</v>
      </c>
      <c r="D20" s="4">
        <v>27351</v>
      </c>
      <c r="E20" s="2" t="s">
        <v>3486</v>
      </c>
      <c r="F20" s="4" t="s">
        <v>3486</v>
      </c>
      <c r="G20" s="4" t="s">
        <v>3487</v>
      </c>
      <c r="H20" s="5" t="s">
        <v>19</v>
      </c>
      <c r="I20" s="4" t="s">
        <v>3488</v>
      </c>
      <c r="J20" s="5" t="s">
        <v>45</v>
      </c>
      <c r="K20">
        <v>6.5851812656016515E-2</v>
      </c>
      <c r="L20">
        <v>0.27717162921276906</v>
      </c>
      <c r="M20">
        <v>0.55174655476083301</v>
      </c>
      <c r="N20">
        <v>1.0696037341063187E-2</v>
      </c>
    </row>
    <row r="21" spans="1:14">
      <c r="A21">
        <v>2</v>
      </c>
      <c r="B21">
        <v>10088</v>
      </c>
      <c r="C21" s="2">
        <v>54498</v>
      </c>
      <c r="D21" s="4">
        <v>54498</v>
      </c>
      <c r="E21" s="2" t="s">
        <v>3489</v>
      </c>
      <c r="F21" s="4" t="s">
        <v>3489</v>
      </c>
      <c r="G21" s="4" t="s">
        <v>3490</v>
      </c>
      <c r="H21" s="5" t="s">
        <v>65</v>
      </c>
      <c r="I21" s="4" t="s">
        <v>3491</v>
      </c>
      <c r="J21" s="5" t="s">
        <v>1473</v>
      </c>
      <c r="K21">
        <v>0.16010750899742252</v>
      </c>
      <c r="L21">
        <v>0.27551464820709293</v>
      </c>
      <c r="M21">
        <v>0.14571759217654751</v>
      </c>
      <c r="N21">
        <v>1.1193624563964621E-2</v>
      </c>
    </row>
    <row r="22" spans="1:14">
      <c r="A22">
        <v>2</v>
      </c>
      <c r="B22">
        <v>9633</v>
      </c>
      <c r="C22" s="2">
        <v>5289</v>
      </c>
      <c r="D22" s="4">
        <v>5289</v>
      </c>
      <c r="E22" s="2" t="s">
        <v>3492</v>
      </c>
      <c r="F22" s="4" t="s">
        <v>3492</v>
      </c>
      <c r="G22" s="4" t="s">
        <v>3493</v>
      </c>
      <c r="H22" s="5" t="s">
        <v>67</v>
      </c>
      <c r="I22" s="4" t="s">
        <v>3494</v>
      </c>
      <c r="J22" s="5" t="s">
        <v>124</v>
      </c>
      <c r="K22">
        <v>3.3401477190092801E-2</v>
      </c>
      <c r="L22">
        <v>0.27435588923329823</v>
      </c>
      <c r="M22">
        <v>0.76293660240947281</v>
      </c>
      <c r="N22">
        <v>1.1553476633929072E-2</v>
      </c>
    </row>
    <row r="23" spans="1:14">
      <c r="A23">
        <v>2</v>
      </c>
      <c r="B23">
        <v>9872</v>
      </c>
      <c r="C23" s="2">
        <v>7905</v>
      </c>
      <c r="D23" s="4">
        <v>7905</v>
      </c>
      <c r="E23" s="2" t="s">
        <v>3495</v>
      </c>
      <c r="F23" s="4" t="s">
        <v>3495</v>
      </c>
      <c r="G23" s="4" t="s">
        <v>3496</v>
      </c>
      <c r="H23" s="5" t="s">
        <v>50</v>
      </c>
      <c r="I23" s="4" t="s">
        <v>3497</v>
      </c>
      <c r="J23" s="5" t="s">
        <v>124</v>
      </c>
      <c r="K23">
        <v>6.1931204974960796E-2</v>
      </c>
      <c r="L23">
        <v>0.27065035259207071</v>
      </c>
      <c r="M23">
        <v>0.57572396265520398</v>
      </c>
      <c r="N23">
        <v>1.2772709194024328E-2</v>
      </c>
    </row>
    <row r="24" spans="1:14">
      <c r="A24">
        <v>2</v>
      </c>
      <c r="B24">
        <v>9200</v>
      </c>
      <c r="C24" s="2">
        <v>8994</v>
      </c>
      <c r="D24" s="4">
        <v>8994</v>
      </c>
      <c r="E24" s="2" t="s">
        <v>3498</v>
      </c>
      <c r="F24" s="4" t="s">
        <v>3498</v>
      </c>
      <c r="G24" s="4" t="s">
        <v>3499</v>
      </c>
      <c r="H24" s="5" t="s">
        <v>65</v>
      </c>
      <c r="I24" s="4" t="s">
        <v>3500</v>
      </c>
      <c r="J24" s="5" t="s">
        <v>45</v>
      </c>
      <c r="K24">
        <v>-6.0365303009195126E-2</v>
      </c>
      <c r="L24">
        <v>0.27001648580986926</v>
      </c>
      <c r="M24">
        <v>0.58543371795563059</v>
      </c>
      <c r="N24">
        <v>1.2992096422883339E-2</v>
      </c>
    </row>
    <row r="25" spans="1:14">
      <c r="A25">
        <v>2</v>
      </c>
      <c r="B25">
        <v>12539</v>
      </c>
      <c r="C25" s="2" t="s">
        <v>3501</v>
      </c>
      <c r="D25" s="4" t="s">
        <v>3501</v>
      </c>
      <c r="E25" s="2" t="s">
        <v>3502</v>
      </c>
      <c r="F25" s="4" t="s">
        <v>3502</v>
      </c>
      <c r="G25" s="4" t="s">
        <v>3503</v>
      </c>
      <c r="H25" s="5" t="s">
        <v>124</v>
      </c>
      <c r="I25" s="4" t="s">
        <v>3504</v>
      </c>
      <c r="J25" s="5" t="s">
        <v>139</v>
      </c>
      <c r="K25">
        <v>0.14248910278866567</v>
      </c>
      <c r="L25">
        <v>0.26961695705951166</v>
      </c>
      <c r="M25">
        <v>0.19601975096364424</v>
      </c>
      <c r="N25">
        <v>1.3132051695633314E-2</v>
      </c>
    </row>
    <row r="26" spans="1:14">
      <c r="A26">
        <v>2</v>
      </c>
      <c r="B26">
        <v>8670</v>
      </c>
      <c r="C26" s="2">
        <v>2065</v>
      </c>
      <c r="D26" s="4">
        <v>2065</v>
      </c>
      <c r="E26" s="2" t="s">
        <v>3505</v>
      </c>
      <c r="F26" s="4" t="s">
        <v>3505</v>
      </c>
      <c r="G26" s="4" t="s">
        <v>3506</v>
      </c>
      <c r="H26" s="5" t="s">
        <v>311</v>
      </c>
      <c r="I26" s="4" t="s">
        <v>3507</v>
      </c>
      <c r="J26" s="5" t="s">
        <v>65</v>
      </c>
      <c r="K26">
        <v>-0.10820678695089593</v>
      </c>
      <c r="L26">
        <v>0.26954514552518255</v>
      </c>
      <c r="M26">
        <v>0.32720850264163237</v>
      </c>
      <c r="N26">
        <v>1.3157345591372344E-2</v>
      </c>
    </row>
    <row r="27" spans="1:14">
      <c r="A27">
        <v>2</v>
      </c>
      <c r="B27">
        <v>8119</v>
      </c>
      <c r="C27" s="2">
        <v>8455</v>
      </c>
      <c r="D27" s="4">
        <v>8455</v>
      </c>
      <c r="E27" s="2" t="s">
        <v>3508</v>
      </c>
      <c r="F27" s="4" t="s">
        <v>3508</v>
      </c>
      <c r="G27" s="4" t="s">
        <v>3509</v>
      </c>
      <c r="H27" s="5" t="s">
        <v>50</v>
      </c>
      <c r="I27" s="4" t="s">
        <v>3510</v>
      </c>
      <c r="J27" s="5" t="s">
        <v>19</v>
      </c>
      <c r="K27">
        <v>0.16603673098524876</v>
      </c>
      <c r="L27">
        <v>0.26868184579847099</v>
      </c>
      <c r="M27">
        <v>0.1311841994847997</v>
      </c>
      <c r="N27">
        <v>1.3464747587671922E-2</v>
      </c>
    </row>
    <row r="28" spans="1:14">
      <c r="A28">
        <v>2</v>
      </c>
      <c r="B28">
        <v>8185</v>
      </c>
      <c r="C28" s="2">
        <v>10902</v>
      </c>
      <c r="D28" s="4">
        <v>10902</v>
      </c>
      <c r="E28" s="2" t="s">
        <v>3511</v>
      </c>
      <c r="F28" s="4" t="s">
        <v>3511</v>
      </c>
      <c r="G28" s="4" t="s">
        <v>3512</v>
      </c>
      <c r="H28" s="5" t="s">
        <v>124</v>
      </c>
      <c r="I28" s="4" t="s">
        <v>3513</v>
      </c>
      <c r="J28" s="5" t="s">
        <v>185</v>
      </c>
      <c r="K28">
        <v>-0.13048437052880715</v>
      </c>
      <c r="L28">
        <v>0.26860217152281474</v>
      </c>
      <c r="M28">
        <v>0.2367871356028621</v>
      </c>
      <c r="N28">
        <v>1.3493429301474706E-2</v>
      </c>
    </row>
    <row r="29" spans="1:14">
      <c r="A29">
        <v>2</v>
      </c>
      <c r="B29">
        <v>7938</v>
      </c>
      <c r="C29" s="2">
        <v>31</v>
      </c>
      <c r="D29" s="4">
        <v>31</v>
      </c>
      <c r="E29" s="2" t="s">
        <v>3514</v>
      </c>
      <c r="F29" s="4" t="s">
        <v>3514</v>
      </c>
      <c r="G29" s="4" t="s">
        <v>3515</v>
      </c>
      <c r="H29" s="5" t="s">
        <v>124</v>
      </c>
      <c r="I29" s="4" t="s">
        <v>3516</v>
      </c>
      <c r="J29" s="5" t="s">
        <v>599</v>
      </c>
      <c r="K29">
        <v>0.1781004079450044</v>
      </c>
      <c r="L29">
        <v>0.26787242758500751</v>
      </c>
      <c r="M29">
        <v>0.10505070185931278</v>
      </c>
      <c r="N29">
        <v>1.3758602279742719E-2</v>
      </c>
    </row>
    <row r="30" spans="1:14">
      <c r="A30">
        <v>2</v>
      </c>
      <c r="B30">
        <v>9486</v>
      </c>
      <c r="C30" s="2">
        <v>4857</v>
      </c>
      <c r="D30" s="4">
        <v>4857</v>
      </c>
      <c r="E30" s="2" t="s">
        <v>3517</v>
      </c>
      <c r="F30" s="4" t="s">
        <v>3517</v>
      </c>
      <c r="G30" s="4" t="s">
        <v>3518</v>
      </c>
      <c r="H30" s="5" t="s">
        <v>65</v>
      </c>
      <c r="I30" s="4" t="s">
        <v>3519</v>
      </c>
      <c r="J30" s="5" t="s">
        <v>117</v>
      </c>
      <c r="K30">
        <v>-0.12357565551549796</v>
      </c>
      <c r="L30">
        <v>0.26518829170817698</v>
      </c>
      <c r="M30">
        <v>0.26274874475657439</v>
      </c>
      <c r="N30">
        <v>1.4773198084664254E-2</v>
      </c>
    </row>
    <row r="31" spans="1:14">
      <c r="A31">
        <v>2</v>
      </c>
      <c r="B31">
        <v>9339</v>
      </c>
      <c r="C31" s="2">
        <v>4248</v>
      </c>
      <c r="D31" s="4">
        <v>4248</v>
      </c>
      <c r="E31" s="2" t="s">
        <v>3520</v>
      </c>
      <c r="F31" s="4" t="s">
        <v>3520</v>
      </c>
      <c r="G31" s="4" t="s">
        <v>3521</v>
      </c>
      <c r="H31" s="5" t="s">
        <v>65</v>
      </c>
      <c r="I31" s="4" t="s">
        <v>3522</v>
      </c>
      <c r="J31" s="5" t="s">
        <v>124</v>
      </c>
      <c r="K31">
        <v>0.12608786119726614</v>
      </c>
      <c r="L31">
        <v>0.26404423553388295</v>
      </c>
      <c r="M31">
        <v>0.25309390457762421</v>
      </c>
      <c r="N31">
        <v>1.522494123302605E-2</v>
      </c>
    </row>
    <row r="32" spans="1:14">
      <c r="A32">
        <v>2</v>
      </c>
      <c r="B32">
        <v>12574</v>
      </c>
      <c r="C32" s="2" t="s">
        <v>3523</v>
      </c>
      <c r="D32" s="4" t="s">
        <v>3523</v>
      </c>
      <c r="E32" s="2" t="s">
        <v>3524</v>
      </c>
      <c r="F32" s="4" t="s">
        <v>3524</v>
      </c>
      <c r="G32" s="4" t="s">
        <v>3525</v>
      </c>
      <c r="H32" s="5" t="s">
        <v>100</v>
      </c>
      <c r="I32" s="4" t="s">
        <v>3526</v>
      </c>
      <c r="J32" s="5" t="s">
        <v>173</v>
      </c>
      <c r="K32">
        <v>0.18501836199095023</v>
      </c>
      <c r="L32">
        <v>0.26231471979644666</v>
      </c>
      <c r="M32">
        <v>9.2009172697549491E-2</v>
      </c>
      <c r="N32">
        <v>1.5930512385264165E-2</v>
      </c>
    </row>
    <row r="33" spans="1:14">
      <c r="A33">
        <v>2</v>
      </c>
      <c r="B33">
        <v>10115</v>
      </c>
      <c r="C33" s="2">
        <v>6272</v>
      </c>
      <c r="D33" s="4">
        <v>6272</v>
      </c>
      <c r="E33" s="2" t="s">
        <v>3527</v>
      </c>
      <c r="F33" s="4" t="s">
        <v>3527</v>
      </c>
      <c r="G33" s="4" t="s">
        <v>3528</v>
      </c>
      <c r="H33" s="5" t="s">
        <v>84</v>
      </c>
      <c r="I33" s="4" t="s">
        <v>3529</v>
      </c>
      <c r="J33" s="5" t="s">
        <v>137</v>
      </c>
      <c r="K33">
        <v>0.24697381101627519</v>
      </c>
      <c r="L33">
        <v>0.26098273974673275</v>
      </c>
      <c r="M33">
        <v>2.3522319462360705E-2</v>
      </c>
      <c r="N33">
        <v>1.6492974098160171E-2</v>
      </c>
    </row>
    <row r="34" spans="1:14">
      <c r="A34">
        <v>2</v>
      </c>
      <c r="B34">
        <v>10108</v>
      </c>
      <c r="C34" s="2">
        <v>8723</v>
      </c>
      <c r="D34" s="4">
        <v>8723</v>
      </c>
      <c r="E34" s="2" t="s">
        <v>3530</v>
      </c>
      <c r="F34" s="4" t="s">
        <v>3530</v>
      </c>
      <c r="G34" s="4" t="s">
        <v>3531</v>
      </c>
      <c r="H34" s="5" t="s">
        <v>50</v>
      </c>
      <c r="I34" s="4" t="s">
        <v>3532</v>
      </c>
      <c r="J34" s="5" t="s">
        <v>1096</v>
      </c>
      <c r="K34">
        <v>0.29021925772841795</v>
      </c>
      <c r="L34">
        <v>0.25971376381822381</v>
      </c>
      <c r="M34">
        <v>7.40750316448176E-3</v>
      </c>
      <c r="N34">
        <v>1.7044672940506274E-2</v>
      </c>
    </row>
    <row r="35" spans="1:14">
      <c r="A35">
        <v>2</v>
      </c>
      <c r="B35">
        <v>8434</v>
      </c>
      <c r="C35" s="2">
        <v>1387</v>
      </c>
      <c r="D35" s="4">
        <v>1387</v>
      </c>
      <c r="E35" s="2" t="s">
        <v>3533</v>
      </c>
      <c r="F35" s="4" t="s">
        <v>3533</v>
      </c>
      <c r="G35" s="4" t="s">
        <v>3534</v>
      </c>
      <c r="H35" s="5" t="s">
        <v>67</v>
      </c>
      <c r="I35" s="4" t="s">
        <v>3535</v>
      </c>
      <c r="J35" s="5" t="s">
        <v>124</v>
      </c>
      <c r="K35">
        <v>6.7675362963799113E-2</v>
      </c>
      <c r="L35">
        <v>0.25934253871044732</v>
      </c>
      <c r="M35">
        <v>0.54076074932415397</v>
      </c>
      <c r="N35">
        <v>1.7209041413134646E-2</v>
      </c>
    </row>
    <row r="36" spans="1:14">
      <c r="A36">
        <v>2</v>
      </c>
      <c r="B36">
        <v>12523</v>
      </c>
      <c r="C36" s="2" t="s">
        <v>3536</v>
      </c>
      <c r="D36" s="4">
        <v>25864</v>
      </c>
      <c r="E36" s="2" t="s">
        <v>3537</v>
      </c>
      <c r="F36" s="4" t="s">
        <v>3538</v>
      </c>
      <c r="G36" s="4" t="s">
        <v>3539</v>
      </c>
      <c r="H36" s="5" t="s">
        <v>65</v>
      </c>
      <c r="I36" s="4" t="s">
        <v>3540</v>
      </c>
      <c r="J36" s="5" t="s">
        <v>67</v>
      </c>
      <c r="K36">
        <v>1.9217025947692565E-2</v>
      </c>
      <c r="L36">
        <v>0.25819238507545011</v>
      </c>
      <c r="M36">
        <v>0.86225537250124529</v>
      </c>
      <c r="N36">
        <v>1.7726991119148387E-2</v>
      </c>
    </row>
    <row r="37" spans="1:14">
      <c r="A37">
        <v>2</v>
      </c>
      <c r="B37">
        <v>10193</v>
      </c>
      <c r="C37" s="2">
        <v>2054</v>
      </c>
      <c r="D37" s="4">
        <v>2054</v>
      </c>
      <c r="E37" s="2" t="s">
        <v>3541</v>
      </c>
      <c r="F37" s="4" t="s">
        <v>3541</v>
      </c>
      <c r="G37" s="4" t="s">
        <v>3542</v>
      </c>
      <c r="H37" s="5" t="s">
        <v>48</v>
      </c>
      <c r="I37" s="4" t="s">
        <v>3543</v>
      </c>
      <c r="J37" s="5" t="s">
        <v>65</v>
      </c>
      <c r="K37">
        <v>4.8159832238713653E-2</v>
      </c>
      <c r="L37">
        <v>0.25530913709668129</v>
      </c>
      <c r="M37">
        <v>0.66353994488203139</v>
      </c>
      <c r="N37">
        <v>1.9084704770280268E-2</v>
      </c>
    </row>
    <row r="38" spans="1:14">
      <c r="A38">
        <v>2</v>
      </c>
      <c r="B38">
        <v>8893</v>
      </c>
      <c r="C38" s="2">
        <v>2938</v>
      </c>
      <c r="D38" s="4">
        <v>2938</v>
      </c>
      <c r="E38" s="2" t="s">
        <v>3544</v>
      </c>
      <c r="F38" s="4" t="s">
        <v>3544</v>
      </c>
      <c r="G38" s="4" t="s">
        <v>3545</v>
      </c>
      <c r="H38" s="5" t="s">
        <v>2977</v>
      </c>
      <c r="I38" s="4" t="s">
        <v>3546</v>
      </c>
      <c r="J38" s="5" t="s">
        <v>3547</v>
      </c>
      <c r="K38">
        <v>-0.10977206494290059</v>
      </c>
      <c r="L38">
        <v>0.25091549549830794</v>
      </c>
      <c r="M38">
        <v>0.32021773707163614</v>
      </c>
      <c r="N38">
        <v>2.1324916036052351E-2</v>
      </c>
    </row>
    <row r="39" spans="1:14">
      <c r="A39">
        <v>2</v>
      </c>
      <c r="B39">
        <v>9415</v>
      </c>
      <c r="C39" s="2">
        <v>4651</v>
      </c>
      <c r="D39" s="4">
        <v>4651</v>
      </c>
      <c r="E39" s="2" t="s">
        <v>3548</v>
      </c>
      <c r="F39" s="4" t="s">
        <v>3548</v>
      </c>
      <c r="G39" s="4" t="s">
        <v>3549</v>
      </c>
      <c r="H39" s="5" t="s">
        <v>124</v>
      </c>
      <c r="I39" s="4" t="s">
        <v>3550</v>
      </c>
      <c r="J39" s="5" t="s">
        <v>19</v>
      </c>
      <c r="K39">
        <v>0.19144907123836863</v>
      </c>
      <c r="L39">
        <v>0.24974043389104555</v>
      </c>
      <c r="M39">
        <v>8.1064247978822584E-2</v>
      </c>
      <c r="N39">
        <v>2.1960836494172391E-2</v>
      </c>
    </row>
    <row r="40" spans="1:14">
      <c r="A40">
        <v>2</v>
      </c>
      <c r="B40">
        <v>10523</v>
      </c>
      <c r="C40" s="2">
        <v>23091</v>
      </c>
      <c r="D40" s="4">
        <v>23091</v>
      </c>
      <c r="E40" s="2" t="s">
        <v>3551</v>
      </c>
      <c r="F40" s="4" t="s">
        <v>3551</v>
      </c>
      <c r="G40" s="4" t="s">
        <v>3552</v>
      </c>
      <c r="H40" s="5" t="s">
        <v>124</v>
      </c>
      <c r="I40" s="4" t="s">
        <v>3553</v>
      </c>
      <c r="J40" s="5" t="s">
        <v>45</v>
      </c>
      <c r="K40">
        <v>-1.4638214523486499E-2</v>
      </c>
      <c r="L40">
        <v>0.24958608364757792</v>
      </c>
      <c r="M40">
        <v>0.89485912079644025</v>
      </c>
      <c r="N40">
        <v>2.204555903857491E-2</v>
      </c>
    </row>
    <row r="41" spans="1:14">
      <c r="A41">
        <v>2</v>
      </c>
      <c r="B41">
        <v>8769</v>
      </c>
      <c r="C41" s="2">
        <v>22887</v>
      </c>
      <c r="D41" s="4">
        <v>22887</v>
      </c>
      <c r="E41" s="2" t="s">
        <v>3554</v>
      </c>
      <c r="F41" s="4" t="s">
        <v>3554</v>
      </c>
      <c r="G41" s="4" t="s">
        <v>3555</v>
      </c>
      <c r="H41" s="5" t="s">
        <v>65</v>
      </c>
      <c r="I41" s="4" t="s">
        <v>3556</v>
      </c>
      <c r="J41" s="5" t="s">
        <v>65</v>
      </c>
      <c r="K41">
        <v>0.21661116850571835</v>
      </c>
      <c r="L41">
        <v>0.24748595658740272</v>
      </c>
      <c r="M41">
        <v>4.7805701441697532E-2</v>
      </c>
      <c r="N41">
        <v>2.322633211747608E-2</v>
      </c>
    </row>
    <row r="42" spans="1:14">
      <c r="A42">
        <v>2</v>
      </c>
      <c r="B42">
        <v>10276</v>
      </c>
      <c r="C42" s="2">
        <v>10342</v>
      </c>
      <c r="D42" s="4">
        <v>10342</v>
      </c>
      <c r="E42" s="2" t="s">
        <v>3557</v>
      </c>
      <c r="F42" s="4" t="s">
        <v>3557</v>
      </c>
      <c r="G42" s="4" t="s">
        <v>3558</v>
      </c>
      <c r="H42" s="5" t="s">
        <v>14</v>
      </c>
      <c r="I42" s="4" t="s">
        <v>3559</v>
      </c>
      <c r="J42" s="5" t="s">
        <v>45</v>
      </c>
      <c r="K42">
        <v>0.28539884120146264</v>
      </c>
      <c r="L42">
        <v>0.24655426319409593</v>
      </c>
      <c r="M42">
        <v>8.5008201728426509E-3</v>
      </c>
      <c r="N42">
        <v>2.3767179587774964E-2</v>
      </c>
    </row>
    <row r="43" spans="1:14">
      <c r="A43">
        <v>2</v>
      </c>
      <c r="B43">
        <v>12542</v>
      </c>
      <c r="C43" s="2" t="s">
        <v>3560</v>
      </c>
      <c r="D43" s="4" t="s">
        <v>3560</v>
      </c>
      <c r="E43" s="2" t="s">
        <v>3561</v>
      </c>
      <c r="F43" s="4" t="s">
        <v>3561</v>
      </c>
      <c r="G43" s="4" t="s">
        <v>3562</v>
      </c>
      <c r="H43" s="5" t="s">
        <v>70</v>
      </c>
      <c r="I43" s="4" t="s">
        <v>3563</v>
      </c>
      <c r="J43" s="5" t="s">
        <v>45</v>
      </c>
      <c r="K43">
        <v>0.21339991344234266</v>
      </c>
      <c r="L43">
        <v>0.24577148310632713</v>
      </c>
      <c r="M43">
        <v>5.1289357425692864E-2</v>
      </c>
      <c r="N43">
        <v>2.4229837262371316E-2</v>
      </c>
    </row>
    <row r="44" spans="1:14">
      <c r="A44">
        <v>2</v>
      </c>
      <c r="B44">
        <v>8709</v>
      </c>
      <c r="C44" s="2">
        <v>54462</v>
      </c>
      <c r="D44" s="4">
        <v>54462</v>
      </c>
      <c r="E44" s="2" t="s">
        <v>3564</v>
      </c>
      <c r="F44" s="4" t="s">
        <v>3564</v>
      </c>
      <c r="G44" s="4" t="s">
        <v>3565</v>
      </c>
      <c r="H44" s="5" t="s">
        <v>65</v>
      </c>
      <c r="I44" s="4" t="s">
        <v>3566</v>
      </c>
      <c r="J44" s="5" t="s">
        <v>246</v>
      </c>
      <c r="K44">
        <v>-9.1769163657301672E-2</v>
      </c>
      <c r="L44">
        <v>0.243059002279058</v>
      </c>
      <c r="M44">
        <v>0.40640900859534135</v>
      </c>
      <c r="N44">
        <v>2.5892770621618159E-2</v>
      </c>
    </row>
    <row r="45" spans="1:14">
      <c r="A45">
        <v>2</v>
      </c>
      <c r="B45">
        <v>9236</v>
      </c>
      <c r="C45" s="2">
        <v>4026</v>
      </c>
      <c r="D45" s="4">
        <v>4026</v>
      </c>
      <c r="E45" s="2" t="s">
        <v>3567</v>
      </c>
      <c r="F45" s="4" t="s">
        <v>3567</v>
      </c>
      <c r="G45" s="4" t="s">
        <v>3568</v>
      </c>
      <c r="H45" s="5" t="s">
        <v>139</v>
      </c>
      <c r="I45" s="4" t="s">
        <v>3569</v>
      </c>
      <c r="J45" s="5" t="s">
        <v>124</v>
      </c>
      <c r="K45">
        <v>3.1524967921226915E-2</v>
      </c>
      <c r="L45">
        <v>0.24169264672496613</v>
      </c>
      <c r="M45">
        <v>0.77589501763131541</v>
      </c>
      <c r="N45">
        <v>2.6766486913180756E-2</v>
      </c>
    </row>
    <row r="46" spans="1:14">
      <c r="A46">
        <v>2</v>
      </c>
      <c r="B46">
        <v>9668</v>
      </c>
      <c r="C46" s="2">
        <v>5361</v>
      </c>
      <c r="D46" s="4">
        <v>5361</v>
      </c>
      <c r="E46" s="2" t="s">
        <v>3570</v>
      </c>
      <c r="F46" s="4" t="s">
        <v>3570</v>
      </c>
      <c r="G46" s="4" t="s">
        <v>3571</v>
      </c>
      <c r="H46" s="5" t="s">
        <v>65</v>
      </c>
      <c r="I46" s="4" t="s">
        <v>3572</v>
      </c>
      <c r="J46" s="5" t="s">
        <v>65</v>
      </c>
      <c r="K46">
        <v>-1.9957768408448304E-2</v>
      </c>
      <c r="L46">
        <v>0.24055106364691814</v>
      </c>
      <c r="M46">
        <v>0.85700097192331826</v>
      </c>
      <c r="N46">
        <v>2.7515512875104862E-2</v>
      </c>
    </row>
    <row r="47" spans="1:14">
      <c r="A47">
        <v>2</v>
      </c>
      <c r="B47">
        <v>10325</v>
      </c>
      <c r="C47" s="2">
        <v>10329</v>
      </c>
      <c r="D47" s="4">
        <v>10329</v>
      </c>
      <c r="E47" s="2" t="s">
        <v>3573</v>
      </c>
      <c r="F47" s="4" t="s">
        <v>3573</v>
      </c>
      <c r="G47" s="4" t="s">
        <v>3574</v>
      </c>
      <c r="H47" s="5" t="s">
        <v>690</v>
      </c>
      <c r="I47" s="4" t="s">
        <v>3575</v>
      </c>
      <c r="J47" s="5" t="s">
        <v>65</v>
      </c>
      <c r="K47">
        <v>0.12447255652668987</v>
      </c>
      <c r="L47">
        <v>0.24039552150463625</v>
      </c>
      <c r="M47">
        <v>0.25927355171356259</v>
      </c>
      <c r="N47">
        <v>2.7618929387891587E-2</v>
      </c>
    </row>
    <row r="48" spans="1:14">
      <c r="A48">
        <v>2</v>
      </c>
      <c r="B48">
        <v>9387</v>
      </c>
      <c r="C48" s="2">
        <v>4495</v>
      </c>
      <c r="D48" s="4">
        <v>4495</v>
      </c>
      <c r="E48" s="2" t="s">
        <v>3576</v>
      </c>
      <c r="F48" s="4" t="s">
        <v>3576</v>
      </c>
      <c r="G48" s="4" t="s">
        <v>3577</v>
      </c>
      <c r="H48" s="5" t="s">
        <v>33</v>
      </c>
      <c r="I48" s="4" t="s">
        <v>3578</v>
      </c>
      <c r="J48" s="5" t="s">
        <v>483</v>
      </c>
      <c r="K48">
        <v>0.13380092018575362</v>
      </c>
      <c r="L48">
        <v>0.23932394793258246</v>
      </c>
      <c r="M48">
        <v>0.22497861125178761</v>
      </c>
      <c r="N48">
        <v>2.8340374595964231E-2</v>
      </c>
    </row>
    <row r="49" spans="1:14">
      <c r="A49">
        <v>2</v>
      </c>
      <c r="B49">
        <v>10406</v>
      </c>
      <c r="C49" s="2">
        <v>10426</v>
      </c>
      <c r="D49" s="4">
        <v>10426</v>
      </c>
      <c r="E49" s="2" t="s">
        <v>3579</v>
      </c>
      <c r="F49" s="4" t="s">
        <v>3579</v>
      </c>
      <c r="G49" s="4" t="s">
        <v>3580</v>
      </c>
      <c r="H49" s="5" t="s">
        <v>124</v>
      </c>
      <c r="I49" s="4" t="s">
        <v>3581</v>
      </c>
      <c r="J49" s="5" t="s">
        <v>19</v>
      </c>
      <c r="K49">
        <v>0.11068656260192013</v>
      </c>
      <c r="L49">
        <v>0.23640055116676703</v>
      </c>
      <c r="M49">
        <v>0.31617815118189174</v>
      </c>
      <c r="N49">
        <v>3.0390076192212907E-2</v>
      </c>
    </row>
    <row r="50" spans="1:14">
      <c r="A50">
        <v>2</v>
      </c>
      <c r="B50">
        <v>9496</v>
      </c>
      <c r="C50" s="2">
        <v>10641</v>
      </c>
      <c r="D50" s="4">
        <v>10641</v>
      </c>
      <c r="E50" s="2" t="s">
        <v>3582</v>
      </c>
      <c r="F50" s="4" t="s">
        <v>3582</v>
      </c>
      <c r="G50" s="4" t="s">
        <v>3583</v>
      </c>
      <c r="H50" s="5" t="s">
        <v>65</v>
      </c>
      <c r="I50" s="4" t="s">
        <v>3584</v>
      </c>
      <c r="J50" s="5" t="s">
        <v>124</v>
      </c>
      <c r="K50">
        <v>6.5325176962870282E-2</v>
      </c>
      <c r="L50">
        <v>0.23349028023141974</v>
      </c>
      <c r="M50">
        <v>0.55493912875863638</v>
      </c>
      <c r="N50">
        <v>3.2553342064645982E-2</v>
      </c>
    </row>
    <row r="51" spans="1:14">
      <c r="A51">
        <v>2</v>
      </c>
      <c r="B51">
        <v>10558</v>
      </c>
      <c r="C51" s="2">
        <v>171017</v>
      </c>
      <c r="D51" s="4">
        <v>171017</v>
      </c>
      <c r="E51" s="2" t="s">
        <v>3585</v>
      </c>
      <c r="F51" s="4" t="s">
        <v>3585</v>
      </c>
      <c r="G51" s="4" t="s">
        <v>3586</v>
      </c>
      <c r="H51" s="5" t="s">
        <v>124</v>
      </c>
      <c r="I51" s="4" t="s">
        <v>3587</v>
      </c>
      <c r="J51" s="5" t="s">
        <v>45</v>
      </c>
      <c r="K51">
        <v>0.25645347830314852</v>
      </c>
      <c r="L51">
        <v>0.22862214139173531</v>
      </c>
      <c r="M51">
        <v>1.8535518117348618E-2</v>
      </c>
      <c r="N51">
        <v>3.6460924559085409E-2</v>
      </c>
    </row>
    <row r="52" spans="1:14">
      <c r="A52">
        <v>2</v>
      </c>
      <c r="B52">
        <v>8432</v>
      </c>
      <c r="C52" s="2">
        <v>27297</v>
      </c>
      <c r="D52" s="4">
        <v>27297</v>
      </c>
      <c r="E52" s="2" t="s">
        <v>3588</v>
      </c>
      <c r="F52" s="4" t="s">
        <v>3588</v>
      </c>
      <c r="G52" s="4" t="s">
        <v>3589</v>
      </c>
      <c r="H52" s="5" t="s">
        <v>311</v>
      </c>
      <c r="I52" s="4" t="s">
        <v>3590</v>
      </c>
      <c r="J52" s="5" t="s">
        <v>65</v>
      </c>
      <c r="K52">
        <v>0.26054171248210267</v>
      </c>
      <c r="L52">
        <v>0.22824496670519154</v>
      </c>
      <c r="M52">
        <v>1.6682943372882723E-2</v>
      </c>
      <c r="N52">
        <v>3.6779392948993309E-2</v>
      </c>
    </row>
    <row r="53" spans="1:14">
      <c r="A53">
        <v>2</v>
      </c>
      <c r="B53">
        <v>9166</v>
      </c>
      <c r="C53" s="2">
        <v>3856</v>
      </c>
      <c r="D53" s="4">
        <v>3856</v>
      </c>
      <c r="E53" s="2" t="s">
        <v>3591</v>
      </c>
      <c r="F53" s="4" t="s">
        <v>3591</v>
      </c>
      <c r="G53" s="4" t="s">
        <v>3592</v>
      </c>
      <c r="H53" s="5" t="s">
        <v>70</v>
      </c>
      <c r="I53" s="4" t="s">
        <v>3593</v>
      </c>
      <c r="J53" s="5" t="s">
        <v>70</v>
      </c>
      <c r="K53">
        <v>-1.5648865159886012E-2</v>
      </c>
      <c r="L53">
        <v>0.22729666235773296</v>
      </c>
      <c r="M53">
        <v>0.88764574959190456</v>
      </c>
      <c r="N53">
        <v>3.7590383604876959E-2</v>
      </c>
    </row>
    <row r="54" spans="1:14">
      <c r="A54">
        <v>2</v>
      </c>
      <c r="B54">
        <v>9370</v>
      </c>
      <c r="C54" s="2">
        <v>4361</v>
      </c>
      <c r="D54" s="4">
        <v>4361</v>
      </c>
      <c r="E54" s="2" t="s">
        <v>3594</v>
      </c>
      <c r="F54" s="4" t="s">
        <v>3594</v>
      </c>
      <c r="G54" s="4" t="s">
        <v>3595</v>
      </c>
      <c r="H54" s="5" t="s">
        <v>514</v>
      </c>
      <c r="I54" s="4" t="s">
        <v>3596</v>
      </c>
      <c r="J54" s="5" t="s">
        <v>2911</v>
      </c>
      <c r="K54">
        <v>-6.8250240166933249E-2</v>
      </c>
      <c r="L54">
        <v>0.22653967798647764</v>
      </c>
      <c r="M54">
        <v>0.53731984496399909</v>
      </c>
      <c r="N54">
        <v>3.8248428099933639E-2</v>
      </c>
    </row>
    <row r="55" spans="1:14">
      <c r="A55">
        <v>2</v>
      </c>
      <c r="B55">
        <v>9598</v>
      </c>
      <c r="C55" s="2">
        <v>5830</v>
      </c>
      <c r="D55" s="4">
        <v>5830</v>
      </c>
      <c r="E55" s="2" t="s">
        <v>3597</v>
      </c>
      <c r="F55" s="4" t="s">
        <v>3597</v>
      </c>
      <c r="G55" s="4" t="s">
        <v>3598</v>
      </c>
      <c r="H55" s="5" t="s">
        <v>124</v>
      </c>
      <c r="I55" s="4" t="s">
        <v>3599</v>
      </c>
      <c r="J55" s="5" t="s">
        <v>21</v>
      </c>
      <c r="K55">
        <v>0.17265814845422189</v>
      </c>
      <c r="L55">
        <v>0.22613653176543808</v>
      </c>
      <c r="M55">
        <v>0.1162879093204172</v>
      </c>
      <c r="N55">
        <v>3.8602787165287804E-2</v>
      </c>
    </row>
    <row r="56" spans="1:14">
      <c r="A56">
        <v>2</v>
      </c>
      <c r="B56">
        <v>10476</v>
      </c>
      <c r="C56" s="2">
        <v>54832</v>
      </c>
      <c r="D56" s="4">
        <v>54832</v>
      </c>
      <c r="E56" s="2" t="s">
        <v>3600</v>
      </c>
      <c r="F56" s="4" t="s">
        <v>3600</v>
      </c>
      <c r="G56" s="4" t="s">
        <v>3601</v>
      </c>
      <c r="H56" s="5" t="s">
        <v>124</v>
      </c>
      <c r="I56" s="4" t="s">
        <v>3602</v>
      </c>
      <c r="J56" s="5" t="s">
        <v>65</v>
      </c>
      <c r="K56">
        <v>1.8618529681333221E-2</v>
      </c>
      <c r="L56">
        <v>0.2253788585436633</v>
      </c>
      <c r="M56">
        <v>0.86650514545027857</v>
      </c>
      <c r="N56">
        <v>3.927618035903134E-2</v>
      </c>
    </row>
    <row r="57" spans="1:14">
      <c r="A57">
        <v>2</v>
      </c>
      <c r="B57">
        <v>9627</v>
      </c>
      <c r="C57" s="2">
        <v>23239</v>
      </c>
      <c r="D57" s="4">
        <v>23239</v>
      </c>
      <c r="E57" s="2" t="s">
        <v>3603</v>
      </c>
      <c r="F57" s="4" t="s">
        <v>3603</v>
      </c>
      <c r="G57" s="4" t="s">
        <v>3604</v>
      </c>
      <c r="H57" s="5" t="s">
        <v>45</v>
      </c>
      <c r="I57" s="4" t="s">
        <v>3605</v>
      </c>
      <c r="J57" s="5" t="s">
        <v>65</v>
      </c>
      <c r="K57">
        <v>4.2099212745707895E-2</v>
      </c>
      <c r="L57">
        <v>0.22402183251520644</v>
      </c>
      <c r="M57">
        <v>0.70377257692586315</v>
      </c>
      <c r="N57">
        <v>4.0506724504582502E-2</v>
      </c>
    </row>
    <row r="58" spans="1:14">
      <c r="A58">
        <v>2</v>
      </c>
      <c r="B58">
        <v>10468</v>
      </c>
      <c r="C58" s="2">
        <v>7414</v>
      </c>
      <c r="D58" s="4">
        <v>7414</v>
      </c>
      <c r="E58" s="2" t="s">
        <v>3606</v>
      </c>
      <c r="F58" s="4" t="s">
        <v>3606</v>
      </c>
      <c r="G58" s="4" t="s">
        <v>3607</v>
      </c>
      <c r="H58" s="5" t="s">
        <v>50</v>
      </c>
      <c r="I58" s="4" t="s">
        <v>3608</v>
      </c>
      <c r="J58" s="5" t="s">
        <v>65</v>
      </c>
      <c r="K58">
        <v>0.21408209425176059</v>
      </c>
      <c r="L58">
        <v>0.22311229810126998</v>
      </c>
      <c r="M58">
        <v>5.0532366905010694E-2</v>
      </c>
      <c r="N58">
        <v>4.1349312182140753E-2</v>
      </c>
    </row>
    <row r="59" spans="1:14">
      <c r="A59">
        <v>2</v>
      </c>
      <c r="B59">
        <v>8507</v>
      </c>
      <c r="C59" s="2">
        <v>10540</v>
      </c>
      <c r="D59" s="4">
        <v>10540</v>
      </c>
      <c r="E59" s="2" t="s">
        <v>3609</v>
      </c>
      <c r="F59" s="4" t="s">
        <v>3609</v>
      </c>
      <c r="G59" s="4" t="s">
        <v>3610</v>
      </c>
      <c r="H59" s="5" t="s">
        <v>50</v>
      </c>
      <c r="I59" s="4" t="s">
        <v>3611</v>
      </c>
      <c r="J59" s="5" t="s">
        <v>124</v>
      </c>
      <c r="K59">
        <v>0.13664862147872259</v>
      </c>
      <c r="L59">
        <v>0.22197470747964479</v>
      </c>
      <c r="M59">
        <v>0.2151740807799373</v>
      </c>
      <c r="N59">
        <v>4.2423627491610071E-2</v>
      </c>
    </row>
    <row r="60" spans="1:14">
      <c r="A60">
        <v>2</v>
      </c>
      <c r="B60">
        <v>9249</v>
      </c>
      <c r="C60" s="2">
        <v>10489</v>
      </c>
      <c r="D60" s="4">
        <v>10489</v>
      </c>
      <c r="E60" s="2" t="s">
        <v>3612</v>
      </c>
      <c r="F60" s="4" t="s">
        <v>3612</v>
      </c>
      <c r="G60" s="4" t="s">
        <v>3613</v>
      </c>
      <c r="H60" s="5" t="s">
        <v>65</v>
      </c>
      <c r="I60" s="4" t="s">
        <v>3614</v>
      </c>
      <c r="J60" s="5" t="s">
        <v>84</v>
      </c>
      <c r="K60">
        <v>-3.9261672097423643E-2</v>
      </c>
      <c r="L60">
        <v>0.22185647987952356</v>
      </c>
      <c r="M60">
        <v>0.72290114822489926</v>
      </c>
      <c r="N60">
        <v>4.2536596324880105E-2</v>
      </c>
    </row>
    <row r="61" spans="1:14">
      <c r="A61">
        <v>2</v>
      </c>
      <c r="B61">
        <v>9789</v>
      </c>
      <c r="C61" s="2">
        <v>5786</v>
      </c>
      <c r="D61" s="4">
        <v>5786</v>
      </c>
      <c r="E61" s="2" t="s">
        <v>3615</v>
      </c>
      <c r="F61" s="4" t="s">
        <v>3615</v>
      </c>
      <c r="G61" s="4" t="s">
        <v>3616</v>
      </c>
      <c r="H61" s="5" t="s">
        <v>65</v>
      </c>
      <c r="I61" s="4" t="s">
        <v>3617</v>
      </c>
      <c r="J61" s="5" t="s">
        <v>19</v>
      </c>
      <c r="K61">
        <v>0.17084964110257067</v>
      </c>
      <c r="L61">
        <v>0.2202022049352077</v>
      </c>
      <c r="M61">
        <v>0.12022053164956313</v>
      </c>
      <c r="N61">
        <v>4.4143652816118734E-2</v>
      </c>
    </row>
    <row r="62" spans="1:14">
      <c r="A62">
        <v>2</v>
      </c>
      <c r="B62">
        <v>9167</v>
      </c>
      <c r="C62" s="2">
        <v>3897</v>
      </c>
      <c r="D62" s="4">
        <v>3897</v>
      </c>
      <c r="E62" s="2" t="s">
        <v>3618</v>
      </c>
      <c r="F62" s="4" t="s">
        <v>3618</v>
      </c>
      <c r="G62" s="4" t="s">
        <v>3619</v>
      </c>
      <c r="H62" s="5" t="s">
        <v>65</v>
      </c>
      <c r="I62" s="4" t="s">
        <v>3620</v>
      </c>
      <c r="J62" s="5" t="s">
        <v>153</v>
      </c>
      <c r="K62">
        <v>0.14761879681349546</v>
      </c>
      <c r="L62">
        <v>0.2200201148467025</v>
      </c>
      <c r="M62">
        <v>0.18023538630311897</v>
      </c>
      <c r="N62">
        <v>4.4323578689684208E-2</v>
      </c>
    </row>
    <row r="63" spans="1:14">
      <c r="A63">
        <v>2</v>
      </c>
      <c r="B63">
        <v>9671</v>
      </c>
      <c r="C63" s="2">
        <v>23654</v>
      </c>
      <c r="D63" s="4">
        <v>23654</v>
      </c>
      <c r="E63" s="2" t="s">
        <v>3621</v>
      </c>
      <c r="F63" s="4" t="s">
        <v>3621</v>
      </c>
      <c r="G63" s="4" t="s">
        <v>3622</v>
      </c>
      <c r="H63" s="5" t="s">
        <v>137</v>
      </c>
      <c r="I63" s="4" t="s">
        <v>3623</v>
      </c>
      <c r="J63" s="5" t="s">
        <v>45</v>
      </c>
      <c r="K63">
        <v>2.3702572229052872E-2</v>
      </c>
      <c r="L63">
        <v>0.21896969072740516</v>
      </c>
      <c r="M63">
        <v>0.83053719279127325</v>
      </c>
      <c r="N63">
        <v>4.5373415765327475E-2</v>
      </c>
    </row>
    <row r="64" spans="1:14">
      <c r="A64">
        <v>2</v>
      </c>
      <c r="B64">
        <v>10257</v>
      </c>
      <c r="C64" s="2">
        <v>26123</v>
      </c>
      <c r="D64" s="4">
        <v>26123</v>
      </c>
      <c r="E64" s="2" t="s">
        <v>3624</v>
      </c>
      <c r="F64" s="4" t="s">
        <v>3624</v>
      </c>
      <c r="G64" s="4" t="s">
        <v>3625</v>
      </c>
      <c r="H64" s="5" t="s">
        <v>19</v>
      </c>
      <c r="I64" s="4" t="s">
        <v>3626</v>
      </c>
      <c r="J64" s="5" t="s">
        <v>124</v>
      </c>
      <c r="K64">
        <v>0.21662640569713543</v>
      </c>
      <c r="L64">
        <v>0.216711732345996</v>
      </c>
      <c r="M64">
        <v>4.7789649236533074E-2</v>
      </c>
      <c r="N64">
        <v>4.7699840747643552E-2</v>
      </c>
    </row>
    <row r="65" spans="1:14">
      <c r="A65">
        <v>2</v>
      </c>
      <c r="B65">
        <v>8225</v>
      </c>
      <c r="C65" s="2">
        <v>10882</v>
      </c>
      <c r="D65" s="4">
        <v>10882</v>
      </c>
      <c r="E65" s="2" t="s">
        <v>3627</v>
      </c>
      <c r="F65" s="4" t="s">
        <v>3627</v>
      </c>
      <c r="G65" s="4" t="s">
        <v>3628</v>
      </c>
      <c r="H65" s="5" t="s">
        <v>65</v>
      </c>
      <c r="I65" s="4" t="s">
        <v>3629</v>
      </c>
      <c r="J65" s="5" t="s">
        <v>45</v>
      </c>
      <c r="K65">
        <v>0.21082594520036443</v>
      </c>
      <c r="L65">
        <v>0.21644594396640546</v>
      </c>
      <c r="M65">
        <v>5.4229952979432651E-2</v>
      </c>
      <c r="N65">
        <v>4.7980049374740555E-2</v>
      </c>
    </row>
    <row r="66" spans="1:14">
      <c r="A66">
        <v>2</v>
      </c>
      <c r="B66">
        <v>9421</v>
      </c>
      <c r="C66" s="2">
        <v>7994</v>
      </c>
      <c r="D66" s="4">
        <v>7994</v>
      </c>
      <c r="E66" s="2" t="s">
        <v>3630</v>
      </c>
      <c r="F66" s="4" t="s">
        <v>3630</v>
      </c>
      <c r="G66" s="4" t="s">
        <v>3631</v>
      </c>
      <c r="H66" s="5" t="s">
        <v>65</v>
      </c>
      <c r="I66" s="4" t="s">
        <v>3632</v>
      </c>
      <c r="J66" s="5" t="s">
        <v>50</v>
      </c>
      <c r="K66">
        <v>0.16847539089524577</v>
      </c>
      <c r="L66">
        <v>0.21491428332702139</v>
      </c>
      <c r="M66">
        <v>0.12553756155796</v>
      </c>
      <c r="N66">
        <v>4.9621383733873141E-2</v>
      </c>
    </row>
    <row r="67" spans="1:14">
      <c r="A67">
        <v>2</v>
      </c>
      <c r="B67">
        <v>8115</v>
      </c>
      <c r="C67" s="2">
        <v>10079</v>
      </c>
      <c r="D67" s="4">
        <v>10079</v>
      </c>
      <c r="E67" s="2" t="s">
        <v>3633</v>
      </c>
      <c r="F67" s="4" t="s">
        <v>3633</v>
      </c>
      <c r="G67" s="4" t="s">
        <v>3634</v>
      </c>
      <c r="H67" s="5" t="s">
        <v>65</v>
      </c>
      <c r="I67" s="4" t="s">
        <v>3635</v>
      </c>
      <c r="J67" s="5" t="s">
        <v>3636</v>
      </c>
      <c r="K67">
        <v>0.2552531746935795</v>
      </c>
      <c r="L67">
        <v>0.21355812074042924</v>
      </c>
      <c r="M67">
        <v>1.9111916329644835E-2</v>
      </c>
      <c r="N67">
        <v>5.1112975960977886E-2</v>
      </c>
    </row>
    <row r="68" spans="1:14">
      <c r="A68">
        <v>2</v>
      </c>
      <c r="B68">
        <v>9523</v>
      </c>
      <c r="C68" s="2">
        <v>4927</v>
      </c>
      <c r="D68" s="4">
        <v>4927</v>
      </c>
      <c r="E68" s="2" t="s">
        <v>3637</v>
      </c>
      <c r="F68" s="4" t="s">
        <v>3637</v>
      </c>
      <c r="G68" s="4" t="s">
        <v>3638</v>
      </c>
      <c r="H68" s="5" t="s">
        <v>50</v>
      </c>
      <c r="I68" s="4" t="s">
        <v>3639</v>
      </c>
      <c r="J68" s="5" t="s">
        <v>45</v>
      </c>
      <c r="K68">
        <v>2.6193366900401627E-2</v>
      </c>
      <c r="L68">
        <v>0.21254584356489151</v>
      </c>
      <c r="M68">
        <v>0.81303724522466458</v>
      </c>
      <c r="N68">
        <v>5.2250197066876253E-2</v>
      </c>
    </row>
    <row r="69" spans="1:14">
      <c r="A69">
        <v>2</v>
      </c>
      <c r="B69">
        <v>9775</v>
      </c>
      <c r="C69" s="2">
        <v>5711</v>
      </c>
      <c r="D69" s="4">
        <v>5711</v>
      </c>
      <c r="E69" s="2" t="s">
        <v>3640</v>
      </c>
      <c r="F69" s="4" t="s">
        <v>3640</v>
      </c>
      <c r="G69" s="4" t="s">
        <v>3641</v>
      </c>
      <c r="H69" s="5" t="s">
        <v>84</v>
      </c>
      <c r="I69" s="4" t="s">
        <v>3642</v>
      </c>
      <c r="J69" s="5" t="s">
        <v>157</v>
      </c>
      <c r="K69">
        <v>4.082756931753808E-2</v>
      </c>
      <c r="L69">
        <v>0.20959681793003393</v>
      </c>
      <c r="M69">
        <v>0.71232314139173014</v>
      </c>
      <c r="N69">
        <v>5.5682097778070892E-2</v>
      </c>
    </row>
    <row r="70" spans="1:14">
      <c r="A70">
        <v>2</v>
      </c>
      <c r="B70">
        <v>9974</v>
      </c>
      <c r="C70" s="2">
        <v>6390</v>
      </c>
      <c r="D70" s="4">
        <v>6390</v>
      </c>
      <c r="E70" s="2" t="s">
        <v>3643</v>
      </c>
      <c r="F70" s="4" t="s">
        <v>3643</v>
      </c>
      <c r="G70" s="4" t="s">
        <v>3644</v>
      </c>
      <c r="H70" s="5" t="s">
        <v>231</v>
      </c>
      <c r="I70" s="4" t="s">
        <v>3645</v>
      </c>
      <c r="J70" s="5" t="s">
        <v>65</v>
      </c>
      <c r="K70">
        <v>0.22137230168180047</v>
      </c>
      <c r="L70">
        <v>0.20903079849391584</v>
      </c>
      <c r="M70">
        <v>4.3001846763889143E-2</v>
      </c>
      <c r="N70">
        <v>5.6361429972282072E-2</v>
      </c>
    </row>
    <row r="71" spans="1:14">
      <c r="A71">
        <v>2</v>
      </c>
      <c r="B71">
        <v>9557</v>
      </c>
      <c r="C71" s="2">
        <v>79646</v>
      </c>
      <c r="D71" s="4">
        <v>79646</v>
      </c>
      <c r="E71" s="2" t="s">
        <v>3646</v>
      </c>
      <c r="F71" s="4" t="s">
        <v>3646</v>
      </c>
      <c r="G71" s="4" t="s">
        <v>3647</v>
      </c>
      <c r="H71" s="5" t="s">
        <v>65</v>
      </c>
      <c r="I71" s="4" t="s">
        <v>3648</v>
      </c>
      <c r="J71" s="5" t="s">
        <v>153</v>
      </c>
      <c r="K71">
        <v>8.1168927055267945E-2</v>
      </c>
      <c r="L71">
        <v>0.20820821441944057</v>
      </c>
      <c r="M71">
        <v>0.46295423149748904</v>
      </c>
      <c r="N71">
        <v>5.7360747445492542E-2</v>
      </c>
    </row>
    <row r="72" spans="1:14">
      <c r="A72">
        <v>2</v>
      </c>
      <c r="B72">
        <v>9469</v>
      </c>
      <c r="C72" s="2">
        <v>25983</v>
      </c>
      <c r="D72" s="4">
        <v>25983</v>
      </c>
      <c r="E72" s="2" t="s">
        <v>3649</v>
      </c>
      <c r="F72" s="4" t="s">
        <v>3649</v>
      </c>
      <c r="G72" s="4" t="s">
        <v>3650</v>
      </c>
      <c r="H72" s="5" t="s">
        <v>19</v>
      </c>
      <c r="I72" s="4" t="s">
        <v>3651</v>
      </c>
      <c r="J72" s="5" t="s">
        <v>65</v>
      </c>
      <c r="K72">
        <v>8.2889949090128215E-2</v>
      </c>
      <c r="L72">
        <v>0.2023869239889281</v>
      </c>
      <c r="M72">
        <v>0.45349141159891782</v>
      </c>
      <c r="N72">
        <v>6.485312471978405E-2</v>
      </c>
    </row>
    <row r="73" spans="1:14">
      <c r="A73">
        <v>2</v>
      </c>
      <c r="B73">
        <v>9207</v>
      </c>
      <c r="C73" s="2">
        <v>10960</v>
      </c>
      <c r="D73" s="4">
        <v>10960</v>
      </c>
      <c r="E73" s="2" t="s">
        <v>3652</v>
      </c>
      <c r="F73" s="4" t="s">
        <v>3652</v>
      </c>
      <c r="G73" s="4" t="s">
        <v>3653</v>
      </c>
      <c r="H73" s="5" t="s">
        <v>67</v>
      </c>
      <c r="I73" s="4" t="s">
        <v>3654</v>
      </c>
      <c r="J73" s="5" t="s">
        <v>45</v>
      </c>
      <c r="K73">
        <v>0.26401905374641954</v>
      </c>
      <c r="L73">
        <v>0.20231820672942105</v>
      </c>
      <c r="M73">
        <v>1.5235017345844728E-2</v>
      </c>
      <c r="N73">
        <v>6.4946085783432222E-2</v>
      </c>
    </row>
    <row r="74" spans="1:14">
      <c r="A74">
        <v>2</v>
      </c>
      <c r="B74">
        <v>9944</v>
      </c>
      <c r="C74" s="2">
        <v>23076</v>
      </c>
      <c r="D74" s="4">
        <v>23076</v>
      </c>
      <c r="E74" s="2" t="s">
        <v>3655</v>
      </c>
      <c r="F74" s="4" t="s">
        <v>3655</v>
      </c>
      <c r="G74" s="4" t="s">
        <v>3656</v>
      </c>
      <c r="H74" s="5" t="s">
        <v>19</v>
      </c>
      <c r="I74" s="4" t="s">
        <v>3657</v>
      </c>
      <c r="J74" s="5" t="s">
        <v>65</v>
      </c>
      <c r="K74">
        <v>-2.2156154472733627E-2</v>
      </c>
      <c r="L74">
        <v>0.20181674714576886</v>
      </c>
      <c r="M74">
        <v>0.84144432919024026</v>
      </c>
      <c r="N74">
        <v>6.5627734038930977E-2</v>
      </c>
    </row>
    <row r="75" spans="1:14">
      <c r="A75">
        <v>2</v>
      </c>
      <c r="B75">
        <v>9049</v>
      </c>
      <c r="C75" s="2">
        <v>3643</v>
      </c>
      <c r="D75" s="4">
        <v>3643</v>
      </c>
      <c r="E75" s="2" t="s">
        <v>3658</v>
      </c>
      <c r="F75" s="4" t="s">
        <v>3658</v>
      </c>
      <c r="G75" s="4" t="s">
        <v>3659</v>
      </c>
      <c r="H75" s="5" t="s">
        <v>65</v>
      </c>
      <c r="I75" s="4" t="s">
        <v>3660</v>
      </c>
      <c r="J75" s="5" t="s">
        <v>65</v>
      </c>
      <c r="K75">
        <v>0.17093662733799053</v>
      </c>
      <c r="L75">
        <v>0.19948257439201361</v>
      </c>
      <c r="M75">
        <v>0.12002906887804965</v>
      </c>
      <c r="N75">
        <v>6.8877209507508211E-2</v>
      </c>
    </row>
    <row r="76" spans="1:14">
      <c r="A76">
        <v>2</v>
      </c>
      <c r="B76">
        <v>8358</v>
      </c>
      <c r="C76" s="2">
        <v>629</v>
      </c>
      <c r="D76" s="4">
        <v>629</v>
      </c>
      <c r="E76" s="2" t="s">
        <v>3661</v>
      </c>
      <c r="F76" s="4" t="s">
        <v>3661</v>
      </c>
      <c r="G76" s="4" t="s">
        <v>3662</v>
      </c>
      <c r="H76" s="5" t="s">
        <v>139</v>
      </c>
      <c r="I76" s="4" t="s">
        <v>3663</v>
      </c>
      <c r="J76" s="5" t="s">
        <v>84</v>
      </c>
      <c r="K76">
        <v>2.7206256502859103E-2</v>
      </c>
      <c r="L76">
        <v>0.19909681012252067</v>
      </c>
      <c r="M76">
        <v>0.80594644496213586</v>
      </c>
      <c r="N76">
        <v>6.9426530585419546E-2</v>
      </c>
    </row>
    <row r="77" spans="1:14">
      <c r="A77">
        <v>2</v>
      </c>
      <c r="B77">
        <v>8915</v>
      </c>
      <c r="C77" s="2">
        <v>80867</v>
      </c>
      <c r="D77" s="4">
        <v>80867</v>
      </c>
      <c r="E77" s="2" t="s">
        <v>3664</v>
      </c>
      <c r="F77" s="4" t="s">
        <v>3664</v>
      </c>
      <c r="G77" s="4" t="s">
        <v>3665</v>
      </c>
      <c r="H77" s="5" t="s">
        <v>157</v>
      </c>
      <c r="I77" s="4" t="s">
        <v>3666</v>
      </c>
      <c r="J77" s="5" t="s">
        <v>3667</v>
      </c>
      <c r="K77">
        <v>0.12773476669787465</v>
      </c>
      <c r="L77">
        <v>0.19754152009603296</v>
      </c>
      <c r="M77">
        <v>0.24689782880996297</v>
      </c>
      <c r="N77">
        <v>7.1677152782023718E-2</v>
      </c>
    </row>
    <row r="78" spans="1:14">
      <c r="A78">
        <v>2</v>
      </c>
      <c r="B78">
        <v>9250</v>
      </c>
      <c r="C78" s="2">
        <v>123872</v>
      </c>
      <c r="D78" s="4">
        <v>123872</v>
      </c>
      <c r="E78" s="2" t="s">
        <v>3668</v>
      </c>
      <c r="F78" s="4" t="s">
        <v>3668</v>
      </c>
      <c r="G78" s="4" t="s">
        <v>3669</v>
      </c>
      <c r="H78" s="5" t="s">
        <v>483</v>
      </c>
      <c r="I78" s="4" t="s">
        <v>3670</v>
      </c>
      <c r="J78" s="5" t="s">
        <v>65</v>
      </c>
      <c r="K78">
        <v>-2.0557168552486842E-2</v>
      </c>
      <c r="L78">
        <v>0.19636817069948778</v>
      </c>
      <c r="M78">
        <v>0.85275370987057231</v>
      </c>
      <c r="N78">
        <v>7.341360999134508E-2</v>
      </c>
    </row>
    <row r="79" spans="1:14">
      <c r="A79">
        <v>2</v>
      </c>
      <c r="B79">
        <v>9012</v>
      </c>
      <c r="C79" s="2">
        <v>55764</v>
      </c>
      <c r="D79" s="4">
        <v>55764</v>
      </c>
      <c r="E79" s="2" t="s">
        <v>3671</v>
      </c>
      <c r="F79" s="4" t="s">
        <v>3671</v>
      </c>
      <c r="G79" s="4" t="s">
        <v>3672</v>
      </c>
      <c r="H79" s="5" t="s">
        <v>45</v>
      </c>
      <c r="I79" s="4" t="s">
        <v>3673</v>
      </c>
      <c r="J79" s="5" t="s">
        <v>67</v>
      </c>
      <c r="K79">
        <v>-0.13441503818210715</v>
      </c>
      <c r="L79">
        <v>0.19357746682610769</v>
      </c>
      <c r="M79">
        <v>0.22283818257907295</v>
      </c>
      <c r="N79">
        <v>7.7679444013475762E-2</v>
      </c>
    </row>
    <row r="80" spans="1:14">
      <c r="A80">
        <v>2</v>
      </c>
      <c r="B80">
        <v>9610</v>
      </c>
      <c r="C80" s="2">
        <v>5228</v>
      </c>
      <c r="D80" s="4">
        <v>5228</v>
      </c>
      <c r="E80" s="2" t="s">
        <v>3674</v>
      </c>
      <c r="F80" s="4" t="s">
        <v>3674</v>
      </c>
      <c r="G80" s="4" t="s">
        <v>3675</v>
      </c>
      <c r="H80" s="5" t="s">
        <v>124</v>
      </c>
      <c r="I80" s="4" t="s">
        <v>3676</v>
      </c>
      <c r="J80" s="5" t="s">
        <v>266</v>
      </c>
      <c r="K80">
        <v>1.6458730433417005E-2</v>
      </c>
      <c r="L80">
        <v>0.19323612897763442</v>
      </c>
      <c r="M80">
        <v>0.88187201136633986</v>
      </c>
      <c r="N80">
        <v>7.8214538342216158E-2</v>
      </c>
    </row>
    <row r="81" spans="1:14">
      <c r="A81">
        <v>2</v>
      </c>
      <c r="B81">
        <v>9747</v>
      </c>
      <c r="C81" s="2">
        <v>5589</v>
      </c>
      <c r="D81" s="4">
        <v>5589</v>
      </c>
      <c r="E81" s="2" t="s">
        <v>3677</v>
      </c>
      <c r="F81" s="4" t="s">
        <v>3677</v>
      </c>
      <c r="G81" s="4" t="s">
        <v>3678</v>
      </c>
      <c r="H81" s="5" t="s">
        <v>50</v>
      </c>
      <c r="I81" s="4" t="s">
        <v>3679</v>
      </c>
      <c r="J81" s="5" t="s">
        <v>65</v>
      </c>
      <c r="K81">
        <v>0.24097480475040584</v>
      </c>
      <c r="L81">
        <v>0.19193171981474949</v>
      </c>
      <c r="M81">
        <v>2.7235438662420973E-2</v>
      </c>
      <c r="N81">
        <v>8.0286566409401836E-2</v>
      </c>
    </row>
    <row r="82" spans="1:14">
      <c r="A82">
        <v>2</v>
      </c>
      <c r="B82">
        <v>10210</v>
      </c>
      <c r="C82" s="2">
        <v>23345</v>
      </c>
      <c r="D82" s="4">
        <v>23345</v>
      </c>
      <c r="E82" s="2" t="s">
        <v>3680</v>
      </c>
      <c r="F82" s="4" t="s">
        <v>3680</v>
      </c>
      <c r="G82" s="4" t="s">
        <v>3681</v>
      </c>
      <c r="H82" s="5" t="s">
        <v>139</v>
      </c>
      <c r="I82" s="4" t="s">
        <v>3682</v>
      </c>
      <c r="J82" s="5" t="s">
        <v>65</v>
      </c>
      <c r="K82">
        <v>3.0358160878118528E-2</v>
      </c>
      <c r="L82">
        <v>0.19087981882069899</v>
      </c>
      <c r="M82">
        <v>0.78398375623777605</v>
      </c>
      <c r="N82">
        <v>8.1989174027400968E-2</v>
      </c>
    </row>
    <row r="83" spans="1:14">
      <c r="A83">
        <v>2</v>
      </c>
      <c r="B83">
        <v>8443</v>
      </c>
      <c r="C83" s="2">
        <v>23373</v>
      </c>
      <c r="D83" s="4">
        <v>23373</v>
      </c>
      <c r="E83" s="2" t="s">
        <v>3683</v>
      </c>
      <c r="F83" s="4" t="s">
        <v>3683</v>
      </c>
      <c r="G83" s="4" t="s">
        <v>3684</v>
      </c>
      <c r="H83" s="5" t="s">
        <v>956</v>
      </c>
      <c r="I83" s="4" t="s">
        <v>3685</v>
      </c>
      <c r="J83" s="5" t="s">
        <v>124</v>
      </c>
      <c r="K83">
        <v>8.4773136060796547E-2</v>
      </c>
      <c r="L83">
        <v>0.18863109988873164</v>
      </c>
      <c r="M83">
        <v>0.44326086265054632</v>
      </c>
      <c r="N83">
        <v>8.572533387712708E-2</v>
      </c>
    </row>
    <row r="84" spans="1:14">
      <c r="A84">
        <v>2</v>
      </c>
      <c r="B84">
        <v>8339</v>
      </c>
      <c r="C84" s="2">
        <v>1048</v>
      </c>
      <c r="D84" s="4">
        <v>1048</v>
      </c>
      <c r="E84" s="2" t="s">
        <v>3686</v>
      </c>
      <c r="F84" s="4" t="s">
        <v>3686</v>
      </c>
      <c r="G84" s="4" t="s">
        <v>3687</v>
      </c>
      <c r="H84" s="5" t="s">
        <v>1741</v>
      </c>
      <c r="I84" s="4" t="s">
        <v>3688</v>
      </c>
      <c r="J84" s="5" t="s">
        <v>131</v>
      </c>
      <c r="K84">
        <v>-4.1960248591594508E-2</v>
      </c>
      <c r="L84">
        <v>0.18746993929862582</v>
      </c>
      <c r="M84">
        <v>0.70470521117862728</v>
      </c>
      <c r="N84">
        <v>8.7706749916629495E-2</v>
      </c>
    </row>
    <row r="85" spans="1:14">
      <c r="A85">
        <v>2</v>
      </c>
      <c r="B85">
        <v>10417</v>
      </c>
      <c r="C85" s="2">
        <v>7298</v>
      </c>
      <c r="D85" s="4">
        <v>7298</v>
      </c>
      <c r="E85" s="2" t="s">
        <v>3689</v>
      </c>
      <c r="F85" s="4" t="s">
        <v>3689</v>
      </c>
      <c r="G85" s="4" t="s">
        <v>3690</v>
      </c>
      <c r="H85" s="5" t="s">
        <v>65</v>
      </c>
      <c r="I85" s="4" t="s">
        <v>3691</v>
      </c>
      <c r="J85" s="5" t="s">
        <v>124</v>
      </c>
      <c r="K85">
        <v>1.7881492151566934E-3</v>
      </c>
      <c r="L85">
        <v>0.18700879458224096</v>
      </c>
      <c r="M85">
        <v>0.98712022745921546</v>
      </c>
      <c r="N85">
        <v>8.8503640542727455E-2</v>
      </c>
    </row>
    <row r="86" spans="1:14">
      <c r="A86">
        <v>2</v>
      </c>
      <c r="B86">
        <v>9725</v>
      </c>
      <c r="C86" s="2">
        <v>5532</v>
      </c>
      <c r="D86" s="4">
        <v>5532</v>
      </c>
      <c r="E86" s="2" t="s">
        <v>3692</v>
      </c>
      <c r="F86" s="4" t="s">
        <v>3692</v>
      </c>
      <c r="G86" s="4" t="s">
        <v>3693</v>
      </c>
      <c r="H86" s="5" t="s">
        <v>65</v>
      </c>
      <c r="I86" s="4" t="s">
        <v>3694</v>
      </c>
      <c r="J86" s="5" t="s">
        <v>65</v>
      </c>
      <c r="K86">
        <v>-5.7124696244135589E-2</v>
      </c>
      <c r="L86">
        <v>0.18407635538773831</v>
      </c>
      <c r="M86">
        <v>0.60576126127295682</v>
      </c>
      <c r="N86">
        <v>9.3705954995776622E-2</v>
      </c>
    </row>
    <row r="87" spans="1:14">
      <c r="A87">
        <v>2</v>
      </c>
      <c r="B87">
        <v>9522</v>
      </c>
      <c r="C87" s="2">
        <v>53371</v>
      </c>
      <c r="D87" s="4">
        <v>53371</v>
      </c>
      <c r="E87" s="2" t="s">
        <v>3695</v>
      </c>
      <c r="F87" s="4" t="s">
        <v>3695</v>
      </c>
      <c r="G87" s="4" t="s">
        <v>3696</v>
      </c>
      <c r="H87" s="5" t="s">
        <v>124</v>
      </c>
      <c r="I87" s="4" t="s">
        <v>3697</v>
      </c>
      <c r="J87" s="5" t="s">
        <v>124</v>
      </c>
      <c r="K87">
        <v>6.4745818435673647E-2</v>
      </c>
      <c r="L87">
        <v>0.18275960487362133</v>
      </c>
      <c r="M87">
        <v>0.55846152530881688</v>
      </c>
      <c r="N87">
        <v>9.6118914106072859E-2</v>
      </c>
    </row>
    <row r="88" spans="1:14">
      <c r="A88">
        <v>2</v>
      </c>
      <c r="B88">
        <v>9217</v>
      </c>
      <c r="C88" s="2">
        <v>100506517</v>
      </c>
      <c r="D88" s="4">
        <v>100506517</v>
      </c>
      <c r="E88" s="2" t="s">
        <v>3698</v>
      </c>
      <c r="F88" s="4" t="s">
        <v>3698</v>
      </c>
      <c r="G88" s="4" t="s">
        <v>3699</v>
      </c>
      <c r="H88" s="5" t="s">
        <v>45</v>
      </c>
      <c r="I88" s="4" t="s">
        <v>3700</v>
      </c>
      <c r="J88" s="5" t="s">
        <v>45</v>
      </c>
      <c r="K88">
        <v>-2.9747790115932007E-2</v>
      </c>
      <c r="L88">
        <v>0.18241751867690051</v>
      </c>
      <c r="M88">
        <v>0.78822427721267707</v>
      </c>
      <c r="N88">
        <v>9.6753710113960806E-2</v>
      </c>
    </row>
    <row r="89" spans="1:14">
      <c r="A89">
        <v>2</v>
      </c>
      <c r="B89">
        <v>10008</v>
      </c>
      <c r="C89" s="2">
        <v>6443</v>
      </c>
      <c r="D89" s="4">
        <v>6443</v>
      </c>
      <c r="E89" s="2" t="s">
        <v>3701</v>
      </c>
      <c r="F89" s="4" t="s">
        <v>3701</v>
      </c>
      <c r="G89" s="4" t="s">
        <v>3702</v>
      </c>
      <c r="H89" s="5" t="s">
        <v>65</v>
      </c>
      <c r="I89" s="4" t="s">
        <v>3703</v>
      </c>
      <c r="J89" s="5" t="s">
        <v>19</v>
      </c>
      <c r="K89">
        <v>-1.2311428191408711E-2</v>
      </c>
      <c r="L89">
        <v>0.17981607738518401</v>
      </c>
      <c r="M89">
        <v>0.91149773813274493</v>
      </c>
      <c r="N89">
        <v>0.1016893786809778</v>
      </c>
    </row>
    <row r="90" spans="1:14">
      <c r="A90">
        <v>2</v>
      </c>
      <c r="B90">
        <v>9154</v>
      </c>
      <c r="C90" s="2">
        <v>55958</v>
      </c>
      <c r="D90" s="4">
        <v>55958</v>
      </c>
      <c r="E90" s="2" t="s">
        <v>3704</v>
      </c>
      <c r="F90" s="4" t="s">
        <v>3704</v>
      </c>
      <c r="G90" s="4" t="s">
        <v>3705</v>
      </c>
      <c r="H90" s="5" t="s">
        <v>124</v>
      </c>
      <c r="I90" s="4" t="s">
        <v>3706</v>
      </c>
      <c r="J90" s="5" t="s">
        <v>65</v>
      </c>
      <c r="K90">
        <v>0.18725628781125134</v>
      </c>
      <c r="L90">
        <v>0.17956856979113106</v>
      </c>
      <c r="M90">
        <v>8.8075245580784361E-2</v>
      </c>
      <c r="N90">
        <v>0.10216903789479648</v>
      </c>
    </row>
    <row r="91" spans="1:14">
      <c r="A91">
        <v>2</v>
      </c>
      <c r="B91">
        <v>12534</v>
      </c>
      <c r="C91" s="2" t="s">
        <v>3707</v>
      </c>
      <c r="D91" s="4" t="s">
        <v>3708</v>
      </c>
      <c r="E91" s="2" t="s">
        <v>3709</v>
      </c>
      <c r="F91" s="4" t="s">
        <v>3710</v>
      </c>
      <c r="G91" s="4" t="s">
        <v>3711</v>
      </c>
      <c r="H91" s="5" t="s">
        <v>223</v>
      </c>
      <c r="I91" s="4" t="s">
        <v>3712</v>
      </c>
      <c r="J91" s="5" t="s">
        <v>460</v>
      </c>
      <c r="K91">
        <v>0.14171099117020861</v>
      </c>
      <c r="L91">
        <v>0.17214090055460884</v>
      </c>
      <c r="M91">
        <v>0.19849829781755907</v>
      </c>
      <c r="N91">
        <v>0.11740240104504591</v>
      </c>
    </row>
    <row r="92" spans="1:14">
      <c r="A92">
        <v>2</v>
      </c>
      <c r="B92">
        <v>8924</v>
      </c>
      <c r="C92" s="2">
        <v>9843</v>
      </c>
      <c r="D92" s="4">
        <v>9843</v>
      </c>
      <c r="E92" s="2" t="s">
        <v>3713</v>
      </c>
      <c r="F92" s="4" t="s">
        <v>3713</v>
      </c>
      <c r="G92" s="4" t="s">
        <v>3714</v>
      </c>
      <c r="H92" s="5" t="s">
        <v>45</v>
      </c>
      <c r="I92" s="4" t="s">
        <v>3715</v>
      </c>
      <c r="J92" s="5" t="s">
        <v>65</v>
      </c>
      <c r="K92">
        <v>-8.3935476608042708E-2</v>
      </c>
      <c r="L92">
        <v>0.16889147726436915</v>
      </c>
      <c r="M92">
        <v>0.44779543802627497</v>
      </c>
      <c r="N92">
        <v>0.12459297950544601</v>
      </c>
    </row>
    <row r="93" spans="1:14">
      <c r="A93">
        <v>2</v>
      </c>
      <c r="B93">
        <v>9876</v>
      </c>
      <c r="C93" s="2">
        <v>5978</v>
      </c>
      <c r="D93" s="4">
        <v>5978</v>
      </c>
      <c r="E93" s="2" t="s">
        <v>3716</v>
      </c>
      <c r="F93" s="4" t="s">
        <v>3716</v>
      </c>
      <c r="G93" s="4" t="s">
        <v>3717</v>
      </c>
      <c r="H93" s="5" t="s">
        <v>311</v>
      </c>
      <c r="I93" s="4" t="s">
        <v>3718</v>
      </c>
      <c r="J93" s="5" t="s">
        <v>3719</v>
      </c>
      <c r="K93">
        <v>0.20354945632023089</v>
      </c>
      <c r="L93">
        <v>0.16792984909565212</v>
      </c>
      <c r="M93">
        <v>6.3296712201733371E-2</v>
      </c>
      <c r="N93">
        <v>0.12678431480506491</v>
      </c>
    </row>
    <row r="94" spans="1:14">
      <c r="A94">
        <v>2</v>
      </c>
      <c r="B94">
        <v>10407</v>
      </c>
      <c r="C94" s="2">
        <v>27229</v>
      </c>
      <c r="D94" s="4">
        <v>27229</v>
      </c>
      <c r="E94" s="2" t="s">
        <v>3720</v>
      </c>
      <c r="F94" s="4" t="s">
        <v>3720</v>
      </c>
      <c r="G94" s="4" t="s">
        <v>3721</v>
      </c>
      <c r="H94" s="5" t="s">
        <v>50</v>
      </c>
      <c r="I94" s="4" t="s">
        <v>3722</v>
      </c>
      <c r="J94" s="5" t="s">
        <v>45</v>
      </c>
      <c r="K94">
        <v>-4.8699491571194374E-3</v>
      </c>
      <c r="L94">
        <v>0.16749457039871121</v>
      </c>
      <c r="M94">
        <v>0.96493207545333237</v>
      </c>
      <c r="N94">
        <v>0.1277858460712667</v>
      </c>
    </row>
    <row r="95" spans="1:14">
      <c r="A95">
        <v>2</v>
      </c>
      <c r="B95">
        <v>9634</v>
      </c>
      <c r="C95" s="2">
        <v>5291</v>
      </c>
      <c r="D95" s="4">
        <v>5291</v>
      </c>
      <c r="E95" s="2" t="s">
        <v>3723</v>
      </c>
      <c r="F95" s="4" t="s">
        <v>3723</v>
      </c>
      <c r="G95" s="4" t="s">
        <v>3724</v>
      </c>
      <c r="H95" s="5" t="s">
        <v>3725</v>
      </c>
      <c r="I95" s="4" t="s">
        <v>3726</v>
      </c>
      <c r="J95" s="5" t="s">
        <v>19</v>
      </c>
      <c r="K95">
        <v>-7.4546240478974304E-2</v>
      </c>
      <c r="L95">
        <v>0.15976244547692137</v>
      </c>
      <c r="M95">
        <v>0.50035658141586836</v>
      </c>
      <c r="N95">
        <v>0.14659921753691604</v>
      </c>
    </row>
    <row r="96" spans="1:14">
      <c r="A96">
        <v>2</v>
      </c>
      <c r="B96">
        <v>9081</v>
      </c>
      <c r="C96" s="2">
        <v>25959</v>
      </c>
      <c r="D96" s="4">
        <v>25959</v>
      </c>
      <c r="E96" s="2" t="s">
        <v>3727</v>
      </c>
      <c r="F96" s="4" t="s">
        <v>3727</v>
      </c>
      <c r="G96" s="4" t="s">
        <v>3728</v>
      </c>
      <c r="H96" s="5" t="s">
        <v>117</v>
      </c>
      <c r="I96" s="4" t="s">
        <v>3729</v>
      </c>
      <c r="J96" s="5" t="s">
        <v>84</v>
      </c>
      <c r="K96">
        <v>3.8830212662312166E-2</v>
      </c>
      <c r="L96">
        <v>0.15934682385269119</v>
      </c>
      <c r="M96">
        <v>0.72582501587491033</v>
      </c>
      <c r="N96">
        <v>0.14766642649159734</v>
      </c>
    </row>
    <row r="97" spans="1:14">
      <c r="A97">
        <v>2</v>
      </c>
      <c r="B97">
        <v>9449</v>
      </c>
      <c r="C97" s="2">
        <v>4698</v>
      </c>
      <c r="D97" s="4">
        <v>4698</v>
      </c>
      <c r="E97" s="2" t="s">
        <v>3730</v>
      </c>
      <c r="F97" s="4" t="s">
        <v>3730</v>
      </c>
      <c r="G97" s="4" t="s">
        <v>3731</v>
      </c>
      <c r="H97" s="5" t="s">
        <v>3732</v>
      </c>
      <c r="I97" s="4" t="s">
        <v>3733</v>
      </c>
      <c r="J97" s="5" t="s">
        <v>131</v>
      </c>
      <c r="K97">
        <v>0.18196899511405387</v>
      </c>
      <c r="L97">
        <v>0.15375189806651615</v>
      </c>
      <c r="M97">
        <v>9.7590998988396613E-2</v>
      </c>
      <c r="N97">
        <v>0.16260522381497156</v>
      </c>
    </row>
    <row r="98" spans="1:14">
      <c r="A98">
        <v>2</v>
      </c>
      <c r="B98">
        <v>10150</v>
      </c>
      <c r="C98" s="2">
        <v>6717</v>
      </c>
      <c r="D98" s="4">
        <v>6717</v>
      </c>
      <c r="E98" s="2" t="s">
        <v>3734</v>
      </c>
      <c r="F98" s="4" t="s">
        <v>3734</v>
      </c>
      <c r="G98" s="4" t="s">
        <v>3735</v>
      </c>
      <c r="H98" s="5" t="s">
        <v>153</v>
      </c>
      <c r="I98" s="4" t="s">
        <v>3736</v>
      </c>
      <c r="J98" s="5" t="s">
        <v>19</v>
      </c>
      <c r="K98">
        <v>-1.9428302927498382E-2</v>
      </c>
      <c r="L98">
        <v>0.15210303607949513</v>
      </c>
      <c r="M98">
        <v>0.86075607493008621</v>
      </c>
      <c r="N98">
        <v>0.16721430302950699</v>
      </c>
    </row>
    <row r="99" spans="1:14">
      <c r="A99">
        <v>2</v>
      </c>
      <c r="B99">
        <v>8235</v>
      </c>
      <c r="C99" s="2">
        <v>388969</v>
      </c>
      <c r="D99" s="4">
        <v>388969</v>
      </c>
      <c r="E99" s="2" t="s">
        <v>3737</v>
      </c>
      <c r="F99" s="4" t="s">
        <v>3737</v>
      </c>
      <c r="G99" s="4" t="s">
        <v>3738</v>
      </c>
      <c r="H99" s="5" t="s">
        <v>111</v>
      </c>
      <c r="I99" s="4" t="s">
        <v>3739</v>
      </c>
      <c r="J99" s="5" t="s">
        <v>3740</v>
      </c>
      <c r="K99">
        <v>1.6862331478648379E-2</v>
      </c>
      <c r="L99">
        <v>0.14710722074911362</v>
      </c>
      <c r="M99">
        <v>0.87899691509014921</v>
      </c>
      <c r="N99">
        <v>0.18176659373177051</v>
      </c>
    </row>
    <row r="100" spans="1:14">
      <c r="A100">
        <v>2</v>
      </c>
      <c r="B100">
        <v>10326</v>
      </c>
      <c r="C100" s="2">
        <v>54968</v>
      </c>
      <c r="D100" s="4">
        <v>54968</v>
      </c>
      <c r="E100" s="2" t="s">
        <v>3741</v>
      </c>
      <c r="F100" s="4" t="s">
        <v>3741</v>
      </c>
      <c r="G100" s="4" t="s">
        <v>3742</v>
      </c>
      <c r="H100" s="5" t="s">
        <v>599</v>
      </c>
      <c r="I100" s="4" t="s">
        <v>3743</v>
      </c>
      <c r="J100" s="5" t="s">
        <v>65</v>
      </c>
      <c r="K100">
        <v>8.7904226269777272E-2</v>
      </c>
      <c r="L100">
        <v>0.14444276122457339</v>
      </c>
      <c r="M100">
        <v>0.42654103061823123</v>
      </c>
      <c r="N100">
        <v>0.18989497726174523</v>
      </c>
    </row>
    <row r="101" spans="1:14">
      <c r="A101">
        <v>2</v>
      </c>
      <c r="B101">
        <v>9893</v>
      </c>
      <c r="C101" s="2">
        <v>8767</v>
      </c>
      <c r="D101" s="4">
        <v>8767</v>
      </c>
      <c r="E101" s="2" t="s">
        <v>3744</v>
      </c>
      <c r="F101" s="4" t="s">
        <v>3744</v>
      </c>
      <c r="G101" s="4" t="s">
        <v>3745</v>
      </c>
      <c r="H101" s="5" t="s">
        <v>65</v>
      </c>
      <c r="I101" s="4" t="s">
        <v>3746</v>
      </c>
      <c r="J101" s="5" t="s">
        <v>19</v>
      </c>
      <c r="K101">
        <v>0.1479876496028831</v>
      </c>
      <c r="L101">
        <v>0.14436022461058273</v>
      </c>
      <c r="M101">
        <v>0.1791372170927196</v>
      </c>
      <c r="N101">
        <v>0.19015089887144312</v>
      </c>
    </row>
    <row r="102" spans="1:14">
      <c r="A102">
        <v>2</v>
      </c>
      <c r="B102">
        <v>12603</v>
      </c>
      <c r="C102" s="2" t="s">
        <v>3747</v>
      </c>
      <c r="D102" s="4">
        <v>92703</v>
      </c>
      <c r="E102" s="2" t="s">
        <v>3748</v>
      </c>
      <c r="F102" s="4" t="s">
        <v>3749</v>
      </c>
      <c r="G102" s="4" t="s">
        <v>3750</v>
      </c>
      <c r="H102" s="5" t="s">
        <v>1473</v>
      </c>
      <c r="I102" s="4" t="s">
        <v>3751</v>
      </c>
      <c r="J102" s="5" t="s">
        <v>70</v>
      </c>
      <c r="K102">
        <v>3.1900915681432905E-2</v>
      </c>
      <c r="L102">
        <v>0.14405556930851104</v>
      </c>
      <c r="M102">
        <v>0.77329383713022615</v>
      </c>
      <c r="N102">
        <v>0.19109770356173922</v>
      </c>
    </row>
    <row r="103" spans="1:14">
      <c r="A103">
        <v>2</v>
      </c>
      <c r="B103">
        <v>9804</v>
      </c>
      <c r="C103" s="2">
        <v>23518</v>
      </c>
      <c r="D103" s="4">
        <v>23518</v>
      </c>
      <c r="E103" s="2" t="s">
        <v>3752</v>
      </c>
      <c r="F103" s="4" t="s">
        <v>3752</v>
      </c>
      <c r="G103" s="4" t="s">
        <v>3753</v>
      </c>
      <c r="H103" s="5" t="s">
        <v>84</v>
      </c>
      <c r="I103" s="4" t="s">
        <v>3754</v>
      </c>
      <c r="J103" s="5" t="s">
        <v>153</v>
      </c>
      <c r="K103">
        <v>2.359721941926822E-2</v>
      </c>
      <c r="L103">
        <v>0.14284774224450283</v>
      </c>
      <c r="M103">
        <v>0.83127927154864278</v>
      </c>
      <c r="N103">
        <v>0.1948848891702005</v>
      </c>
    </row>
    <row r="104" spans="1:14">
      <c r="A104">
        <v>2</v>
      </c>
      <c r="B104">
        <v>9792</v>
      </c>
      <c r="C104" s="2">
        <v>5800</v>
      </c>
      <c r="D104" s="4">
        <v>5800</v>
      </c>
      <c r="E104" s="2" t="s">
        <v>3755</v>
      </c>
      <c r="F104" s="4" t="s">
        <v>3755</v>
      </c>
      <c r="G104" s="4" t="s">
        <v>3756</v>
      </c>
      <c r="H104" s="5" t="s">
        <v>65</v>
      </c>
      <c r="I104" s="4" t="s">
        <v>3757</v>
      </c>
      <c r="J104" s="5" t="s">
        <v>3758</v>
      </c>
      <c r="K104">
        <v>-6.4129185305033309E-2</v>
      </c>
      <c r="L104">
        <v>0.14228925622135777</v>
      </c>
      <c r="M104">
        <v>0.56222222202150374</v>
      </c>
      <c r="N104">
        <v>0.19665419452226582</v>
      </c>
    </row>
    <row r="105" spans="1:14">
      <c r="A105">
        <v>2</v>
      </c>
      <c r="B105">
        <v>10361</v>
      </c>
      <c r="C105" s="2">
        <v>7187</v>
      </c>
      <c r="D105" s="4">
        <v>7187</v>
      </c>
      <c r="E105" s="2" t="s">
        <v>3759</v>
      </c>
      <c r="F105" s="4" t="s">
        <v>3759</v>
      </c>
      <c r="G105" s="4" t="s">
        <v>3760</v>
      </c>
      <c r="H105" s="5" t="s">
        <v>124</v>
      </c>
      <c r="I105" s="4" t="s">
        <v>3761</v>
      </c>
      <c r="J105" s="5" t="s">
        <v>45</v>
      </c>
      <c r="K105">
        <v>4.4759365807143146E-2</v>
      </c>
      <c r="L105">
        <v>0.14148650701230317</v>
      </c>
      <c r="M105">
        <v>0.68600513431069876</v>
      </c>
      <c r="N105">
        <v>0.19921751778597355</v>
      </c>
    </row>
    <row r="106" spans="1:14">
      <c r="A106">
        <v>2</v>
      </c>
      <c r="B106">
        <v>8359</v>
      </c>
      <c r="C106" s="2">
        <v>10428</v>
      </c>
      <c r="D106" s="4">
        <v>10428</v>
      </c>
      <c r="E106" s="2" t="s">
        <v>3762</v>
      </c>
      <c r="F106" s="4" t="s">
        <v>3762</v>
      </c>
      <c r="G106" s="4" t="s">
        <v>3763</v>
      </c>
      <c r="H106" s="5" t="s">
        <v>50</v>
      </c>
      <c r="I106" s="4" t="s">
        <v>3764</v>
      </c>
      <c r="J106" s="5" t="s">
        <v>124</v>
      </c>
      <c r="K106">
        <v>6.3350212935095074E-2</v>
      </c>
      <c r="L106">
        <v>0.13813271391266396</v>
      </c>
      <c r="M106">
        <v>0.56699008167261855</v>
      </c>
      <c r="N106">
        <v>0.21018594754732239</v>
      </c>
    </row>
    <row r="107" spans="1:14">
      <c r="A107">
        <v>2</v>
      </c>
      <c r="B107">
        <v>9375</v>
      </c>
      <c r="C107" s="2">
        <v>63931</v>
      </c>
      <c r="D107" s="4">
        <v>63931</v>
      </c>
      <c r="E107" s="2" t="s">
        <v>3765</v>
      </c>
      <c r="F107" s="4" t="s">
        <v>3765</v>
      </c>
      <c r="G107" s="4" t="s">
        <v>3766</v>
      </c>
      <c r="H107" s="5" t="s">
        <v>65</v>
      </c>
      <c r="I107" s="4" t="s">
        <v>3767</v>
      </c>
      <c r="J107" s="5" t="s">
        <v>137</v>
      </c>
      <c r="K107">
        <v>2.6287360954544543E-2</v>
      </c>
      <c r="L107">
        <v>0.13799911938880935</v>
      </c>
      <c r="M107">
        <v>0.81237859059800022</v>
      </c>
      <c r="N107">
        <v>0.21063157350145983</v>
      </c>
    </row>
    <row r="108" spans="1:14">
      <c r="A108">
        <v>2</v>
      </c>
      <c r="B108">
        <v>10249</v>
      </c>
      <c r="C108" s="2">
        <v>6921</v>
      </c>
      <c r="D108" s="4">
        <v>6921</v>
      </c>
      <c r="E108" s="2" t="s">
        <v>3768</v>
      </c>
      <c r="F108" s="4" t="s">
        <v>3768</v>
      </c>
      <c r="G108" s="4" t="s">
        <v>3769</v>
      </c>
      <c r="H108" s="5" t="s">
        <v>268</v>
      </c>
      <c r="I108" s="4" t="s">
        <v>3770</v>
      </c>
      <c r="J108" s="5" t="s">
        <v>223</v>
      </c>
      <c r="K108">
        <v>0.19266958943131987</v>
      </c>
      <c r="L108">
        <v>0.13704018736749785</v>
      </c>
      <c r="M108">
        <v>7.9109164476742558E-2</v>
      </c>
      <c r="N108">
        <v>0.21384994455881043</v>
      </c>
    </row>
    <row r="109" spans="1:14">
      <c r="A109">
        <v>2</v>
      </c>
      <c r="B109">
        <v>10090</v>
      </c>
      <c r="C109" s="2">
        <v>56950</v>
      </c>
      <c r="D109" s="4">
        <v>56950</v>
      </c>
      <c r="E109" s="2" t="s">
        <v>3771</v>
      </c>
      <c r="F109" s="4" t="s">
        <v>3771</v>
      </c>
      <c r="G109" s="4" t="s">
        <v>3772</v>
      </c>
      <c r="H109" s="5" t="s">
        <v>45</v>
      </c>
      <c r="I109" s="4" t="s">
        <v>3773</v>
      </c>
      <c r="J109" s="5" t="s">
        <v>19</v>
      </c>
      <c r="K109">
        <v>-4.9632750597939139E-2</v>
      </c>
      <c r="L109">
        <v>0.1356097935462503</v>
      </c>
      <c r="M109">
        <v>0.65389907843336759</v>
      </c>
      <c r="N109">
        <v>0.21871509722767976</v>
      </c>
    </row>
    <row r="110" spans="1:14">
      <c r="A110">
        <v>2</v>
      </c>
      <c r="B110">
        <v>9925</v>
      </c>
      <c r="C110" s="2">
        <v>6157</v>
      </c>
      <c r="D110" s="4">
        <v>6157</v>
      </c>
      <c r="E110" s="2" t="s">
        <v>3774</v>
      </c>
      <c r="F110" s="4" t="s">
        <v>3774</v>
      </c>
      <c r="G110" s="4" t="s">
        <v>3775</v>
      </c>
      <c r="H110" s="5" t="s">
        <v>70</v>
      </c>
      <c r="I110" s="4" t="s">
        <v>3776</v>
      </c>
      <c r="J110" s="5" t="s">
        <v>696</v>
      </c>
      <c r="K110">
        <v>0.1669212819603445</v>
      </c>
      <c r="L110">
        <v>0.13530424217879924</v>
      </c>
      <c r="M110">
        <v>0.12911412471454148</v>
      </c>
      <c r="N110">
        <v>0.21976439510260065</v>
      </c>
    </row>
    <row r="111" spans="1:14">
      <c r="A111">
        <v>2</v>
      </c>
      <c r="B111">
        <v>10241</v>
      </c>
      <c r="C111" s="2">
        <v>11138</v>
      </c>
      <c r="D111" s="4">
        <v>11138</v>
      </c>
      <c r="E111" s="2" t="s">
        <v>3777</v>
      </c>
      <c r="F111" s="4" t="s">
        <v>3777</v>
      </c>
      <c r="G111" s="4" t="s">
        <v>3778</v>
      </c>
      <c r="H111" s="5" t="s">
        <v>65</v>
      </c>
      <c r="I111" s="4" t="s">
        <v>3779</v>
      </c>
      <c r="J111" s="5" t="s">
        <v>662</v>
      </c>
      <c r="K111">
        <v>5.1933444219814516E-2</v>
      </c>
      <c r="L111">
        <v>0.13277335402266588</v>
      </c>
      <c r="M111">
        <v>0.63895334408891125</v>
      </c>
      <c r="N111">
        <v>0.22859222263895507</v>
      </c>
    </row>
    <row r="112" spans="1:14">
      <c r="A112">
        <v>2</v>
      </c>
      <c r="B112">
        <v>9521</v>
      </c>
      <c r="C112" s="2">
        <v>8021</v>
      </c>
      <c r="D112" s="4">
        <v>8021</v>
      </c>
      <c r="E112" s="2" t="s">
        <v>3780</v>
      </c>
      <c r="F112" s="4" t="s">
        <v>3780</v>
      </c>
      <c r="G112" s="4" t="s">
        <v>3781</v>
      </c>
      <c r="H112" s="5" t="s">
        <v>50</v>
      </c>
      <c r="I112" s="4" t="s">
        <v>3782</v>
      </c>
      <c r="J112" s="5" t="s">
        <v>19</v>
      </c>
      <c r="K112">
        <v>-7.1245015089052219E-2</v>
      </c>
      <c r="L112">
        <v>0.1310445076916697</v>
      </c>
      <c r="M112">
        <v>0.51957125735107401</v>
      </c>
      <c r="N112">
        <v>0.23476317246894146</v>
      </c>
    </row>
    <row r="113" spans="1:14">
      <c r="A113">
        <v>2</v>
      </c>
      <c r="B113">
        <v>8360</v>
      </c>
      <c r="C113" s="2">
        <v>8545</v>
      </c>
      <c r="D113" s="4">
        <v>8545</v>
      </c>
      <c r="E113" s="2" t="s">
        <v>3783</v>
      </c>
      <c r="F113" s="4" t="s">
        <v>3783</v>
      </c>
      <c r="G113" s="4" t="s">
        <v>3784</v>
      </c>
      <c r="H113" s="5" t="s">
        <v>65</v>
      </c>
      <c r="I113" s="4" t="s">
        <v>3785</v>
      </c>
      <c r="J113" s="5" t="s">
        <v>45</v>
      </c>
      <c r="K113">
        <v>7.5810266681374486E-2</v>
      </c>
      <c r="L113">
        <v>0.12887856010104096</v>
      </c>
      <c r="M113">
        <v>0.49309856514953398</v>
      </c>
      <c r="N113">
        <v>0.24265645752090309</v>
      </c>
    </row>
    <row r="114" spans="1:14">
      <c r="A114">
        <v>2</v>
      </c>
      <c r="B114">
        <v>9177</v>
      </c>
      <c r="C114" s="2">
        <v>113251</v>
      </c>
      <c r="D114" s="4">
        <v>113251</v>
      </c>
      <c r="E114" s="2" t="s">
        <v>3786</v>
      </c>
      <c r="F114" s="4" t="s">
        <v>3786</v>
      </c>
      <c r="G114" s="4" t="s">
        <v>3787</v>
      </c>
      <c r="H114" s="5" t="s">
        <v>3788</v>
      </c>
      <c r="I114" s="4" t="s">
        <v>3789</v>
      </c>
      <c r="J114" s="5" t="s">
        <v>124</v>
      </c>
      <c r="K114">
        <v>3.0448053343945205E-2</v>
      </c>
      <c r="L114">
        <v>0.12813450877762417</v>
      </c>
      <c r="M114">
        <v>0.78335976107460237</v>
      </c>
      <c r="N114">
        <v>0.24540976445366908</v>
      </c>
    </row>
    <row r="115" spans="1:14">
      <c r="A115">
        <v>2</v>
      </c>
      <c r="B115">
        <v>12593</v>
      </c>
      <c r="C115" s="2" t="s">
        <v>3790</v>
      </c>
      <c r="D115" s="4" t="s">
        <v>3790</v>
      </c>
      <c r="E115" s="2" t="s">
        <v>3791</v>
      </c>
      <c r="F115" s="4" t="s">
        <v>3791</v>
      </c>
      <c r="G115" s="4" t="s">
        <v>3792</v>
      </c>
      <c r="H115" s="5" t="s">
        <v>70</v>
      </c>
      <c r="I115" s="4" t="s">
        <v>3793</v>
      </c>
      <c r="J115" s="5" t="s">
        <v>223</v>
      </c>
      <c r="K115">
        <v>0.22453337320177005</v>
      </c>
      <c r="L115">
        <v>0.12736480155601693</v>
      </c>
      <c r="M115">
        <v>4.0039146797230751E-2</v>
      </c>
      <c r="N115">
        <v>0.2482805640806123</v>
      </c>
    </row>
    <row r="116" spans="1:14">
      <c r="A116">
        <v>2</v>
      </c>
      <c r="B116">
        <v>10082</v>
      </c>
      <c r="C116" s="2">
        <v>8243</v>
      </c>
      <c r="D116" s="4">
        <v>8243</v>
      </c>
      <c r="E116" s="2" t="s">
        <v>3794</v>
      </c>
      <c r="F116" s="4" t="s">
        <v>3794</v>
      </c>
      <c r="G116" s="4" t="s">
        <v>3795</v>
      </c>
      <c r="H116" s="5" t="s">
        <v>124</v>
      </c>
      <c r="I116" s="4" t="s">
        <v>3796</v>
      </c>
      <c r="J116" s="5" t="s">
        <v>153</v>
      </c>
      <c r="K116">
        <v>6.9533041469341861E-2</v>
      </c>
      <c r="L116">
        <v>0.12548916374067257</v>
      </c>
      <c r="M116">
        <v>0.52968083468670479</v>
      </c>
      <c r="N116">
        <v>0.25537247980864036</v>
      </c>
    </row>
    <row r="117" spans="1:14">
      <c r="A117">
        <v>2</v>
      </c>
      <c r="B117">
        <v>9843</v>
      </c>
      <c r="C117" s="2">
        <v>10411</v>
      </c>
      <c r="D117" s="4">
        <v>10411</v>
      </c>
      <c r="E117" s="2" t="s">
        <v>3797</v>
      </c>
      <c r="F117" s="4" t="s">
        <v>3797</v>
      </c>
      <c r="G117" s="4" t="s">
        <v>3798</v>
      </c>
      <c r="H117" s="5" t="s">
        <v>19</v>
      </c>
      <c r="I117" s="4" t="s">
        <v>3799</v>
      </c>
      <c r="J117" s="5" t="s">
        <v>45</v>
      </c>
      <c r="K117">
        <v>0.10329373805477077</v>
      </c>
      <c r="L117">
        <v>0.11994612605497471</v>
      </c>
      <c r="M117">
        <v>0.34977711055264826</v>
      </c>
      <c r="N117">
        <v>0.2771333962628581</v>
      </c>
    </row>
    <row r="118" spans="1:14">
      <c r="A118">
        <v>2</v>
      </c>
      <c r="B118">
        <v>9223</v>
      </c>
      <c r="C118" s="2">
        <v>399491</v>
      </c>
      <c r="D118" s="4">
        <v>399491</v>
      </c>
      <c r="E118" s="2" t="s">
        <v>3800</v>
      </c>
      <c r="F118" s="4" t="s">
        <v>3800</v>
      </c>
      <c r="G118" s="4" t="s">
        <v>3801</v>
      </c>
      <c r="H118" s="5" t="s">
        <v>223</v>
      </c>
      <c r="I118" s="4" t="s">
        <v>3802</v>
      </c>
      <c r="J118" s="5" t="s">
        <v>70</v>
      </c>
      <c r="K118">
        <v>0.24657365921107574</v>
      </c>
      <c r="L118">
        <v>0.11966400720357639</v>
      </c>
      <c r="M118">
        <v>2.3755811856876953E-2</v>
      </c>
      <c r="N118">
        <v>0.27827313884417049</v>
      </c>
    </row>
    <row r="119" spans="1:14">
      <c r="A119">
        <v>2</v>
      </c>
      <c r="B119">
        <v>10457</v>
      </c>
      <c r="C119" s="2">
        <v>84196</v>
      </c>
      <c r="D119" s="4">
        <v>84196</v>
      </c>
      <c r="E119" s="2" t="s">
        <v>3803</v>
      </c>
      <c r="F119" s="4" t="s">
        <v>3803</v>
      </c>
      <c r="G119" s="4" t="s">
        <v>3804</v>
      </c>
      <c r="H119" s="5" t="s">
        <v>65</v>
      </c>
      <c r="I119" s="4" t="s">
        <v>3805</v>
      </c>
      <c r="J119" s="5" t="s">
        <v>124</v>
      </c>
      <c r="K119">
        <v>0.10148523055891624</v>
      </c>
      <c r="L119">
        <v>0.11776916038005776</v>
      </c>
      <c r="M119">
        <v>0.35832309661000272</v>
      </c>
      <c r="N119">
        <v>0.28600928416964649</v>
      </c>
    </row>
    <row r="120" spans="1:14">
      <c r="A120">
        <v>2</v>
      </c>
      <c r="B120">
        <v>8583</v>
      </c>
      <c r="C120" s="2">
        <v>1783</v>
      </c>
      <c r="D120" s="4">
        <v>1783</v>
      </c>
      <c r="E120" s="2" t="s">
        <v>3806</v>
      </c>
      <c r="F120" s="4" t="s">
        <v>3806</v>
      </c>
      <c r="G120" s="4" t="s">
        <v>3807</v>
      </c>
      <c r="H120" s="5" t="s">
        <v>139</v>
      </c>
      <c r="I120" s="4" t="s">
        <v>3808</v>
      </c>
      <c r="J120" s="5" t="s">
        <v>45</v>
      </c>
      <c r="K120">
        <v>0.17308167921188206</v>
      </c>
      <c r="L120">
        <v>0.11531742477915413</v>
      </c>
      <c r="M120">
        <v>0.11538143636466534</v>
      </c>
      <c r="N120">
        <v>0.29622881153779895</v>
      </c>
    </row>
    <row r="121" spans="1:14">
      <c r="A121">
        <v>2</v>
      </c>
      <c r="B121">
        <v>10142</v>
      </c>
      <c r="C121" s="2">
        <v>81848</v>
      </c>
      <c r="D121" s="4">
        <v>81848</v>
      </c>
      <c r="E121" s="2" t="s">
        <v>3809</v>
      </c>
      <c r="F121" s="4" t="s">
        <v>3809</v>
      </c>
      <c r="G121" s="4" t="s">
        <v>3810</v>
      </c>
      <c r="H121" s="5" t="s">
        <v>45</v>
      </c>
      <c r="I121" s="4" t="s">
        <v>3811</v>
      </c>
      <c r="J121" s="5" t="s">
        <v>124</v>
      </c>
      <c r="K121">
        <v>-8.558242153819795E-2</v>
      </c>
      <c r="L121">
        <v>0.11313837542877095</v>
      </c>
      <c r="M121">
        <v>0.43890445833416547</v>
      </c>
      <c r="N121">
        <v>0.30551059135157449</v>
      </c>
    </row>
    <row r="122" spans="1:14">
      <c r="A122">
        <v>2</v>
      </c>
      <c r="B122">
        <v>9571</v>
      </c>
      <c r="C122" s="2">
        <v>10336</v>
      </c>
      <c r="D122" s="4">
        <v>10336</v>
      </c>
      <c r="E122" s="2" t="s">
        <v>3812</v>
      </c>
      <c r="F122" s="4" t="s">
        <v>3812</v>
      </c>
      <c r="G122" s="4" t="s">
        <v>3813</v>
      </c>
      <c r="H122" s="5" t="s">
        <v>139</v>
      </c>
      <c r="I122" s="4" t="s">
        <v>3814</v>
      </c>
      <c r="J122" s="5" t="s">
        <v>65</v>
      </c>
      <c r="K122">
        <v>0.11883739860203175</v>
      </c>
      <c r="L122">
        <v>0.11216197847689628</v>
      </c>
      <c r="M122">
        <v>0.2816305941480936</v>
      </c>
      <c r="N122">
        <v>0.30973037033854584</v>
      </c>
    </row>
    <row r="123" spans="1:14">
      <c r="A123">
        <v>2</v>
      </c>
      <c r="B123">
        <v>8448</v>
      </c>
      <c r="C123" s="2">
        <v>1454</v>
      </c>
      <c r="D123" s="4">
        <v>1454</v>
      </c>
      <c r="E123" s="2" t="s">
        <v>3815</v>
      </c>
      <c r="F123" s="4" t="s">
        <v>3815</v>
      </c>
      <c r="G123" s="4" t="s">
        <v>3816</v>
      </c>
      <c r="H123" s="5" t="s">
        <v>139</v>
      </c>
      <c r="I123" s="4" t="s">
        <v>3817</v>
      </c>
      <c r="J123" s="5" t="s">
        <v>311</v>
      </c>
      <c r="K123">
        <v>7.7838636334639864E-3</v>
      </c>
      <c r="L123">
        <v>0.11086361129405313</v>
      </c>
      <c r="M123">
        <v>0.94397686159566985</v>
      </c>
      <c r="N123">
        <v>0.31539988929356289</v>
      </c>
    </row>
    <row r="124" spans="1:14">
      <c r="A124">
        <v>2</v>
      </c>
      <c r="B124">
        <v>8910</v>
      </c>
      <c r="C124" s="2">
        <v>26959</v>
      </c>
      <c r="D124" s="4">
        <v>26959</v>
      </c>
      <c r="E124" s="2" t="s">
        <v>3818</v>
      </c>
      <c r="F124" s="4" t="s">
        <v>3818</v>
      </c>
      <c r="G124" s="4" t="s">
        <v>3819</v>
      </c>
      <c r="H124" s="5" t="s">
        <v>124</v>
      </c>
      <c r="I124" s="4" t="s">
        <v>3820</v>
      </c>
      <c r="J124" s="5" t="s">
        <v>65</v>
      </c>
      <c r="K124">
        <v>4.5856172270626314E-2</v>
      </c>
      <c r="L124">
        <v>0.10960028663083093</v>
      </c>
      <c r="M124">
        <v>0.67872810452364774</v>
      </c>
      <c r="N124">
        <v>0.32098020746492234</v>
      </c>
    </row>
    <row r="125" spans="1:14">
      <c r="A125">
        <v>2</v>
      </c>
      <c r="B125">
        <v>9914</v>
      </c>
      <c r="C125" s="2">
        <v>8731</v>
      </c>
      <c r="D125" s="4">
        <v>8731</v>
      </c>
      <c r="E125" s="2" t="s">
        <v>3821</v>
      </c>
      <c r="F125" s="4" t="s">
        <v>3821</v>
      </c>
      <c r="G125" s="4" t="s">
        <v>3822</v>
      </c>
      <c r="H125" s="5" t="s">
        <v>65</v>
      </c>
      <c r="I125" s="4" t="s">
        <v>3823</v>
      </c>
      <c r="J125" s="5" t="s">
        <v>19</v>
      </c>
      <c r="K125">
        <v>-7.6471387000386498E-2</v>
      </c>
      <c r="L125">
        <v>0.10717088580922451</v>
      </c>
      <c r="M125">
        <v>0.48932459512425819</v>
      </c>
      <c r="N125">
        <v>0.33188806608009436</v>
      </c>
    </row>
    <row r="126" spans="1:14">
      <c r="A126">
        <v>2</v>
      </c>
      <c r="B126">
        <v>8612</v>
      </c>
      <c r="C126" s="2">
        <v>23301</v>
      </c>
      <c r="D126" s="4">
        <v>23301</v>
      </c>
      <c r="E126" s="2" t="s">
        <v>3824</v>
      </c>
      <c r="F126" s="4" t="s">
        <v>3824</v>
      </c>
      <c r="G126" s="4" t="s">
        <v>3825</v>
      </c>
      <c r="H126" s="5" t="s">
        <v>19</v>
      </c>
      <c r="I126" s="4" t="s">
        <v>3826</v>
      </c>
      <c r="J126" s="5" t="s">
        <v>65</v>
      </c>
      <c r="K126">
        <v>7.7149120864705101E-2</v>
      </c>
      <c r="L126">
        <v>0.10236312438816356</v>
      </c>
      <c r="M126">
        <v>0.48547169312956284</v>
      </c>
      <c r="N126">
        <v>0.35415868722614385</v>
      </c>
    </row>
    <row r="127" spans="1:14">
      <c r="A127">
        <v>2</v>
      </c>
      <c r="B127">
        <v>9575</v>
      </c>
      <c r="C127" s="2">
        <v>11333</v>
      </c>
      <c r="D127" s="4">
        <v>11333</v>
      </c>
      <c r="E127" s="2" t="s">
        <v>3827</v>
      </c>
      <c r="F127" s="4" t="s">
        <v>3827</v>
      </c>
      <c r="G127" s="4" t="s">
        <v>3828</v>
      </c>
      <c r="H127" s="5" t="s">
        <v>38</v>
      </c>
      <c r="I127" s="4" t="s">
        <v>3829</v>
      </c>
      <c r="J127" s="5" t="s">
        <v>65</v>
      </c>
      <c r="K127">
        <v>1.4205978742185968E-2</v>
      </c>
      <c r="L127">
        <v>9.8857586120940005E-2</v>
      </c>
      <c r="M127">
        <v>0.89794678277561824</v>
      </c>
      <c r="N127">
        <v>0.37096734866148084</v>
      </c>
    </row>
    <row r="128" spans="1:14">
      <c r="A128">
        <v>2</v>
      </c>
      <c r="B128">
        <v>9710</v>
      </c>
      <c r="C128" s="2">
        <v>5494</v>
      </c>
      <c r="D128" s="4">
        <v>5494</v>
      </c>
      <c r="E128" s="2" t="s">
        <v>3830</v>
      </c>
      <c r="F128" s="4" t="s">
        <v>3830</v>
      </c>
      <c r="G128" s="4" t="s">
        <v>3831</v>
      </c>
      <c r="H128" s="5" t="s">
        <v>65</v>
      </c>
      <c r="I128" s="4" t="s">
        <v>3832</v>
      </c>
      <c r="J128" s="5" t="s">
        <v>65</v>
      </c>
      <c r="K128">
        <v>0.14838362211084088</v>
      </c>
      <c r="L128">
        <v>9.467336219011592E-2</v>
      </c>
      <c r="M128">
        <v>0.17796375001611486</v>
      </c>
      <c r="N128">
        <v>0.39165461805461033</v>
      </c>
    </row>
    <row r="129" spans="1:14">
      <c r="A129">
        <v>2</v>
      </c>
      <c r="B129">
        <v>10513</v>
      </c>
      <c r="C129" s="2">
        <v>2547</v>
      </c>
      <c r="D129" s="4">
        <v>2547</v>
      </c>
      <c r="E129" s="2" t="s">
        <v>3833</v>
      </c>
      <c r="F129" s="4" t="s">
        <v>3833</v>
      </c>
      <c r="G129" s="4" t="s">
        <v>3834</v>
      </c>
      <c r="H129" s="5" t="s">
        <v>223</v>
      </c>
      <c r="I129" s="4" t="s">
        <v>3835</v>
      </c>
      <c r="J129" s="5" t="s">
        <v>311</v>
      </c>
      <c r="K129">
        <v>2.9260087062134784E-2</v>
      </c>
      <c r="L129">
        <v>9.0732341105435502E-2</v>
      </c>
      <c r="M129">
        <v>0.79161701028468301</v>
      </c>
      <c r="N129">
        <v>0.41175430340947972</v>
      </c>
    </row>
    <row r="130" spans="1:14">
      <c r="A130">
        <v>2</v>
      </c>
      <c r="B130">
        <v>9681</v>
      </c>
      <c r="C130" s="2">
        <v>23126</v>
      </c>
      <c r="D130" s="4">
        <v>23126</v>
      </c>
      <c r="E130" s="2" t="s">
        <v>3836</v>
      </c>
      <c r="F130" s="4" t="s">
        <v>3836</v>
      </c>
      <c r="G130" s="4" t="s">
        <v>3837</v>
      </c>
      <c r="H130" s="5" t="s">
        <v>84</v>
      </c>
      <c r="I130" s="4" t="s">
        <v>3838</v>
      </c>
      <c r="J130" s="5" t="s">
        <v>3839</v>
      </c>
      <c r="K130">
        <v>0.19368206703275795</v>
      </c>
      <c r="L130">
        <v>9.0004708645797613E-2</v>
      </c>
      <c r="M130">
        <v>7.7516055823996663E-2</v>
      </c>
      <c r="N130">
        <v>0.41552990512654731</v>
      </c>
    </row>
    <row r="131" spans="1:14">
      <c r="A131">
        <v>2</v>
      </c>
      <c r="B131">
        <v>8703</v>
      </c>
      <c r="C131" s="2">
        <v>26355</v>
      </c>
      <c r="D131" s="4">
        <v>26355</v>
      </c>
      <c r="E131" s="2" t="s">
        <v>3840</v>
      </c>
      <c r="F131" s="4" t="s">
        <v>3840</v>
      </c>
      <c r="G131" s="4" t="s">
        <v>3841</v>
      </c>
      <c r="H131" s="5" t="s">
        <v>67</v>
      </c>
      <c r="I131" s="4" t="s">
        <v>3842</v>
      </c>
      <c r="J131" s="5" t="s">
        <v>21</v>
      </c>
      <c r="K131">
        <v>6.6047388449771136E-2</v>
      </c>
      <c r="L131">
        <v>8.8348050213841622E-2</v>
      </c>
      <c r="M131">
        <v>0.5505631936733224</v>
      </c>
      <c r="N131">
        <v>0.42420060973764673</v>
      </c>
    </row>
    <row r="132" spans="1:14">
      <c r="A132">
        <v>2</v>
      </c>
      <c r="B132">
        <v>10525</v>
      </c>
      <c r="C132" s="2">
        <v>23318</v>
      </c>
      <c r="D132" s="4">
        <v>23318</v>
      </c>
      <c r="E132" s="2" t="s">
        <v>3843</v>
      </c>
      <c r="F132" s="4" t="s">
        <v>3843</v>
      </c>
      <c r="G132" s="4" t="s">
        <v>3844</v>
      </c>
      <c r="H132" s="5" t="s">
        <v>65</v>
      </c>
      <c r="I132" s="4" t="s">
        <v>3845</v>
      </c>
      <c r="J132" s="5" t="s">
        <v>65</v>
      </c>
      <c r="K132">
        <v>-1.8876560112859361E-2</v>
      </c>
      <c r="L132">
        <v>8.7319508364622753E-2</v>
      </c>
      <c r="M132">
        <v>0.86467246373570883</v>
      </c>
      <c r="N132">
        <v>0.42963568225234394</v>
      </c>
    </row>
    <row r="133" spans="1:14">
      <c r="A133">
        <v>2</v>
      </c>
      <c r="B133">
        <v>8665</v>
      </c>
      <c r="C133" s="2">
        <v>2050</v>
      </c>
      <c r="D133" s="4">
        <v>2050</v>
      </c>
      <c r="E133" s="2" t="s">
        <v>3846</v>
      </c>
      <c r="F133" s="4" t="s">
        <v>3846</v>
      </c>
      <c r="G133" s="4" t="s">
        <v>3847</v>
      </c>
      <c r="H133" s="5" t="s">
        <v>50</v>
      </c>
      <c r="I133" s="4" t="s">
        <v>3848</v>
      </c>
      <c r="J133" s="5" t="s">
        <v>65</v>
      </c>
      <c r="K133">
        <v>-5.0612231867404239E-2</v>
      </c>
      <c r="L133">
        <v>8.4672316212576815E-2</v>
      </c>
      <c r="M133">
        <v>0.64751908020787396</v>
      </c>
      <c r="N133">
        <v>0.44380527217564192</v>
      </c>
    </row>
    <row r="134" spans="1:14">
      <c r="A134">
        <v>2</v>
      </c>
      <c r="B134">
        <v>8009</v>
      </c>
      <c r="C134" s="2">
        <v>219</v>
      </c>
      <c r="D134" s="4">
        <v>219</v>
      </c>
      <c r="E134" s="2" t="s">
        <v>3849</v>
      </c>
      <c r="F134" s="4" t="s">
        <v>3849</v>
      </c>
      <c r="G134" s="4" t="s">
        <v>3850</v>
      </c>
      <c r="H134" s="5" t="s">
        <v>65</v>
      </c>
      <c r="I134" s="4" t="s">
        <v>3851</v>
      </c>
      <c r="J134" s="5" t="s">
        <v>3852</v>
      </c>
      <c r="K134">
        <v>-4.6332355084208042E-2</v>
      </c>
      <c r="L134">
        <v>8.3492434885378108E-2</v>
      </c>
      <c r="M134">
        <v>0.67557783554630935</v>
      </c>
      <c r="N134">
        <v>0.45020421712499326</v>
      </c>
    </row>
    <row r="135" spans="1:14">
      <c r="A135">
        <v>2</v>
      </c>
      <c r="B135">
        <v>9247</v>
      </c>
      <c r="C135" s="2">
        <v>10233</v>
      </c>
      <c r="D135" s="4">
        <v>10233</v>
      </c>
      <c r="E135" s="2" t="s">
        <v>3853</v>
      </c>
      <c r="F135" s="4" t="s">
        <v>3853</v>
      </c>
      <c r="G135" s="4" t="s">
        <v>3854</v>
      </c>
      <c r="H135" s="5" t="s">
        <v>19</v>
      </c>
      <c r="I135" s="4" t="s">
        <v>3855</v>
      </c>
      <c r="J135" s="5" t="s">
        <v>45</v>
      </c>
      <c r="K135">
        <v>0.13366175936366329</v>
      </c>
      <c r="L135">
        <v>8.1887605962172191E-2</v>
      </c>
      <c r="M135">
        <v>0.22546563500517772</v>
      </c>
      <c r="N135">
        <v>0.45898958674849777</v>
      </c>
    </row>
    <row r="136" spans="1:14">
      <c r="A136">
        <v>2</v>
      </c>
      <c r="B136">
        <v>8024</v>
      </c>
      <c r="C136" s="2">
        <v>25847</v>
      </c>
      <c r="D136" s="4">
        <v>25847</v>
      </c>
      <c r="E136" s="2" t="s">
        <v>3856</v>
      </c>
      <c r="F136" s="4" t="s">
        <v>3856</v>
      </c>
      <c r="G136" s="4" t="s">
        <v>3857</v>
      </c>
      <c r="H136" s="5" t="s">
        <v>65</v>
      </c>
      <c r="I136" s="4" t="s">
        <v>3858</v>
      </c>
      <c r="J136" s="5" t="s">
        <v>311</v>
      </c>
      <c r="K136">
        <v>1.6592704726146372E-2</v>
      </c>
      <c r="L136">
        <v>8.1490259873255325E-2</v>
      </c>
      <c r="M136">
        <v>0.88091745950220812</v>
      </c>
      <c r="N136">
        <v>0.46117926330861847</v>
      </c>
    </row>
    <row r="137" spans="1:14">
      <c r="A137">
        <v>2</v>
      </c>
      <c r="B137">
        <v>8722</v>
      </c>
      <c r="C137" s="2">
        <v>2194</v>
      </c>
      <c r="D137" s="4">
        <v>2194</v>
      </c>
      <c r="E137" s="2" t="s">
        <v>3859</v>
      </c>
      <c r="F137" s="4" t="s">
        <v>3859</v>
      </c>
      <c r="G137" s="4" t="s">
        <v>3860</v>
      </c>
      <c r="H137" s="5" t="s">
        <v>3861</v>
      </c>
      <c r="I137" s="4" t="s">
        <v>3862</v>
      </c>
      <c r="J137" s="5" t="s">
        <v>19</v>
      </c>
      <c r="K137">
        <v>7.6089452578490327E-2</v>
      </c>
      <c r="L137">
        <v>8.0500623240032321E-2</v>
      </c>
      <c r="M137">
        <v>0.49150298292606387</v>
      </c>
      <c r="N137">
        <v>0.46665773156333501</v>
      </c>
    </row>
    <row r="138" spans="1:14">
      <c r="A138">
        <v>2</v>
      </c>
      <c r="B138">
        <v>8786</v>
      </c>
      <c r="C138" s="2">
        <v>2529</v>
      </c>
      <c r="D138" s="4">
        <v>2529</v>
      </c>
      <c r="E138" s="2" t="s">
        <v>3863</v>
      </c>
      <c r="F138" s="4" t="s">
        <v>3863</v>
      </c>
      <c r="G138" s="4" t="s">
        <v>3864</v>
      </c>
      <c r="H138" s="5" t="s">
        <v>65</v>
      </c>
      <c r="I138" s="4" t="s">
        <v>3865</v>
      </c>
      <c r="J138" s="5" t="s">
        <v>75</v>
      </c>
      <c r="K138">
        <v>-7.3788412312434104E-2</v>
      </c>
      <c r="L138">
        <v>7.787999015409787E-2</v>
      </c>
      <c r="M138">
        <v>0.50473453223041931</v>
      </c>
      <c r="N138">
        <v>0.48133485080834371</v>
      </c>
    </row>
    <row r="139" spans="1:14">
      <c r="A139">
        <v>2</v>
      </c>
      <c r="B139">
        <v>9508</v>
      </c>
      <c r="C139" s="2">
        <v>25936</v>
      </c>
      <c r="D139" s="4">
        <v>25936</v>
      </c>
      <c r="E139" s="2" t="s">
        <v>3866</v>
      </c>
      <c r="F139" s="4" t="s">
        <v>3866</v>
      </c>
      <c r="G139" s="4" t="s">
        <v>3867</v>
      </c>
      <c r="H139" s="5" t="s">
        <v>45</v>
      </c>
      <c r="I139" s="4" t="s">
        <v>3868</v>
      </c>
      <c r="J139" s="5" t="s">
        <v>212</v>
      </c>
      <c r="K139">
        <v>-3.5336149505437474E-2</v>
      </c>
      <c r="L139">
        <v>7.1390598373474015E-2</v>
      </c>
      <c r="M139">
        <v>0.74964450535070604</v>
      </c>
      <c r="N139">
        <v>0.51871608800943103</v>
      </c>
    </row>
    <row r="140" spans="1:14">
      <c r="A140">
        <v>2</v>
      </c>
      <c r="B140">
        <v>10061</v>
      </c>
      <c r="C140" s="2">
        <v>64924</v>
      </c>
      <c r="D140" s="4">
        <v>64924</v>
      </c>
      <c r="E140" s="2" t="s">
        <v>3869</v>
      </c>
      <c r="F140" s="4" t="s">
        <v>3869</v>
      </c>
      <c r="G140" s="4" t="s">
        <v>3870</v>
      </c>
      <c r="H140" s="5" t="s">
        <v>65</v>
      </c>
      <c r="I140" s="4" t="s">
        <v>3871</v>
      </c>
      <c r="J140" s="5" t="s">
        <v>266</v>
      </c>
      <c r="K140">
        <v>-0.13197905282655326</v>
      </c>
      <c r="L140">
        <v>7.1004359317771562E-2</v>
      </c>
      <c r="M140">
        <v>0.23141317727123289</v>
      </c>
      <c r="N140">
        <v>0.52098645521781006</v>
      </c>
    </row>
    <row r="141" spans="1:14">
      <c r="A141">
        <v>2</v>
      </c>
      <c r="B141">
        <v>9020</v>
      </c>
      <c r="C141" s="2">
        <v>8518</v>
      </c>
      <c r="D141" s="4">
        <v>8518</v>
      </c>
      <c r="E141" s="2" t="s">
        <v>3872</v>
      </c>
      <c r="F141" s="4" t="s">
        <v>3872</v>
      </c>
      <c r="G141" s="4" t="s">
        <v>3873</v>
      </c>
      <c r="H141" s="5" t="s">
        <v>124</v>
      </c>
      <c r="I141" s="4" t="s">
        <v>3874</v>
      </c>
      <c r="J141" s="5" t="s">
        <v>65</v>
      </c>
      <c r="K141">
        <v>-1.2049823700908457E-2</v>
      </c>
      <c r="L141">
        <v>6.9968809813696492E-2</v>
      </c>
      <c r="M141">
        <v>0.913370965297988</v>
      </c>
      <c r="N141">
        <v>0.52709824650465564</v>
      </c>
    </row>
    <row r="142" spans="1:14">
      <c r="A142">
        <v>2</v>
      </c>
      <c r="B142">
        <v>8621</v>
      </c>
      <c r="C142" s="2">
        <v>8665</v>
      </c>
      <c r="D142" s="4">
        <v>8665</v>
      </c>
      <c r="E142" s="2" t="s">
        <v>3875</v>
      </c>
      <c r="F142" s="4" t="s">
        <v>3875</v>
      </c>
      <c r="G142" s="4" t="s">
        <v>3876</v>
      </c>
      <c r="H142" s="5" t="s">
        <v>30</v>
      </c>
      <c r="I142" s="4" t="s">
        <v>3877</v>
      </c>
      <c r="J142" s="5" t="s">
        <v>45</v>
      </c>
      <c r="K142">
        <v>0.16529913614038838</v>
      </c>
      <c r="L142">
        <v>6.8700475213081647E-2</v>
      </c>
      <c r="M142">
        <v>0.13292959235934398</v>
      </c>
      <c r="N142">
        <v>0.53463254339983934</v>
      </c>
    </row>
    <row r="143" spans="1:14">
      <c r="A143">
        <v>2</v>
      </c>
      <c r="B143">
        <v>8735</v>
      </c>
      <c r="C143" s="2">
        <v>2224</v>
      </c>
      <c r="D143" s="4">
        <v>2224</v>
      </c>
      <c r="E143" s="2" t="s">
        <v>3878</v>
      </c>
      <c r="F143" s="4" t="s">
        <v>3878</v>
      </c>
      <c r="G143" s="4" t="s">
        <v>3879</v>
      </c>
      <c r="H143" s="5" t="s">
        <v>173</v>
      </c>
      <c r="I143" s="4" t="s">
        <v>3880</v>
      </c>
      <c r="J143" s="5" t="s">
        <v>223</v>
      </c>
      <c r="K143">
        <v>5.1666058738133465E-2</v>
      </c>
      <c r="L143">
        <v>6.5651299081165404E-2</v>
      </c>
      <c r="M143">
        <v>0.64068310404654227</v>
      </c>
      <c r="N143">
        <v>0.55296106459882388</v>
      </c>
    </row>
    <row r="144" spans="1:14">
      <c r="A144">
        <v>2</v>
      </c>
      <c r="B144">
        <v>8625</v>
      </c>
      <c r="C144" s="2">
        <v>1982</v>
      </c>
      <c r="D144" s="4">
        <v>1982</v>
      </c>
      <c r="E144" s="2" t="s">
        <v>3881</v>
      </c>
      <c r="F144" s="4" t="s">
        <v>3881</v>
      </c>
      <c r="G144" s="4" t="s">
        <v>3882</v>
      </c>
      <c r="H144" s="5" t="s">
        <v>65</v>
      </c>
      <c r="I144" s="4" t="s">
        <v>3883</v>
      </c>
      <c r="J144" s="5" t="s">
        <v>65</v>
      </c>
      <c r="K144">
        <v>-1.1727802402698448E-2</v>
      </c>
      <c r="L144">
        <v>6.5368083089836687E-2</v>
      </c>
      <c r="M144">
        <v>0.91567745665646583</v>
      </c>
      <c r="N144">
        <v>0.55467869170779149</v>
      </c>
    </row>
    <row r="145" spans="1:14">
      <c r="A145">
        <v>2</v>
      </c>
      <c r="B145">
        <v>7953</v>
      </c>
      <c r="C145" s="2">
        <v>59</v>
      </c>
      <c r="D145" s="4">
        <v>59</v>
      </c>
      <c r="E145" s="2" t="s">
        <v>3884</v>
      </c>
      <c r="F145" s="4" t="s">
        <v>3884</v>
      </c>
      <c r="G145" s="4" t="s">
        <v>3885</v>
      </c>
      <c r="H145" s="5" t="s">
        <v>311</v>
      </c>
      <c r="I145" s="4" t="s">
        <v>3886</v>
      </c>
      <c r="J145" s="5" t="s">
        <v>45</v>
      </c>
      <c r="K145">
        <v>-1.5489940356980616E-2</v>
      </c>
      <c r="L145">
        <v>6.4097047375553898E-2</v>
      </c>
      <c r="M145">
        <v>0.88877946241363159</v>
      </c>
      <c r="N145">
        <v>0.5624185522303824</v>
      </c>
    </row>
    <row r="146" spans="1:14">
      <c r="A146">
        <v>2</v>
      </c>
      <c r="B146">
        <v>12570</v>
      </c>
      <c r="C146" s="2" t="s">
        <v>3887</v>
      </c>
      <c r="D146" s="4" t="s">
        <v>3887</v>
      </c>
      <c r="E146" s="2" t="s">
        <v>3888</v>
      </c>
      <c r="F146" s="4" t="s">
        <v>3888</v>
      </c>
      <c r="G146" s="4" t="s">
        <v>3889</v>
      </c>
      <c r="H146" s="5" t="s">
        <v>45</v>
      </c>
      <c r="I146" s="4" t="s">
        <v>3890</v>
      </c>
      <c r="J146" s="5" t="s">
        <v>50</v>
      </c>
      <c r="K146">
        <v>0.14378853149825746</v>
      </c>
      <c r="L146">
        <v>6.3150246349391093E-2</v>
      </c>
      <c r="M146">
        <v>0.19193039764167066</v>
      </c>
      <c r="N146">
        <v>0.56821707884761274</v>
      </c>
    </row>
    <row r="147" spans="1:14">
      <c r="A147">
        <v>2</v>
      </c>
      <c r="B147">
        <v>10212</v>
      </c>
      <c r="C147" s="2">
        <v>23336</v>
      </c>
      <c r="D147" s="4">
        <v>23336</v>
      </c>
      <c r="E147" s="2" t="s">
        <v>3891</v>
      </c>
      <c r="F147" s="4" t="s">
        <v>3891</v>
      </c>
      <c r="G147" s="4" t="s">
        <v>3892</v>
      </c>
      <c r="H147" s="5" t="s">
        <v>124</v>
      </c>
      <c r="I147" s="4" t="s">
        <v>3893</v>
      </c>
      <c r="J147" s="5" t="s">
        <v>45</v>
      </c>
      <c r="K147">
        <v>0.15108212019733355</v>
      </c>
      <c r="L147">
        <v>6.2700023149185408E-2</v>
      </c>
      <c r="M147">
        <v>0.17011596523741201</v>
      </c>
      <c r="N147">
        <v>0.57098420690925078</v>
      </c>
    </row>
    <row r="148" spans="1:14">
      <c r="A148">
        <v>2</v>
      </c>
      <c r="B148">
        <v>10004</v>
      </c>
      <c r="C148" s="2">
        <v>23450</v>
      </c>
      <c r="D148" s="4">
        <v>23450</v>
      </c>
      <c r="E148" s="2" t="s">
        <v>3894</v>
      </c>
      <c r="F148" s="4" t="s">
        <v>3894</v>
      </c>
      <c r="G148" s="4" t="s">
        <v>3895</v>
      </c>
      <c r="H148" s="5" t="s">
        <v>311</v>
      </c>
      <c r="I148" s="4" t="s">
        <v>3896</v>
      </c>
      <c r="J148" s="5" t="s">
        <v>45</v>
      </c>
      <c r="K148">
        <v>-3.3363917489620545E-2</v>
      </c>
      <c r="L148">
        <v>5.9524834138461533E-2</v>
      </c>
      <c r="M148">
        <v>0.76319534926856614</v>
      </c>
      <c r="N148">
        <v>0.59067584416913821</v>
      </c>
    </row>
    <row r="149" spans="1:14">
      <c r="A149">
        <v>2</v>
      </c>
      <c r="B149">
        <v>10093</v>
      </c>
      <c r="C149" s="2">
        <v>10302</v>
      </c>
      <c r="D149" s="4">
        <v>10302</v>
      </c>
      <c r="E149" s="2" t="s">
        <v>3897</v>
      </c>
      <c r="F149" s="4" t="s">
        <v>3897</v>
      </c>
      <c r="G149" s="4" t="s">
        <v>3898</v>
      </c>
      <c r="H149" s="5" t="s">
        <v>65</v>
      </c>
      <c r="I149" s="4" t="s">
        <v>3899</v>
      </c>
      <c r="J149" s="5" t="s">
        <v>1096</v>
      </c>
      <c r="K149">
        <v>-6.5280194993291837E-2</v>
      </c>
      <c r="L149">
        <v>5.7875470642881274E-2</v>
      </c>
      <c r="M149">
        <v>0.5552122290012137</v>
      </c>
      <c r="N149">
        <v>0.60102428696020826</v>
      </c>
    </row>
    <row r="150" spans="1:14">
      <c r="A150">
        <v>2</v>
      </c>
      <c r="B150">
        <v>9424</v>
      </c>
      <c r="C150" s="2">
        <v>80097</v>
      </c>
      <c r="D150" s="4">
        <v>80097</v>
      </c>
      <c r="E150" s="2" t="s">
        <v>3900</v>
      </c>
      <c r="F150" s="4" t="s">
        <v>3900</v>
      </c>
      <c r="G150" s="4" t="s">
        <v>3901</v>
      </c>
      <c r="H150" s="5" t="s">
        <v>16</v>
      </c>
      <c r="I150" s="4" t="s">
        <v>3902</v>
      </c>
      <c r="J150" s="5" t="s">
        <v>333</v>
      </c>
      <c r="K150">
        <v>0.14662350966862678</v>
      </c>
      <c r="L150">
        <v>5.627214741318215E-2</v>
      </c>
      <c r="M150">
        <v>0.18322309098983103</v>
      </c>
      <c r="N150">
        <v>0.61116017289746816</v>
      </c>
    </row>
    <row r="151" spans="1:14">
      <c r="A151">
        <v>2</v>
      </c>
      <c r="B151">
        <v>10505</v>
      </c>
      <c r="C151" s="2">
        <v>11059</v>
      </c>
      <c r="D151" s="4">
        <v>11059</v>
      </c>
      <c r="E151" s="2" t="s">
        <v>3903</v>
      </c>
      <c r="F151" s="4" t="s">
        <v>3903</v>
      </c>
      <c r="G151" s="4" t="s">
        <v>3904</v>
      </c>
      <c r="H151" s="5" t="s">
        <v>690</v>
      </c>
      <c r="I151" s="4" t="s">
        <v>3905</v>
      </c>
      <c r="J151" s="5" t="s">
        <v>40</v>
      </c>
      <c r="K151">
        <v>9.1699994660211656E-2</v>
      </c>
      <c r="L151">
        <v>5.0786193792601866E-2</v>
      </c>
      <c r="M151">
        <v>0.40676433565642578</v>
      </c>
      <c r="N151">
        <v>0.64638858939451649</v>
      </c>
    </row>
    <row r="152" spans="1:14">
      <c r="A152">
        <v>2</v>
      </c>
      <c r="B152">
        <v>10119</v>
      </c>
      <c r="C152" s="2">
        <v>6665</v>
      </c>
      <c r="D152" s="4">
        <v>6665</v>
      </c>
      <c r="E152" s="2" t="s">
        <v>3906</v>
      </c>
      <c r="F152" s="4" t="s">
        <v>3906</v>
      </c>
      <c r="G152" s="4" t="s">
        <v>3907</v>
      </c>
      <c r="H152" s="5" t="s">
        <v>65</v>
      </c>
      <c r="I152" s="4" t="s">
        <v>3908</v>
      </c>
      <c r="J152" s="5" t="s">
        <v>2691</v>
      </c>
      <c r="K152">
        <v>6.7486713617780775E-2</v>
      </c>
      <c r="L152">
        <v>4.9339458050683807E-2</v>
      </c>
      <c r="M152">
        <v>0.54189225348177938</v>
      </c>
      <c r="N152">
        <v>0.65581435015472356</v>
      </c>
    </row>
    <row r="153" spans="1:14">
      <c r="A153">
        <v>2</v>
      </c>
      <c r="B153">
        <v>10433</v>
      </c>
      <c r="C153" s="2">
        <v>23352</v>
      </c>
      <c r="D153" s="4">
        <v>23352</v>
      </c>
      <c r="E153" s="2" t="s">
        <v>3909</v>
      </c>
      <c r="F153" s="4" t="s">
        <v>3909</v>
      </c>
      <c r="G153" s="4" t="s">
        <v>3910</v>
      </c>
      <c r="H153" s="5" t="s">
        <v>65</v>
      </c>
      <c r="I153" s="4" t="s">
        <v>3911</v>
      </c>
      <c r="J153" s="5" t="s">
        <v>690</v>
      </c>
      <c r="K153">
        <v>3.366276827553194E-2</v>
      </c>
      <c r="L153">
        <v>4.5904030882964478E-2</v>
      </c>
      <c r="M153">
        <v>0.76113730240983424</v>
      </c>
      <c r="N153">
        <v>0.67841123738817377</v>
      </c>
    </row>
    <row r="154" spans="1:14">
      <c r="A154">
        <v>2</v>
      </c>
      <c r="B154">
        <v>8986</v>
      </c>
      <c r="C154" s="2">
        <v>259217</v>
      </c>
      <c r="D154" s="4">
        <v>259217</v>
      </c>
      <c r="E154" s="2" t="s">
        <v>3912</v>
      </c>
      <c r="F154" s="4" t="s">
        <v>3912</v>
      </c>
      <c r="G154" s="4" t="s">
        <v>3913</v>
      </c>
      <c r="H154" s="5" t="s">
        <v>65</v>
      </c>
      <c r="I154" s="4" t="s">
        <v>3914</v>
      </c>
      <c r="J154" s="5" t="s">
        <v>65</v>
      </c>
      <c r="K154">
        <v>-2.5851327261072667E-2</v>
      </c>
      <c r="L154">
        <v>4.5575636947738009E-2</v>
      </c>
      <c r="M154">
        <v>0.81543514887171831</v>
      </c>
      <c r="N154">
        <v>0.68058662081370613</v>
      </c>
    </row>
    <row r="155" spans="1:14">
      <c r="A155">
        <v>2</v>
      </c>
      <c r="B155">
        <v>10316</v>
      </c>
      <c r="C155" s="2">
        <v>55831</v>
      </c>
      <c r="D155" s="4">
        <v>55831</v>
      </c>
      <c r="E155" s="2" t="s">
        <v>3915</v>
      </c>
      <c r="F155" s="4" t="s">
        <v>3915</v>
      </c>
      <c r="G155" s="4" t="s">
        <v>3916</v>
      </c>
      <c r="H155" s="5" t="s">
        <v>45</v>
      </c>
      <c r="I155" s="4" t="s">
        <v>3917</v>
      </c>
      <c r="J155" s="5" t="s">
        <v>139</v>
      </c>
      <c r="K155">
        <v>-0.10589178367545908</v>
      </c>
      <c r="L155">
        <v>4.0933512053345299E-2</v>
      </c>
      <c r="M155">
        <v>0.33772452773566319</v>
      </c>
      <c r="N155">
        <v>0.71160940507676296</v>
      </c>
    </row>
    <row r="156" spans="1:14">
      <c r="A156">
        <v>2</v>
      </c>
      <c r="B156">
        <v>9334</v>
      </c>
      <c r="C156" s="2">
        <v>29081</v>
      </c>
      <c r="D156" s="4">
        <v>29081</v>
      </c>
      <c r="E156" s="2" t="s">
        <v>3918</v>
      </c>
      <c r="F156" s="4" t="s">
        <v>3918</v>
      </c>
      <c r="G156" s="4" t="s">
        <v>3919</v>
      </c>
      <c r="H156" s="5" t="s">
        <v>45</v>
      </c>
      <c r="I156" s="4" t="s">
        <v>3920</v>
      </c>
      <c r="J156" s="5" t="s">
        <v>599</v>
      </c>
      <c r="K156">
        <v>-7.3546990454569944E-2</v>
      </c>
      <c r="L156">
        <v>3.3466490834687702E-2</v>
      </c>
      <c r="M156">
        <v>0.50613336988544333</v>
      </c>
      <c r="N156">
        <v>0.762488788190399</v>
      </c>
    </row>
    <row r="157" spans="1:14">
      <c r="A157">
        <v>2</v>
      </c>
      <c r="B157">
        <v>10435</v>
      </c>
      <c r="C157" s="2">
        <v>51035</v>
      </c>
      <c r="D157" s="4">
        <v>51035</v>
      </c>
      <c r="E157" s="2" t="s">
        <v>3921</v>
      </c>
      <c r="F157" s="4" t="s">
        <v>3921</v>
      </c>
      <c r="G157" s="4" t="s">
        <v>3922</v>
      </c>
      <c r="H157" s="5" t="s">
        <v>67</v>
      </c>
      <c r="I157" s="4" t="s">
        <v>3923</v>
      </c>
      <c r="J157" s="5" t="s">
        <v>65</v>
      </c>
      <c r="K157">
        <v>4.564844491304264E-3</v>
      </c>
      <c r="L157">
        <v>3.2823488574980672E-2</v>
      </c>
      <c r="M157">
        <v>0.96712783648617773</v>
      </c>
      <c r="N157">
        <v>0.76692119837075623</v>
      </c>
    </row>
    <row r="158" spans="1:14">
      <c r="A158">
        <v>2</v>
      </c>
      <c r="B158">
        <v>8377</v>
      </c>
      <c r="C158" s="2">
        <v>9391</v>
      </c>
      <c r="D158" s="4">
        <v>9391</v>
      </c>
      <c r="E158" s="2" t="s">
        <v>3924</v>
      </c>
      <c r="F158" s="4" t="s">
        <v>3924</v>
      </c>
      <c r="G158" s="4" t="s">
        <v>3925</v>
      </c>
      <c r="H158" s="5" t="s">
        <v>65</v>
      </c>
      <c r="I158" s="4" t="s">
        <v>3926</v>
      </c>
      <c r="J158" s="5" t="s">
        <v>65</v>
      </c>
      <c r="K158">
        <v>-1.2420959906471291E-2</v>
      </c>
      <c r="L158">
        <v>3.1046057817375565E-2</v>
      </c>
      <c r="M158">
        <v>0.91071357561558375</v>
      </c>
      <c r="N158">
        <v>0.77921216762952616</v>
      </c>
    </row>
    <row r="159" spans="1:14">
      <c r="A159">
        <v>2</v>
      </c>
      <c r="B159">
        <v>9413</v>
      </c>
      <c r="C159" s="2">
        <v>93408</v>
      </c>
      <c r="D159" s="4">
        <v>93408</v>
      </c>
      <c r="E159" s="2" t="s">
        <v>3927</v>
      </c>
      <c r="F159" s="4" t="s">
        <v>3927</v>
      </c>
      <c r="G159" s="4" t="s">
        <v>3928</v>
      </c>
      <c r="H159" s="5" t="s">
        <v>139</v>
      </c>
      <c r="I159" s="4" t="s">
        <v>3929</v>
      </c>
      <c r="J159" s="5" t="s">
        <v>137</v>
      </c>
      <c r="K159">
        <v>1.6969627595434848E-2</v>
      </c>
      <c r="L159">
        <v>2.9748100650738584E-2</v>
      </c>
      <c r="M159">
        <v>0.87823284132575474</v>
      </c>
      <c r="N159">
        <v>0.78822211820868882</v>
      </c>
    </row>
    <row r="160" spans="1:14">
      <c r="A160">
        <v>2</v>
      </c>
      <c r="B160">
        <v>10288</v>
      </c>
      <c r="C160" s="2">
        <v>8563</v>
      </c>
      <c r="D160" s="4">
        <v>8563</v>
      </c>
      <c r="E160" s="2" t="s">
        <v>3930</v>
      </c>
      <c r="F160" s="4" t="s">
        <v>3930</v>
      </c>
      <c r="G160" s="4" t="s">
        <v>3931</v>
      </c>
      <c r="H160" s="5" t="s">
        <v>139</v>
      </c>
      <c r="I160" s="4" t="s">
        <v>3932</v>
      </c>
      <c r="J160" s="5" t="s">
        <v>45</v>
      </c>
      <c r="K160">
        <v>-0.10154027592948608</v>
      </c>
      <c r="L160">
        <v>2.607247065922641E-2</v>
      </c>
      <c r="M160">
        <v>0.35806109640982142</v>
      </c>
      <c r="N160">
        <v>0.81388460526105755</v>
      </c>
    </row>
    <row r="161" spans="1:14">
      <c r="A161">
        <v>2</v>
      </c>
      <c r="B161">
        <v>8957</v>
      </c>
      <c r="C161" s="2">
        <v>4670</v>
      </c>
      <c r="D161" s="4">
        <v>4670</v>
      </c>
      <c r="E161" s="2" t="s">
        <v>3933</v>
      </c>
      <c r="F161" s="4" t="s">
        <v>3933</v>
      </c>
      <c r="G161" s="4" t="s">
        <v>3934</v>
      </c>
      <c r="H161" s="5" t="s">
        <v>50</v>
      </c>
      <c r="I161" s="4" t="s">
        <v>3935</v>
      </c>
      <c r="J161" s="5" t="s">
        <v>124</v>
      </c>
      <c r="K161">
        <v>0.25829757788543228</v>
      </c>
      <c r="L161">
        <v>1.635211213580065E-2</v>
      </c>
      <c r="M161">
        <v>1.7679068880765474E-2</v>
      </c>
      <c r="N161">
        <v>0.88263177525372694</v>
      </c>
    </row>
    <row r="162" spans="1:14">
      <c r="A162">
        <v>2</v>
      </c>
      <c r="B162">
        <v>9443</v>
      </c>
      <c r="C162" s="2">
        <v>10787</v>
      </c>
      <c r="D162" s="4">
        <v>10787</v>
      </c>
      <c r="E162" s="2" t="s">
        <v>3936</v>
      </c>
      <c r="F162" s="4" t="s">
        <v>3936</v>
      </c>
      <c r="G162" s="4" t="s">
        <v>3937</v>
      </c>
      <c r="H162" s="5" t="s">
        <v>1741</v>
      </c>
      <c r="I162" s="4" t="s">
        <v>3938</v>
      </c>
      <c r="J162" s="5" t="s">
        <v>45</v>
      </c>
      <c r="K162">
        <v>3.6167385277656297E-2</v>
      </c>
      <c r="L162">
        <v>1.612307078706704E-2</v>
      </c>
      <c r="M162">
        <v>0.74395561376483443</v>
      </c>
      <c r="N162">
        <v>0.88426428556687009</v>
      </c>
    </row>
    <row r="163" spans="1:14">
      <c r="A163">
        <v>2</v>
      </c>
      <c r="B163">
        <v>10553</v>
      </c>
      <c r="C163" s="2">
        <v>11179</v>
      </c>
      <c r="D163" s="4">
        <v>11179</v>
      </c>
      <c r="E163" s="2" t="s">
        <v>3939</v>
      </c>
      <c r="F163" s="4" t="s">
        <v>3939</v>
      </c>
      <c r="G163" s="4" t="s">
        <v>3940</v>
      </c>
      <c r="H163" s="5" t="s">
        <v>65</v>
      </c>
      <c r="I163" s="4" t="s">
        <v>3941</v>
      </c>
      <c r="J163" s="5" t="s">
        <v>19</v>
      </c>
      <c r="K163">
        <v>-0.15385235770552699</v>
      </c>
      <c r="L163">
        <v>1.6025722204900117E-2</v>
      </c>
      <c r="M163">
        <v>0.16232747951353454</v>
      </c>
      <c r="N163">
        <v>0.88495829178347873</v>
      </c>
    </row>
    <row r="164" spans="1:14">
      <c r="A164">
        <v>2</v>
      </c>
      <c r="B164">
        <v>9720</v>
      </c>
      <c r="C164" s="2">
        <v>5516</v>
      </c>
      <c r="D164" s="4">
        <v>5516</v>
      </c>
      <c r="E164" s="2" t="s">
        <v>3942</v>
      </c>
      <c r="F164" s="4" t="s">
        <v>3942</v>
      </c>
      <c r="G164" s="4" t="s">
        <v>3943</v>
      </c>
      <c r="H164" s="5" t="s">
        <v>65</v>
      </c>
      <c r="I164" s="4" t="s">
        <v>3944</v>
      </c>
      <c r="J164" s="5" t="s">
        <v>208</v>
      </c>
      <c r="K164">
        <v>4.7348340647893943E-2</v>
      </c>
      <c r="L164">
        <v>6.6465059968828216E-3</v>
      </c>
      <c r="M164">
        <v>0.66887508007418128</v>
      </c>
      <c r="N164">
        <v>0.9521523509175801</v>
      </c>
    </row>
    <row r="165" spans="1:14">
      <c r="A165">
        <v>2</v>
      </c>
      <c r="B165">
        <v>9663</v>
      </c>
      <c r="C165" s="2">
        <v>51090</v>
      </c>
      <c r="D165" s="4">
        <v>51090</v>
      </c>
      <c r="E165" s="2" t="s">
        <v>3945</v>
      </c>
      <c r="F165" s="4" t="s">
        <v>3945</v>
      </c>
      <c r="G165" s="4" t="s">
        <v>3946</v>
      </c>
      <c r="H165" s="5" t="s">
        <v>483</v>
      </c>
      <c r="I165" s="4" t="s">
        <v>3947</v>
      </c>
      <c r="J165" s="5" t="s">
        <v>70</v>
      </c>
      <c r="K165">
        <v>3.2821649139844429E-2</v>
      </c>
      <c r="L165">
        <v>4.888007080759294E-3</v>
      </c>
      <c r="M165">
        <v>0.76693388897668635</v>
      </c>
      <c r="N165">
        <v>0.96480212516916763</v>
      </c>
    </row>
    <row r="166" spans="1:14">
      <c r="A166">
        <v>2</v>
      </c>
      <c r="B166">
        <v>8618</v>
      </c>
      <c r="C166" s="2">
        <v>5610</v>
      </c>
      <c r="D166" s="4">
        <v>5610</v>
      </c>
      <c r="E166" s="2" t="s">
        <v>3948</v>
      </c>
      <c r="F166" s="4" t="s">
        <v>3948</v>
      </c>
      <c r="G166" s="4" t="s">
        <v>3949</v>
      </c>
      <c r="H166" s="5" t="s">
        <v>3950</v>
      </c>
      <c r="I166" s="4" t="s">
        <v>3951</v>
      </c>
      <c r="J166" s="5" t="s">
        <v>45</v>
      </c>
      <c r="K166">
        <v>-4.3558782165598803E-2</v>
      </c>
      <c r="L166">
        <v>2.6378277692933128E-3</v>
      </c>
      <c r="M166">
        <v>0.69400357163939308</v>
      </c>
      <c r="N166">
        <v>0.98100107197256992</v>
      </c>
    </row>
    <row r="167" spans="1:14">
      <c r="A167">
        <v>2</v>
      </c>
      <c r="B167">
        <v>8954</v>
      </c>
      <c r="C167" s="2">
        <v>6928</v>
      </c>
      <c r="D167" s="4">
        <v>6928</v>
      </c>
      <c r="E167" s="2" t="s">
        <v>3952</v>
      </c>
      <c r="F167" s="4" t="s">
        <v>3952</v>
      </c>
      <c r="G167" s="4" t="s">
        <v>3953</v>
      </c>
      <c r="H167" s="5" t="s">
        <v>50</v>
      </c>
      <c r="I167" s="4" t="s">
        <v>3954</v>
      </c>
      <c r="J167" s="5" t="s">
        <v>231</v>
      </c>
      <c r="K167">
        <v>0.24116149866021036</v>
      </c>
      <c r="L167">
        <v>-5.3081035884812115E-3</v>
      </c>
      <c r="M167">
        <v>2.7112810655008087E-2</v>
      </c>
      <c r="N167">
        <v>0.96177924962618211</v>
      </c>
    </row>
    <row r="168" spans="1:14">
      <c r="A168">
        <v>2</v>
      </c>
      <c r="B168">
        <v>8690</v>
      </c>
      <c r="C168" s="2">
        <v>50848</v>
      </c>
      <c r="D168" s="4">
        <v>50848</v>
      </c>
      <c r="E168" s="2" t="s">
        <v>3955</v>
      </c>
      <c r="F168" s="4" t="s">
        <v>3955</v>
      </c>
      <c r="G168" s="4" t="s">
        <v>3956</v>
      </c>
      <c r="H168" s="5" t="s">
        <v>124</v>
      </c>
      <c r="I168" s="4" t="s">
        <v>3957</v>
      </c>
      <c r="J168" s="5" t="s">
        <v>84</v>
      </c>
      <c r="K168">
        <v>-0.16261484651951039</v>
      </c>
      <c r="L168">
        <v>-1.3735248443573312E-2</v>
      </c>
      <c r="M168">
        <v>0.13943069182143131</v>
      </c>
      <c r="N168">
        <v>0.90131115367467274</v>
      </c>
    </row>
    <row r="169" spans="1:14">
      <c r="A169">
        <v>2</v>
      </c>
      <c r="B169">
        <v>9484</v>
      </c>
      <c r="C169" s="2">
        <v>4854</v>
      </c>
      <c r="D169" s="4">
        <v>4854</v>
      </c>
      <c r="E169" s="2" t="s">
        <v>3958</v>
      </c>
      <c r="F169" s="4" t="s">
        <v>3958</v>
      </c>
      <c r="G169" s="4" t="s">
        <v>3959</v>
      </c>
      <c r="H169" s="5" t="s">
        <v>50</v>
      </c>
      <c r="I169" s="4" t="s">
        <v>3960</v>
      </c>
      <c r="J169" s="5" t="s">
        <v>65</v>
      </c>
      <c r="K169">
        <v>-8.7681972571844284E-3</v>
      </c>
      <c r="L169">
        <v>-1.621186491446729E-2</v>
      </c>
      <c r="M169">
        <v>0.93690597297124345</v>
      </c>
      <c r="N169">
        <v>0.8836313407711015</v>
      </c>
    </row>
    <row r="170" spans="1:14">
      <c r="A170">
        <v>2</v>
      </c>
      <c r="B170">
        <v>10129</v>
      </c>
      <c r="C170" s="2">
        <v>26010</v>
      </c>
      <c r="D170" s="4">
        <v>26010</v>
      </c>
      <c r="E170" s="2" t="s">
        <v>3961</v>
      </c>
      <c r="F170" s="4" t="s">
        <v>3961</v>
      </c>
      <c r="G170" s="4" t="s">
        <v>3962</v>
      </c>
      <c r="H170" s="5" t="s">
        <v>65</v>
      </c>
      <c r="I170" s="4" t="s">
        <v>3963</v>
      </c>
      <c r="J170" s="5" t="s">
        <v>65</v>
      </c>
      <c r="K170">
        <v>6.5047239535478266E-2</v>
      </c>
      <c r="L170">
        <v>-1.8520581450036239E-2</v>
      </c>
      <c r="M170">
        <v>0.55662760806371636</v>
      </c>
      <c r="N170">
        <v>0.86720101562162655</v>
      </c>
    </row>
    <row r="171" spans="1:14">
      <c r="A171">
        <v>2</v>
      </c>
      <c r="B171">
        <v>10202</v>
      </c>
      <c r="C171" s="2">
        <v>23353</v>
      </c>
      <c r="D171" s="4">
        <v>23353</v>
      </c>
      <c r="E171" s="2" t="s">
        <v>3964</v>
      </c>
      <c r="F171" s="4" t="s">
        <v>3964</v>
      </c>
      <c r="G171" s="4" t="s">
        <v>3965</v>
      </c>
      <c r="H171" s="5" t="s">
        <v>21</v>
      </c>
      <c r="I171" s="4" t="s">
        <v>3966</v>
      </c>
      <c r="J171" s="5" t="s">
        <v>124</v>
      </c>
      <c r="K171">
        <v>-1.9153218827471542E-2</v>
      </c>
      <c r="L171">
        <v>-2.5495248806019444E-2</v>
      </c>
      <c r="M171">
        <v>0.8627082668498316</v>
      </c>
      <c r="N171">
        <v>0.8179332766698264</v>
      </c>
    </row>
    <row r="172" spans="1:14">
      <c r="A172">
        <v>2</v>
      </c>
      <c r="B172">
        <v>8674</v>
      </c>
      <c r="C172" s="2">
        <v>51614</v>
      </c>
      <c r="D172" s="4">
        <v>51614</v>
      </c>
      <c r="E172" s="2" t="s">
        <v>3967</v>
      </c>
      <c r="F172" s="4" t="s">
        <v>3967</v>
      </c>
      <c r="G172" s="4" t="s">
        <v>3968</v>
      </c>
      <c r="H172" s="5" t="s">
        <v>153</v>
      </c>
      <c r="I172" s="4" t="s">
        <v>3969</v>
      </c>
      <c r="J172" s="5" t="s">
        <v>111</v>
      </c>
      <c r="K172">
        <v>-7.5878359345004462E-2</v>
      </c>
      <c r="L172">
        <v>-2.6848561349748539E-2</v>
      </c>
      <c r="M172">
        <v>0.49270915611218291</v>
      </c>
      <c r="N172">
        <v>0.80844875687592266</v>
      </c>
    </row>
    <row r="173" spans="1:14">
      <c r="A173">
        <v>2</v>
      </c>
      <c r="B173">
        <v>10562</v>
      </c>
      <c r="C173" s="2">
        <v>79744</v>
      </c>
      <c r="D173" s="4">
        <v>79744</v>
      </c>
      <c r="E173" s="2" t="s">
        <v>3970</v>
      </c>
      <c r="F173" s="4" t="s">
        <v>3970</v>
      </c>
      <c r="G173" s="4" t="s">
        <v>3971</v>
      </c>
      <c r="H173" s="5" t="s">
        <v>124</v>
      </c>
      <c r="I173" s="4" t="s">
        <v>3972</v>
      </c>
      <c r="J173" s="5" t="s">
        <v>3973</v>
      </c>
      <c r="K173">
        <v>-0.12434530474977133</v>
      </c>
      <c r="L173">
        <v>-3.8621829641664336E-2</v>
      </c>
      <c r="M173">
        <v>0.25976469837780752</v>
      </c>
      <c r="N173">
        <v>0.72723857224189759</v>
      </c>
    </row>
    <row r="174" spans="1:14">
      <c r="A174">
        <v>2</v>
      </c>
      <c r="B174">
        <v>12569</v>
      </c>
      <c r="C174" s="2" t="s">
        <v>3974</v>
      </c>
      <c r="D174" s="4">
        <v>100507328</v>
      </c>
      <c r="E174" s="2" t="s">
        <v>3975</v>
      </c>
      <c r="F174" s="4" t="s">
        <v>3976</v>
      </c>
      <c r="G174" s="4" t="s">
        <v>3977</v>
      </c>
      <c r="H174" s="5" t="s">
        <v>157</v>
      </c>
      <c r="I174" s="4" t="s">
        <v>3978</v>
      </c>
      <c r="J174" s="5" t="s">
        <v>157</v>
      </c>
      <c r="K174">
        <v>-1.1884410396783701E-3</v>
      </c>
      <c r="L174">
        <v>-4.5216158752657692E-2</v>
      </c>
      <c r="M174">
        <v>0.99143963241109034</v>
      </c>
      <c r="N174">
        <v>0.68297090963414364</v>
      </c>
    </row>
    <row r="175" spans="1:14">
      <c r="A175">
        <v>2</v>
      </c>
      <c r="B175">
        <v>9678</v>
      </c>
      <c r="C175" s="2">
        <v>56902</v>
      </c>
      <c r="D175" s="4">
        <v>56902</v>
      </c>
      <c r="E175" s="2" t="s">
        <v>3979</v>
      </c>
      <c r="F175" s="4" t="s">
        <v>3979</v>
      </c>
      <c r="G175" s="4" t="s">
        <v>3980</v>
      </c>
      <c r="H175" s="5" t="s">
        <v>263</v>
      </c>
      <c r="I175" s="4" t="s">
        <v>3981</v>
      </c>
      <c r="J175" s="5" t="s">
        <v>268</v>
      </c>
      <c r="K175">
        <v>-6.3581527823006537E-2</v>
      </c>
      <c r="L175">
        <v>-6.1336897363143801E-2</v>
      </c>
      <c r="M175">
        <v>0.56557228777040658</v>
      </c>
      <c r="N175">
        <v>0.5794003144949238</v>
      </c>
    </row>
    <row r="176" spans="1:14">
      <c r="A176">
        <v>2</v>
      </c>
      <c r="B176">
        <v>10098</v>
      </c>
      <c r="C176" s="2">
        <v>23020</v>
      </c>
      <c r="D176" s="4">
        <v>23020</v>
      </c>
      <c r="E176" s="2" t="s">
        <v>3982</v>
      </c>
      <c r="F176" s="4" t="s">
        <v>3982</v>
      </c>
      <c r="G176" s="4" t="s">
        <v>3983</v>
      </c>
      <c r="H176" s="5" t="s">
        <v>1288</v>
      </c>
      <c r="I176" s="4" t="s">
        <v>3984</v>
      </c>
      <c r="J176" s="5" t="s">
        <v>124</v>
      </c>
      <c r="K176">
        <v>-0.12472960511595187</v>
      </c>
      <c r="L176">
        <v>-7.4688377071523815E-2</v>
      </c>
      <c r="M176">
        <v>0.25828336224195425</v>
      </c>
      <c r="N176">
        <v>0.4995376699107863</v>
      </c>
    </row>
    <row r="177" spans="1:14">
      <c r="A177">
        <v>2</v>
      </c>
      <c r="B177">
        <v>12554</v>
      </c>
      <c r="C177" s="2" t="s">
        <v>3985</v>
      </c>
      <c r="D177" s="4">
        <v>2550</v>
      </c>
      <c r="E177" s="2" t="s">
        <v>3986</v>
      </c>
      <c r="F177" s="4" t="s">
        <v>3987</v>
      </c>
      <c r="G177" s="4" t="s">
        <v>3988</v>
      </c>
      <c r="H177" s="5" t="s">
        <v>65</v>
      </c>
      <c r="I177" s="4" t="s">
        <v>3989</v>
      </c>
      <c r="J177" s="5" t="s">
        <v>19</v>
      </c>
      <c r="K177">
        <v>-0.10439603922442076</v>
      </c>
      <c r="L177">
        <v>-7.9226824886767258E-2</v>
      </c>
      <c r="M177">
        <v>0.34463107904052681</v>
      </c>
      <c r="N177">
        <v>0.47376113785815988</v>
      </c>
    </row>
    <row r="178" spans="1:14">
      <c r="A178">
        <v>2</v>
      </c>
      <c r="B178">
        <v>9661</v>
      </c>
      <c r="C178" s="2">
        <v>123</v>
      </c>
      <c r="D178" s="4">
        <v>123</v>
      </c>
      <c r="E178" s="2" t="s">
        <v>3990</v>
      </c>
      <c r="F178" s="4" t="s">
        <v>3990</v>
      </c>
      <c r="G178" s="4" t="s">
        <v>3991</v>
      </c>
      <c r="H178" s="5" t="s">
        <v>311</v>
      </c>
      <c r="I178" s="4" t="s">
        <v>3992</v>
      </c>
      <c r="J178" s="5" t="s">
        <v>3993</v>
      </c>
      <c r="K178">
        <v>-7.3923250095285789E-2</v>
      </c>
      <c r="L178">
        <v>-8.2600396735328291E-2</v>
      </c>
      <c r="M178">
        <v>0.50395413162685987</v>
      </c>
      <c r="N178">
        <v>0.45507594166101395</v>
      </c>
    </row>
    <row r="179" spans="1:14">
      <c r="A179">
        <v>2</v>
      </c>
      <c r="B179">
        <v>10251</v>
      </c>
      <c r="C179" s="2">
        <v>6938</v>
      </c>
      <c r="D179" s="4">
        <v>6938</v>
      </c>
      <c r="E179" s="2" t="s">
        <v>3994</v>
      </c>
      <c r="F179" s="4" t="s">
        <v>3994</v>
      </c>
      <c r="G179" s="4" t="s">
        <v>3995</v>
      </c>
      <c r="H179" s="5" t="s">
        <v>124</v>
      </c>
      <c r="I179" s="4" t="s">
        <v>3996</v>
      </c>
      <c r="J179" s="5" t="s">
        <v>65</v>
      </c>
      <c r="K179">
        <v>-0.17777372288278501</v>
      </c>
      <c r="L179">
        <v>-8.4605804438083798E-2</v>
      </c>
      <c r="M179">
        <v>0.1057004404541456</v>
      </c>
      <c r="N179">
        <v>0.44416462920669009</v>
      </c>
    </row>
    <row r="180" spans="1:14">
      <c r="A180">
        <v>2</v>
      </c>
      <c r="B180">
        <v>9819</v>
      </c>
      <c r="C180" s="2">
        <v>51560</v>
      </c>
      <c r="D180" s="4">
        <v>51560</v>
      </c>
      <c r="E180" s="2" t="s">
        <v>3997</v>
      </c>
      <c r="F180" s="4" t="s">
        <v>3997</v>
      </c>
      <c r="G180" s="4" t="s">
        <v>3998</v>
      </c>
      <c r="H180" s="5" t="s">
        <v>19</v>
      </c>
      <c r="I180" s="4" t="s">
        <v>3999</v>
      </c>
      <c r="J180" s="5" t="s">
        <v>65</v>
      </c>
      <c r="K180">
        <v>-4.7364830270968945E-2</v>
      </c>
      <c r="L180">
        <v>-8.9920946807607094E-2</v>
      </c>
      <c r="M180">
        <v>0.66876650473997978</v>
      </c>
      <c r="N180">
        <v>0.41596582023100648</v>
      </c>
    </row>
    <row r="181" spans="1:14">
      <c r="A181">
        <v>2</v>
      </c>
      <c r="B181">
        <v>8766</v>
      </c>
      <c r="C181" s="2">
        <v>2348</v>
      </c>
      <c r="D181" s="4">
        <v>2348</v>
      </c>
      <c r="E181" s="2" t="s">
        <v>4000</v>
      </c>
      <c r="F181" s="4" t="s">
        <v>4000</v>
      </c>
      <c r="G181" s="4" t="s">
        <v>4001</v>
      </c>
      <c r="H181" s="5" t="s">
        <v>483</v>
      </c>
      <c r="I181" s="4" t="s">
        <v>4002</v>
      </c>
      <c r="J181" s="5" t="s">
        <v>157</v>
      </c>
      <c r="K181">
        <v>2.5437361690264206E-2</v>
      </c>
      <c r="L181">
        <v>-9.978734361920108E-2</v>
      </c>
      <c r="M181">
        <v>0.81833956564413146</v>
      </c>
      <c r="N181">
        <v>0.3664626089417844</v>
      </c>
    </row>
    <row r="182" spans="1:14">
      <c r="A182">
        <v>2</v>
      </c>
      <c r="B182">
        <v>8095</v>
      </c>
      <c r="C182" s="2">
        <v>64422</v>
      </c>
      <c r="D182" s="4">
        <v>64422</v>
      </c>
      <c r="E182" s="2" t="s">
        <v>4003</v>
      </c>
      <c r="F182" s="4" t="s">
        <v>4003</v>
      </c>
      <c r="G182" s="4" t="s">
        <v>4004</v>
      </c>
      <c r="H182" s="5" t="s">
        <v>84</v>
      </c>
      <c r="I182" s="4" t="s">
        <v>4005</v>
      </c>
      <c r="J182" s="5" t="s">
        <v>67</v>
      </c>
      <c r="K182">
        <v>3.6999872191566252E-3</v>
      </c>
      <c r="L182">
        <v>-0.10661941542921909</v>
      </c>
      <c r="M182">
        <v>0.97335327078533129</v>
      </c>
      <c r="N182">
        <v>0.33439649841525509</v>
      </c>
    </row>
    <row r="183" spans="1:14">
      <c r="A183">
        <v>2</v>
      </c>
      <c r="B183">
        <v>9566</v>
      </c>
      <c r="C183" s="2">
        <v>55193</v>
      </c>
      <c r="D183" s="4">
        <v>55193</v>
      </c>
      <c r="E183" s="2" t="s">
        <v>4006</v>
      </c>
      <c r="F183" s="4" t="s">
        <v>4006</v>
      </c>
      <c r="G183" s="4" t="s">
        <v>4007</v>
      </c>
      <c r="H183" s="5" t="s">
        <v>70</v>
      </c>
      <c r="I183" s="4" t="s">
        <v>4008</v>
      </c>
      <c r="J183" s="5" t="s">
        <v>599</v>
      </c>
      <c r="K183">
        <v>-0.17389862335814504</v>
      </c>
      <c r="L183">
        <v>-0.11501992093706959</v>
      </c>
      <c r="M183">
        <v>0.11364836672284249</v>
      </c>
      <c r="N183">
        <v>0.29748500803993938</v>
      </c>
    </row>
    <row r="184" spans="1:14">
      <c r="A184">
        <v>2</v>
      </c>
      <c r="B184">
        <v>7937</v>
      </c>
      <c r="C184" s="2">
        <v>10449</v>
      </c>
      <c r="D184" s="4">
        <v>10449</v>
      </c>
      <c r="E184" s="2" t="s">
        <v>4009</v>
      </c>
      <c r="F184" s="4" t="s">
        <v>4009</v>
      </c>
      <c r="G184" s="4" t="s">
        <v>4010</v>
      </c>
      <c r="H184" s="5" t="s">
        <v>45</v>
      </c>
      <c r="I184" s="4" t="s">
        <v>4011</v>
      </c>
      <c r="J184" s="5" t="s">
        <v>40</v>
      </c>
      <c r="K184">
        <v>-0.13422139895661353</v>
      </c>
      <c r="L184">
        <v>-0.13000313893391771</v>
      </c>
      <c r="M184">
        <v>0.2235115370069575</v>
      </c>
      <c r="N184">
        <v>0.23853562932321595</v>
      </c>
    </row>
    <row r="185" spans="1:14">
      <c r="A185">
        <v>2</v>
      </c>
      <c r="B185">
        <v>10518</v>
      </c>
      <c r="C185" s="2">
        <v>22890</v>
      </c>
      <c r="D185" s="4">
        <v>22890</v>
      </c>
      <c r="E185" s="2" t="s">
        <v>4012</v>
      </c>
      <c r="F185" s="4" t="s">
        <v>4012</v>
      </c>
      <c r="G185" s="4" t="s">
        <v>4013</v>
      </c>
      <c r="H185" s="5" t="s">
        <v>19</v>
      </c>
      <c r="I185" s="4" t="s">
        <v>4014</v>
      </c>
      <c r="J185" s="5" t="s">
        <v>599</v>
      </c>
      <c r="K185">
        <v>-0.14245145877473273</v>
      </c>
      <c r="L185">
        <v>-0.13016490220964663</v>
      </c>
      <c r="M185">
        <v>0.19613914497646065</v>
      </c>
      <c r="N185">
        <v>0.23794688789535751</v>
      </c>
    </row>
    <row r="186" spans="1:14">
      <c r="A186">
        <v>2</v>
      </c>
      <c r="B186">
        <v>8394</v>
      </c>
      <c r="C186" s="2">
        <v>1213</v>
      </c>
      <c r="D186" s="4">
        <v>1213</v>
      </c>
      <c r="E186" s="2" t="s">
        <v>4015</v>
      </c>
      <c r="F186" s="4" t="s">
        <v>4015</v>
      </c>
      <c r="G186" s="4" t="s">
        <v>4016</v>
      </c>
      <c r="H186" s="5" t="s">
        <v>65</v>
      </c>
      <c r="I186" s="4" t="s">
        <v>4017</v>
      </c>
      <c r="J186" s="5" t="s">
        <v>19</v>
      </c>
      <c r="K186">
        <v>-0.19123644446347765</v>
      </c>
      <c r="L186">
        <v>-0.13458286617813303</v>
      </c>
      <c r="M186">
        <v>8.1408748128447991E-2</v>
      </c>
      <c r="N186">
        <v>0.22225573712109914</v>
      </c>
    </row>
    <row r="187" spans="1:14">
      <c r="A187">
        <v>2</v>
      </c>
      <c r="B187">
        <v>8073</v>
      </c>
      <c r="C187" s="2">
        <v>9639</v>
      </c>
      <c r="D187" s="4">
        <v>9639</v>
      </c>
      <c r="E187" s="2" t="s">
        <v>4018</v>
      </c>
      <c r="F187" s="4" t="s">
        <v>4018</v>
      </c>
      <c r="G187" s="4" t="s">
        <v>4019</v>
      </c>
      <c r="H187" s="5" t="s">
        <v>153</v>
      </c>
      <c r="I187" s="4" t="s">
        <v>4020</v>
      </c>
      <c r="J187" s="5" t="s">
        <v>124</v>
      </c>
      <c r="K187">
        <v>-0.15539838697159605</v>
      </c>
      <c r="L187">
        <v>-0.1479761820676363</v>
      </c>
      <c r="M187">
        <v>0.15809732604303406</v>
      </c>
      <c r="N187">
        <v>0.17917128515361938</v>
      </c>
    </row>
    <row r="188" spans="1:14">
      <c r="A188">
        <v>2</v>
      </c>
      <c r="B188">
        <v>7998</v>
      </c>
      <c r="C188" s="2">
        <v>11215</v>
      </c>
      <c r="D188" s="4">
        <v>11215</v>
      </c>
      <c r="E188" s="2" t="s">
        <v>4021</v>
      </c>
      <c r="F188" s="4" t="s">
        <v>4021</v>
      </c>
      <c r="G188" s="4" t="s">
        <v>4022</v>
      </c>
      <c r="H188" s="5" t="s">
        <v>124</v>
      </c>
      <c r="I188" s="4" t="s">
        <v>4023</v>
      </c>
      <c r="J188" s="5" t="s">
        <v>65</v>
      </c>
      <c r="K188">
        <v>-0.19162894710936279</v>
      </c>
      <c r="L188">
        <v>-0.16557987944401434</v>
      </c>
      <c r="M188">
        <v>8.0773719077709971E-2</v>
      </c>
      <c r="N188">
        <v>0.13226319262784819</v>
      </c>
    </row>
    <row r="189" spans="1:14">
      <c r="A189">
        <v>2</v>
      </c>
      <c r="B189">
        <v>9414</v>
      </c>
      <c r="C189" s="2">
        <v>4637</v>
      </c>
      <c r="D189" s="4">
        <v>4637</v>
      </c>
      <c r="E189" s="2" t="s">
        <v>4024</v>
      </c>
      <c r="F189" s="4" t="s">
        <v>4024</v>
      </c>
      <c r="G189" s="4" t="s">
        <v>4025</v>
      </c>
      <c r="H189" s="5" t="s">
        <v>173</v>
      </c>
      <c r="I189" s="4" t="s">
        <v>4026</v>
      </c>
      <c r="J189" s="5" t="s">
        <v>65</v>
      </c>
      <c r="K189">
        <v>-0.1743056740012566</v>
      </c>
      <c r="L189">
        <v>-0.218183659005771</v>
      </c>
      <c r="M189">
        <v>0.11279239283550681</v>
      </c>
      <c r="N189">
        <v>4.6172394133264405E-2</v>
      </c>
    </row>
    <row r="190" spans="1:14">
      <c r="A190">
        <v>2</v>
      </c>
      <c r="B190">
        <v>9482</v>
      </c>
      <c r="C190" s="2">
        <v>10528</v>
      </c>
      <c r="D190" s="4">
        <v>10528</v>
      </c>
      <c r="E190" s="2" t="s">
        <v>4027</v>
      </c>
      <c r="F190" s="4" t="s">
        <v>4027</v>
      </c>
      <c r="G190" s="4" t="s">
        <v>4028</v>
      </c>
      <c r="H190" s="5" t="s">
        <v>28</v>
      </c>
      <c r="I190" s="4" t="s">
        <v>4029</v>
      </c>
      <c r="J190" s="5" t="s">
        <v>100</v>
      </c>
      <c r="K190">
        <v>-0.12914532908103002</v>
      </c>
      <c r="L190">
        <v>-0.21958306757293888</v>
      </c>
      <c r="M190">
        <v>0.24167451119885536</v>
      </c>
      <c r="N190">
        <v>4.4757911320869058E-2</v>
      </c>
    </row>
    <row r="191" spans="1:14">
      <c r="A191">
        <v>2</v>
      </c>
      <c r="B191">
        <v>9895</v>
      </c>
      <c r="C191" s="2">
        <v>6035</v>
      </c>
      <c r="D191" s="4">
        <v>6035</v>
      </c>
      <c r="E191" s="2" t="s">
        <v>4030</v>
      </c>
      <c r="F191" s="4" t="s">
        <v>4030</v>
      </c>
      <c r="G191" s="4" t="s">
        <v>4031</v>
      </c>
      <c r="H191" s="5" t="s">
        <v>65</v>
      </c>
      <c r="I191" s="4" t="s">
        <v>4032</v>
      </c>
      <c r="J191" s="5" t="s">
        <v>45</v>
      </c>
      <c r="K191">
        <v>-0.1452730866661566</v>
      </c>
      <c r="L191">
        <v>-0.22396330062483127</v>
      </c>
      <c r="M191">
        <v>0.1873342295725422</v>
      </c>
      <c r="N191">
        <v>4.0560514559482154E-2</v>
      </c>
    </row>
    <row r="192" spans="1:14">
      <c r="A192">
        <v>2</v>
      </c>
      <c r="B192">
        <v>9948</v>
      </c>
      <c r="C192" s="2">
        <v>6251</v>
      </c>
      <c r="D192" s="4">
        <v>6251</v>
      </c>
      <c r="E192" s="2" t="s">
        <v>4033</v>
      </c>
      <c r="F192" s="4" t="s">
        <v>4033</v>
      </c>
      <c r="G192" s="4" t="s">
        <v>4034</v>
      </c>
      <c r="H192" s="5" t="s">
        <v>65</v>
      </c>
      <c r="I192" s="4" t="s">
        <v>4035</v>
      </c>
      <c r="J192" s="5" t="s">
        <v>65</v>
      </c>
      <c r="K192">
        <v>-0.21908328368859473</v>
      </c>
      <c r="L192">
        <v>-0.24100990795713173</v>
      </c>
      <c r="M192">
        <v>4.5258903420807496E-2</v>
      </c>
      <c r="N192">
        <v>2.72123456816648E-2</v>
      </c>
    </row>
    <row r="193" spans="1:14">
      <c r="A193">
        <v>2</v>
      </c>
      <c r="B193">
        <v>9601</v>
      </c>
      <c r="C193" s="2">
        <v>5203</v>
      </c>
      <c r="D193" s="4">
        <v>5203</v>
      </c>
      <c r="E193" s="2" t="s">
        <v>4036</v>
      </c>
      <c r="F193" s="4" t="s">
        <v>4036</v>
      </c>
      <c r="G193" s="4" t="s">
        <v>4037</v>
      </c>
      <c r="H193" s="5" t="s">
        <v>129</v>
      </c>
      <c r="I193" s="4" t="s">
        <v>4038</v>
      </c>
      <c r="J193" s="5" t="s">
        <v>65</v>
      </c>
      <c r="K193">
        <v>-0.12395652119844927</v>
      </c>
      <c r="L193">
        <v>-0.24871161421587254</v>
      </c>
      <c r="M193">
        <v>0.26126917986731574</v>
      </c>
      <c r="N193">
        <v>2.2530841076872206E-2</v>
      </c>
    </row>
    <row r="194" spans="1:14">
      <c r="A194">
        <v>2</v>
      </c>
      <c r="B194">
        <v>8305</v>
      </c>
      <c r="C194" s="2">
        <v>10694</v>
      </c>
      <c r="D194" s="4">
        <v>10694</v>
      </c>
      <c r="E194" s="2" t="s">
        <v>4039</v>
      </c>
      <c r="F194" s="4" t="s">
        <v>4039</v>
      </c>
      <c r="G194" s="4" t="s">
        <v>4040</v>
      </c>
      <c r="H194" s="5" t="s">
        <v>3852</v>
      </c>
      <c r="I194" s="4" t="s">
        <v>4041</v>
      </c>
      <c r="J194" s="5" t="s">
        <v>124</v>
      </c>
      <c r="K194">
        <v>-0.20578008016272314</v>
      </c>
      <c r="L194">
        <v>-0.25680205169991965</v>
      </c>
      <c r="M194">
        <v>6.0395198508795607E-2</v>
      </c>
      <c r="N194">
        <v>1.8370953096417567E-2</v>
      </c>
    </row>
    <row r="195" spans="1:14">
      <c r="A195">
        <v>2</v>
      </c>
      <c r="B195">
        <v>9114</v>
      </c>
      <c r="C195" s="2">
        <v>9798</v>
      </c>
      <c r="D195" s="4">
        <v>9798</v>
      </c>
      <c r="E195" s="2" t="s">
        <v>4042</v>
      </c>
      <c r="F195" s="4" t="s">
        <v>4042</v>
      </c>
      <c r="G195" s="4" t="s">
        <v>4043</v>
      </c>
      <c r="H195" s="5" t="s">
        <v>956</v>
      </c>
      <c r="I195" s="4" t="s">
        <v>4044</v>
      </c>
      <c r="J195" s="5" t="s">
        <v>19</v>
      </c>
      <c r="K195">
        <v>-0.25894378282801145</v>
      </c>
      <c r="L195">
        <v>-0.25680957598691656</v>
      </c>
      <c r="M195">
        <v>1.7387118239103994E-2</v>
      </c>
      <c r="N195">
        <v>1.8367414690192044E-2</v>
      </c>
    </row>
    <row r="196" spans="1:14">
      <c r="A196">
        <v>2</v>
      </c>
      <c r="B196">
        <v>10516</v>
      </c>
      <c r="C196" s="2">
        <v>91746</v>
      </c>
      <c r="D196" s="4">
        <v>91746</v>
      </c>
      <c r="E196" s="2" t="s">
        <v>4045</v>
      </c>
      <c r="F196" s="4" t="s">
        <v>4045</v>
      </c>
      <c r="G196" s="4" t="s">
        <v>4046</v>
      </c>
      <c r="H196" s="5" t="s">
        <v>84</v>
      </c>
      <c r="I196" s="4" t="s">
        <v>4047</v>
      </c>
      <c r="J196" s="5" t="s">
        <v>65</v>
      </c>
      <c r="K196">
        <v>-0.19689892714717852</v>
      </c>
      <c r="L196">
        <v>-0.2706304052944179</v>
      </c>
      <c r="M196">
        <v>7.2623997919801009E-2</v>
      </c>
      <c r="N196">
        <v>1.2779563788488553E-2</v>
      </c>
    </row>
  </sheetData>
  <conditionalFormatting sqref="K1:L19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et1 (r&gt;=0.7, rho&gt;=0.7)</vt:lpstr>
      <vt:lpstr>set2 (r&gt;=0.7, |rho|&lt;0.3)</vt:lpstr>
      <vt:lpstr>set3 (|r|&lt;0.3, rho&gt;=0.7)</vt:lpstr>
      <vt:lpstr>set4 (|r|&lt;0.3, |rho|&lt;0.3)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y</dc:creator>
  <cp:lastModifiedBy>Owner</cp:lastModifiedBy>
  <dcterms:created xsi:type="dcterms:W3CDTF">2014-02-10T09:34:39Z</dcterms:created>
  <dcterms:modified xsi:type="dcterms:W3CDTF">2014-07-26T16:40:17Z</dcterms:modified>
</cp:coreProperties>
</file>